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L:\E1\Étudiants+ post-docs\Maud\2019\paper p21\paper 1\final\PloS Genet V2\fig tif\"/>
    </mc:Choice>
  </mc:AlternateContent>
  <xr:revisionPtr revIDLastSave="0" documentId="8_{895C116D-1A72-412A-B3DB-04022B6F5D0B}" xr6:coauthVersionLast="45" xr6:coauthVersionMax="45" xr10:uidLastSave="{00000000-0000-0000-0000-000000000000}"/>
  <bookViews>
    <workbookView xWindow="-120" yWindow="-120" windowWidth="29040" windowHeight="15840" activeTab="2" xr2:uid="{6A103E4B-24FF-4F6C-B39E-4B6C22B5DC09}"/>
  </bookViews>
  <sheets>
    <sheet name="Feuil1" sheetId="1" r:id="rId1"/>
    <sheet name="Feuil2" sheetId="2" r:id="rId2"/>
    <sheet name="Feuil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145" uniqueCount="3137">
  <si>
    <t>baseMean_WT_OP9</t>
  </si>
  <si>
    <t>baseMean_IK_OP9</t>
  </si>
  <si>
    <t>baseMean_WT_OP9_DL1</t>
  </si>
  <si>
    <t>baseMean_IK_OP9_DL1</t>
  </si>
  <si>
    <t>0610040J01Rik</t>
  </si>
  <si>
    <t>1110035H17Rik</t>
  </si>
  <si>
    <t>1600014C23Rik</t>
  </si>
  <si>
    <t>1700007K09Rik</t>
  </si>
  <si>
    <t>1700008F21Rik</t>
  </si>
  <si>
    <t>1700013G23Rik</t>
  </si>
  <si>
    <t>1700016P03Rik</t>
  </si>
  <si>
    <t>1700024N20Rik</t>
  </si>
  <si>
    <t>1700034H15Rik</t>
  </si>
  <si>
    <t>1700037C06Rik</t>
  </si>
  <si>
    <t>1700092M07Rik</t>
  </si>
  <si>
    <t>1700110I01Rik</t>
  </si>
  <si>
    <t>1810019D21Rik</t>
  </si>
  <si>
    <t>2010001A14Rik</t>
  </si>
  <si>
    <t>2010015L04Rik</t>
  </si>
  <si>
    <t>2310014L17Rik</t>
  </si>
  <si>
    <t>2410017I17Rik</t>
  </si>
  <si>
    <t>2610028E06Rik</t>
  </si>
  <si>
    <t>2610203C22Rik</t>
  </si>
  <si>
    <t>2810410L24Rik</t>
  </si>
  <si>
    <t>3632451O06Rik</t>
  </si>
  <si>
    <t>4632404H12Rik</t>
  </si>
  <si>
    <t>4833403I15Rik</t>
  </si>
  <si>
    <t>4930469G21Rik</t>
  </si>
  <si>
    <t>4930524B15Rik</t>
  </si>
  <si>
    <t>4930594C11Rik</t>
  </si>
  <si>
    <t>5730588L14Rik</t>
  </si>
  <si>
    <t>6330416G13Rik</t>
  </si>
  <si>
    <t>9130019P16Rik</t>
  </si>
  <si>
    <t>A130066N16Rik</t>
  </si>
  <si>
    <t>A230004M16Rik</t>
  </si>
  <si>
    <t>A430105I19Rik</t>
  </si>
  <si>
    <t>A430110L20Rik</t>
  </si>
  <si>
    <t>A530040E14Rik</t>
  </si>
  <si>
    <t>A530076I17Rik</t>
  </si>
  <si>
    <t>A630014C17Rik</t>
  </si>
  <si>
    <t>A630095N17Rik</t>
  </si>
  <si>
    <t>A830010M20Rik</t>
  </si>
  <si>
    <t>A930039A15Rik</t>
  </si>
  <si>
    <t>AA415398</t>
  </si>
  <si>
    <t>Abca9</t>
  </si>
  <si>
    <t>Abhd4</t>
  </si>
  <si>
    <t>Ablim2</t>
  </si>
  <si>
    <t>Abr</t>
  </si>
  <si>
    <t>AC092202.1</t>
  </si>
  <si>
    <t>AC109138.1</t>
  </si>
  <si>
    <t>AC110234.1</t>
  </si>
  <si>
    <t>AC117792.1</t>
  </si>
  <si>
    <t>AC118260.1</t>
  </si>
  <si>
    <t>AC119917.1</t>
  </si>
  <si>
    <t>AC122190.1</t>
  </si>
  <si>
    <t>AC122863.1</t>
  </si>
  <si>
    <t>AC126686.1</t>
  </si>
  <si>
    <t>AC127337.1</t>
  </si>
  <si>
    <t>AC134910.1</t>
  </si>
  <si>
    <t>AC140457.1</t>
  </si>
  <si>
    <t>AC148988.1</t>
  </si>
  <si>
    <t>AC151836.1</t>
  </si>
  <si>
    <t>AC155158.1</t>
  </si>
  <si>
    <t>AC161812.1</t>
  </si>
  <si>
    <t>AC162464.1</t>
  </si>
  <si>
    <t>AC167362.1</t>
  </si>
  <si>
    <t>AC171211.1</t>
  </si>
  <si>
    <t>Acad10</t>
  </si>
  <si>
    <t>Acan</t>
  </si>
  <si>
    <t>Actr3b</t>
  </si>
  <si>
    <t>Adam15</t>
  </si>
  <si>
    <t>Adamdec1</t>
  </si>
  <si>
    <t>Adamts10</t>
  </si>
  <si>
    <t>Adamts5</t>
  </si>
  <si>
    <t>Adra2a</t>
  </si>
  <si>
    <t>Aebp1</t>
  </si>
  <si>
    <t>Aen</t>
  </si>
  <si>
    <t>Agbl2</t>
  </si>
  <si>
    <t>Ago4</t>
  </si>
  <si>
    <t>Agpat9</t>
  </si>
  <si>
    <t>Agrn</t>
  </si>
  <si>
    <t>AI427809</t>
  </si>
  <si>
    <t>Aif1</t>
  </si>
  <si>
    <t>AL731663.1</t>
  </si>
  <si>
    <t>AL831764.1</t>
  </si>
  <si>
    <t>AL833775.1</t>
  </si>
  <si>
    <t>Alcam</t>
  </si>
  <si>
    <t>Aldh1a2</t>
  </si>
  <si>
    <t>Aldh1l2</t>
  </si>
  <si>
    <t>Aldoart1</t>
  </si>
  <si>
    <t>Alox12e</t>
  </si>
  <si>
    <t>Alx4</t>
  </si>
  <si>
    <t>Amica1</t>
  </si>
  <si>
    <t>Amot</t>
  </si>
  <si>
    <t>Ang</t>
  </si>
  <si>
    <t>Angpt4</t>
  </si>
  <si>
    <t>Ano2</t>
  </si>
  <si>
    <t>Antxr1</t>
  </si>
  <si>
    <t>Ap1s1</t>
  </si>
  <si>
    <t>Ap3m1-ps</t>
  </si>
  <si>
    <t>Apbb2</t>
  </si>
  <si>
    <t>Aph1c</t>
  </si>
  <si>
    <t>Apoa4</t>
  </si>
  <si>
    <t>Apobec1</t>
  </si>
  <si>
    <t>Apoc1</t>
  </si>
  <si>
    <t>Apod</t>
  </si>
  <si>
    <t>Apoe</t>
  </si>
  <si>
    <t>Apol10b</t>
  </si>
  <si>
    <t>Apol6</t>
  </si>
  <si>
    <t>Arap1</t>
  </si>
  <si>
    <t>Arf3</t>
  </si>
  <si>
    <t>Arhgap24</t>
  </si>
  <si>
    <t>Arhgap27</t>
  </si>
  <si>
    <t>Arhgap4</t>
  </si>
  <si>
    <t>Arhgef37</t>
  </si>
  <si>
    <t>Arhgef5</t>
  </si>
  <si>
    <t>Arl4d</t>
  </si>
  <si>
    <t>Armcx4</t>
  </si>
  <si>
    <t>Atp6v1g2</t>
  </si>
  <si>
    <t>Atp9a</t>
  </si>
  <si>
    <t>Atrip</t>
  </si>
  <si>
    <t>AW822252</t>
  </si>
  <si>
    <t>B230378P21Rik</t>
  </si>
  <si>
    <t>B430219N15Rik</t>
  </si>
  <si>
    <t>B4galt2</t>
  </si>
  <si>
    <t>BC027582</t>
  </si>
  <si>
    <t>BC030307</t>
  </si>
  <si>
    <t>BC033916</t>
  </si>
  <si>
    <t>BC061194</t>
  </si>
  <si>
    <t>Bcl2a1a</t>
  </si>
  <si>
    <t>Bcl6</t>
  </si>
  <si>
    <t>Bco2</t>
  </si>
  <si>
    <t>Bglap</t>
  </si>
  <si>
    <t>Bmp1</t>
  </si>
  <si>
    <t>Bnip1</t>
  </si>
  <si>
    <t>Bst1</t>
  </si>
  <si>
    <t>C1qb</t>
  </si>
  <si>
    <t>C230035I16Rik</t>
  </si>
  <si>
    <t>Calml4</t>
  </si>
  <si>
    <t>Cand2</t>
  </si>
  <si>
    <t>Cap1</t>
  </si>
  <si>
    <t>Capzb</t>
  </si>
  <si>
    <t>Car3</t>
  </si>
  <si>
    <t>Casp12</t>
  </si>
  <si>
    <t>Catsperg1</t>
  </si>
  <si>
    <t>Cbln4</t>
  </si>
  <si>
    <t>Cbr2</t>
  </si>
  <si>
    <t>Cbx7</t>
  </si>
  <si>
    <t>Ccdc125</t>
  </si>
  <si>
    <t>Ccdc126</t>
  </si>
  <si>
    <t>Ccdc148</t>
  </si>
  <si>
    <t>Ccdc39</t>
  </si>
  <si>
    <t>Ccdc81</t>
  </si>
  <si>
    <t>Ccdc88a</t>
  </si>
  <si>
    <t>Ccdc88c</t>
  </si>
  <si>
    <t>Cct6b</t>
  </si>
  <si>
    <t>Cd180</t>
  </si>
  <si>
    <t>Cd209b</t>
  </si>
  <si>
    <t>Cd276</t>
  </si>
  <si>
    <t>Cd28</t>
  </si>
  <si>
    <t>Cd72</t>
  </si>
  <si>
    <t>Cd93</t>
  </si>
  <si>
    <t>Cdc34</t>
  </si>
  <si>
    <t>Cdc42bpb</t>
  </si>
  <si>
    <t>Cdr2l</t>
  </si>
  <si>
    <t>Cdsn</t>
  </si>
  <si>
    <t>Cers5</t>
  </si>
  <si>
    <t>Cfb</t>
  </si>
  <si>
    <t>Chchd10</t>
  </si>
  <si>
    <t>Clca2</t>
  </si>
  <si>
    <t>Clcn1</t>
  </si>
  <si>
    <t>Cldn4</t>
  </si>
  <si>
    <t>Clec4f</t>
  </si>
  <si>
    <t>Clec4n</t>
  </si>
  <si>
    <t>Clmp</t>
  </si>
  <si>
    <t>Clu</t>
  </si>
  <si>
    <t>Cmklr1</t>
  </si>
  <si>
    <t>Cmtm7</t>
  </si>
  <si>
    <t>Cnbd2</t>
  </si>
  <si>
    <t>Cnga4</t>
  </si>
  <si>
    <t>Cnksr1</t>
  </si>
  <si>
    <t>Col20a1</t>
  </si>
  <si>
    <t>Col4a5</t>
  </si>
  <si>
    <t>Coro2a</t>
  </si>
  <si>
    <t>Cox4i2</t>
  </si>
  <si>
    <t>Cpeb3</t>
  </si>
  <si>
    <t>Cped1</t>
  </si>
  <si>
    <t>Cpt1c</t>
  </si>
  <si>
    <t>Cpxm1</t>
  </si>
  <si>
    <t>Creb3l2</t>
  </si>
  <si>
    <t>CT025557.1</t>
  </si>
  <si>
    <t>Ctsh</t>
  </si>
  <si>
    <t>Cttnbp2nl</t>
  </si>
  <si>
    <t>Cuedc1</t>
  </si>
  <si>
    <t>Cul9</t>
  </si>
  <si>
    <t>Cx3cr1</t>
  </si>
  <si>
    <t>Cxcl9</t>
  </si>
  <si>
    <t>Cygb</t>
  </si>
  <si>
    <t>Cyp27a1</t>
  </si>
  <si>
    <t>Cyp2ab1</t>
  </si>
  <si>
    <t>Cyp4f13</t>
  </si>
  <si>
    <t>D630039A03Rik</t>
  </si>
  <si>
    <t>D6Ertd527e</t>
  </si>
  <si>
    <t>D730045B01Rik</t>
  </si>
  <si>
    <t>Daam2</t>
  </si>
  <si>
    <t>Dao</t>
  </si>
  <si>
    <t>Dbp</t>
  </si>
  <si>
    <t>Dcaf4</t>
  </si>
  <si>
    <t>Dennd1b</t>
  </si>
  <si>
    <t>Diap2</t>
  </si>
  <si>
    <t>Dnaaf1</t>
  </si>
  <si>
    <t>Dnaaf3</t>
  </si>
  <si>
    <t>Dnmbp</t>
  </si>
  <si>
    <t>Dock8</t>
  </si>
  <si>
    <t>Drc1</t>
  </si>
  <si>
    <t>Dsc3</t>
  </si>
  <si>
    <t>Dstyk</t>
  </si>
  <si>
    <t>Dusp10</t>
  </si>
  <si>
    <t>Dusp2</t>
  </si>
  <si>
    <t>Dusp6</t>
  </si>
  <si>
    <t>Dyrk4</t>
  </si>
  <si>
    <t>E130018O15Rik</t>
  </si>
  <si>
    <t>E130307A14Rik</t>
  </si>
  <si>
    <t>E430024P14Rik</t>
  </si>
  <si>
    <t>Edil3</t>
  </si>
  <si>
    <t>Efcab8</t>
  </si>
  <si>
    <t>Efr3b</t>
  </si>
  <si>
    <t>Elf1</t>
  </si>
  <si>
    <t>Eltd1</t>
  </si>
  <si>
    <t>Eml4</t>
  </si>
  <si>
    <t>Enpp6</t>
  </si>
  <si>
    <t>Epha7</t>
  </si>
  <si>
    <t>Esam</t>
  </si>
  <si>
    <t>Etv3</t>
  </si>
  <si>
    <t>Eva1a</t>
  </si>
  <si>
    <t>Evi2a</t>
  </si>
  <si>
    <t>F10</t>
  </si>
  <si>
    <t>F3</t>
  </si>
  <si>
    <t>F730016J06Rik</t>
  </si>
  <si>
    <t>Fabp3</t>
  </si>
  <si>
    <t>Fam105a</t>
  </si>
  <si>
    <t>Fam110b</t>
  </si>
  <si>
    <t>Fam124b</t>
  </si>
  <si>
    <t>Fam167a</t>
  </si>
  <si>
    <t>Fam168a</t>
  </si>
  <si>
    <t>Fam43a</t>
  </si>
  <si>
    <t>Fam71f1</t>
  </si>
  <si>
    <t>Fas</t>
  </si>
  <si>
    <t>Fat3</t>
  </si>
  <si>
    <t>Fat4</t>
  </si>
  <si>
    <t>Fbn1</t>
  </si>
  <si>
    <t>Fchsd1</t>
  </si>
  <si>
    <t>Fgd2</t>
  </si>
  <si>
    <t>Fgd4</t>
  </si>
  <si>
    <t>Fhod1</t>
  </si>
  <si>
    <t>Fitm1</t>
  </si>
  <si>
    <t>Flnb</t>
  </si>
  <si>
    <t>Fmn1</t>
  </si>
  <si>
    <t>Fn1</t>
  </si>
  <si>
    <t>Fnbp1</t>
  </si>
  <si>
    <t>Fosb</t>
  </si>
  <si>
    <t>Frmd6</t>
  </si>
  <si>
    <t>Fth1</t>
  </si>
  <si>
    <t>Fth-ps2</t>
  </si>
  <si>
    <t>Fut10</t>
  </si>
  <si>
    <t>Fxyd2</t>
  </si>
  <si>
    <t>Fxyd4</t>
  </si>
  <si>
    <t>Fxyd5</t>
  </si>
  <si>
    <t>Fyb</t>
  </si>
  <si>
    <t>G530012D18Rik</t>
  </si>
  <si>
    <t>Gad1-ps</t>
  </si>
  <si>
    <t>Gadd45g</t>
  </si>
  <si>
    <t>Gal3st2</t>
  </si>
  <si>
    <t>Galns</t>
  </si>
  <si>
    <t>Galt</t>
  </si>
  <si>
    <t>Gapt</t>
  </si>
  <si>
    <t>Gbgt1</t>
  </si>
  <si>
    <t>Gbp4</t>
  </si>
  <si>
    <t>Gcg</t>
  </si>
  <si>
    <t>Gcnt2</t>
  </si>
  <si>
    <t>Ggta1</t>
  </si>
  <si>
    <t>Gjb3</t>
  </si>
  <si>
    <t>Gjb5</t>
  </si>
  <si>
    <t>Gla</t>
  </si>
  <si>
    <t>Glb1l</t>
  </si>
  <si>
    <t>Gltscr1</t>
  </si>
  <si>
    <t>Gm10056</t>
  </si>
  <si>
    <t>Gm10074</t>
  </si>
  <si>
    <t>Gm10136</t>
  </si>
  <si>
    <t>Gm10463</t>
  </si>
  <si>
    <t>Gm10482</t>
  </si>
  <si>
    <t>Gm10499</t>
  </si>
  <si>
    <t>Gm10552</t>
  </si>
  <si>
    <t>Gm10643</t>
  </si>
  <si>
    <t>Gm10645</t>
  </si>
  <si>
    <t>Gm11127</t>
  </si>
  <si>
    <t>Gm11611</t>
  </si>
  <si>
    <t>Gm11698</t>
  </si>
  <si>
    <t>Gm11775</t>
  </si>
  <si>
    <t>Gm11827</t>
  </si>
  <si>
    <t>Gm11972</t>
  </si>
  <si>
    <t>Gm11973</t>
  </si>
  <si>
    <t>Gm11974</t>
  </si>
  <si>
    <t>Gm11998</t>
  </si>
  <si>
    <t>Gm12107</t>
  </si>
  <si>
    <t>Gm12176</t>
  </si>
  <si>
    <t>Gm12186</t>
  </si>
  <si>
    <t>Gm12188</t>
  </si>
  <si>
    <t>Gm12207</t>
  </si>
  <si>
    <t>Gm12333</t>
  </si>
  <si>
    <t>Gm12404</t>
  </si>
  <si>
    <t>Gm12537</t>
  </si>
  <si>
    <t>Gm12573</t>
  </si>
  <si>
    <t>Gm12743</t>
  </si>
  <si>
    <t>Gm12764</t>
  </si>
  <si>
    <t>Gm12839</t>
  </si>
  <si>
    <t>Gm12840</t>
  </si>
  <si>
    <t>Gm12866</t>
  </si>
  <si>
    <t>Gm12879</t>
  </si>
  <si>
    <t>Gm13071</t>
  </si>
  <si>
    <t>Gm13105</t>
  </si>
  <si>
    <t>Gm13305</t>
  </si>
  <si>
    <t>Gm13391</t>
  </si>
  <si>
    <t>Gm13496</t>
  </si>
  <si>
    <t>Gm13624</t>
  </si>
  <si>
    <t>Gm13631</t>
  </si>
  <si>
    <t>Gm14010</t>
  </si>
  <si>
    <t>Gm14091</t>
  </si>
  <si>
    <t>Gm14131</t>
  </si>
  <si>
    <t>Gm14296</t>
  </si>
  <si>
    <t>Gm14382</t>
  </si>
  <si>
    <t>Gm14659</t>
  </si>
  <si>
    <t>Gm14812</t>
  </si>
  <si>
    <t>Gm14827</t>
  </si>
  <si>
    <t>Gm14862</t>
  </si>
  <si>
    <t>Gm15201</t>
  </si>
  <si>
    <t>Gm15241</t>
  </si>
  <si>
    <t>Gm15348</t>
  </si>
  <si>
    <t>Gm15379</t>
  </si>
  <si>
    <t>Gm15418</t>
  </si>
  <si>
    <t>Gm15531</t>
  </si>
  <si>
    <t>Gm15658</t>
  </si>
  <si>
    <t>Gm15717</t>
  </si>
  <si>
    <t>Gm15782</t>
  </si>
  <si>
    <t>Gm15789</t>
  </si>
  <si>
    <t>Gm15835</t>
  </si>
  <si>
    <t>Gm15880</t>
  </si>
  <si>
    <t>Gm15937</t>
  </si>
  <si>
    <t>Gm15938</t>
  </si>
  <si>
    <t>Gm16088</t>
  </si>
  <si>
    <t>Gm16093</t>
  </si>
  <si>
    <t>Gm16094</t>
  </si>
  <si>
    <t>Gm16113</t>
  </si>
  <si>
    <t>Gm16223</t>
  </si>
  <si>
    <t>Gm16300</t>
  </si>
  <si>
    <t>Gm16421</t>
  </si>
  <si>
    <t>Gm16493</t>
  </si>
  <si>
    <t>Gm16522</t>
  </si>
  <si>
    <t>Gm17132</t>
  </si>
  <si>
    <t>Gm17149</t>
  </si>
  <si>
    <t>Gm17193</t>
  </si>
  <si>
    <t>Gm17354</t>
  </si>
  <si>
    <t>Gm17414</t>
  </si>
  <si>
    <t>Gm2016</t>
  </si>
  <si>
    <t>Gm2022</t>
  </si>
  <si>
    <t>Gm20419</t>
  </si>
  <si>
    <t>Gm20448</t>
  </si>
  <si>
    <t>Gm20469</t>
  </si>
  <si>
    <t>Gm20521</t>
  </si>
  <si>
    <t>Gm20540</t>
  </si>
  <si>
    <t>Gm20546</t>
  </si>
  <si>
    <t>Gm20645</t>
  </si>
  <si>
    <t>Gm21781</t>
  </si>
  <si>
    <t>Gm21897</t>
  </si>
  <si>
    <t>Gm22462</t>
  </si>
  <si>
    <t>Gm23753</t>
  </si>
  <si>
    <t>Gm24576</t>
  </si>
  <si>
    <t>Gm24944</t>
  </si>
  <si>
    <t>Gm25034</t>
  </si>
  <si>
    <t>Gm25746</t>
  </si>
  <si>
    <t>Gm25791</t>
  </si>
  <si>
    <t>Gm266</t>
  </si>
  <si>
    <t>Gm3222</t>
  </si>
  <si>
    <t>Gm3470</t>
  </si>
  <si>
    <t>Gm4759</t>
  </si>
  <si>
    <t>Gm4841</t>
  </si>
  <si>
    <t>Gm4924</t>
  </si>
  <si>
    <t>Gm4980</t>
  </si>
  <si>
    <t>Gm5069</t>
  </si>
  <si>
    <t>Gm5111</t>
  </si>
  <si>
    <t>Gm5403</t>
  </si>
  <si>
    <t>Gm5611</t>
  </si>
  <si>
    <t>Gm5614</t>
  </si>
  <si>
    <t>Gm6264</t>
  </si>
  <si>
    <t>Gm6313</t>
  </si>
  <si>
    <t>Gm6377</t>
  </si>
  <si>
    <t>Gm6493</t>
  </si>
  <si>
    <t>Gm6583</t>
  </si>
  <si>
    <t>Gm6644</t>
  </si>
  <si>
    <t>Gm7251</t>
  </si>
  <si>
    <t>Gm7258</t>
  </si>
  <si>
    <t>Gm7281</t>
  </si>
  <si>
    <t>Gm7599</t>
  </si>
  <si>
    <t>Gm7609</t>
  </si>
  <si>
    <t>Gm8034</t>
  </si>
  <si>
    <t>Gm8050</t>
  </si>
  <si>
    <t>Gm8439</t>
  </si>
  <si>
    <t>Gm9429</t>
  </si>
  <si>
    <t>Gm9770</t>
  </si>
  <si>
    <t>Gm9844</t>
  </si>
  <si>
    <t>Gm9958</t>
  </si>
  <si>
    <t>Gmip</t>
  </si>
  <si>
    <t>Gna15</t>
  </si>
  <si>
    <t>Gnas</t>
  </si>
  <si>
    <t>Gng12</t>
  </si>
  <si>
    <t>Got1l1</t>
  </si>
  <si>
    <t>Gpc3</t>
  </si>
  <si>
    <t>Gpr132</t>
  </si>
  <si>
    <t>Gpr152</t>
  </si>
  <si>
    <t>Gpr173</t>
  </si>
  <si>
    <t>Gpr30</t>
  </si>
  <si>
    <t>Gpr34</t>
  </si>
  <si>
    <t>Gpr64</t>
  </si>
  <si>
    <t>Gpx7</t>
  </si>
  <si>
    <t>Grik3</t>
  </si>
  <si>
    <t>Grina</t>
  </si>
  <si>
    <t>Grm6</t>
  </si>
  <si>
    <t>Gsap</t>
  </si>
  <si>
    <t>H19</t>
  </si>
  <si>
    <t>H2-Bl</t>
  </si>
  <si>
    <t>H2-M3</t>
  </si>
  <si>
    <t>Hba-x</t>
  </si>
  <si>
    <t>Hbb-b1</t>
  </si>
  <si>
    <t>Hes3</t>
  </si>
  <si>
    <t>Hhex</t>
  </si>
  <si>
    <t>Hhip</t>
  </si>
  <si>
    <t>Hoxa3</t>
  </si>
  <si>
    <t>Hpgds</t>
  </si>
  <si>
    <t>Hpn</t>
  </si>
  <si>
    <t>Hr</t>
  </si>
  <si>
    <t>Hs3st3b1</t>
  </si>
  <si>
    <t>Hsd3b2</t>
  </si>
  <si>
    <t>Hspa1l</t>
  </si>
  <si>
    <t>Id1</t>
  </si>
  <si>
    <t>Ido2</t>
  </si>
  <si>
    <t>Idua</t>
  </si>
  <si>
    <t>Ier5l</t>
  </si>
  <si>
    <t>Iffo2</t>
  </si>
  <si>
    <t>Ifi205</t>
  </si>
  <si>
    <t>Ifi27l2a</t>
  </si>
  <si>
    <t>Igfbp1</t>
  </si>
  <si>
    <t>Igfbp6</t>
  </si>
  <si>
    <t>Igtp</t>
  </si>
  <si>
    <t>Il12rb1</t>
  </si>
  <si>
    <t>Il12rb2</t>
  </si>
  <si>
    <t>Il13ra2</t>
  </si>
  <si>
    <t>Il18rap</t>
  </si>
  <si>
    <t>Il24</t>
  </si>
  <si>
    <t>Il27</t>
  </si>
  <si>
    <t>Irf5</t>
  </si>
  <si>
    <t>Irf8</t>
  </si>
  <si>
    <t>Itga2</t>
  </si>
  <si>
    <t>Itgal</t>
  </si>
  <si>
    <t>Jakmip3</t>
  </si>
  <si>
    <t>Kazald1</t>
  </si>
  <si>
    <t>Kcnh7</t>
  </si>
  <si>
    <t>Kcnj2</t>
  </si>
  <si>
    <t>Kctd11</t>
  </si>
  <si>
    <t>Kctd12</t>
  </si>
  <si>
    <t>Kif3c</t>
  </si>
  <si>
    <t>Klhl26</t>
  </si>
  <si>
    <t>Klhl3</t>
  </si>
  <si>
    <t>Klhl40</t>
  </si>
  <si>
    <t>Klra17</t>
  </si>
  <si>
    <t>Klra2</t>
  </si>
  <si>
    <t>L3mbtl3</t>
  </si>
  <si>
    <t>Lad1</t>
  </si>
  <si>
    <t>Lama3</t>
  </si>
  <si>
    <t>Lamb1</t>
  </si>
  <si>
    <t>Laptm4b</t>
  </si>
  <si>
    <t>Laptm5</t>
  </si>
  <si>
    <t>Lca5</t>
  </si>
  <si>
    <t>Leprel2</t>
  </si>
  <si>
    <t>Lgi2</t>
  </si>
  <si>
    <t>Lima1</t>
  </si>
  <si>
    <t>Lims2</t>
  </si>
  <si>
    <t>Lin7b</t>
  </si>
  <si>
    <t>Lix1</t>
  </si>
  <si>
    <t>Lmbrd2</t>
  </si>
  <si>
    <t>Loxl2</t>
  </si>
  <si>
    <t>Loxl3</t>
  </si>
  <si>
    <t>Lpar6</t>
  </si>
  <si>
    <t>Lpin2</t>
  </si>
  <si>
    <t>Lpin3</t>
  </si>
  <si>
    <t>Lrrc14b</t>
  </si>
  <si>
    <t>Lrrc33</t>
  </si>
  <si>
    <t>Lrrc71</t>
  </si>
  <si>
    <t>Lrrd1</t>
  </si>
  <si>
    <t>Ltb</t>
  </si>
  <si>
    <t>Ltbr</t>
  </si>
  <si>
    <t>Ly6a</t>
  </si>
  <si>
    <t>Lyz1</t>
  </si>
  <si>
    <t>Mab21l1</t>
  </si>
  <si>
    <t>Madd</t>
  </si>
  <si>
    <t>Malat1</t>
  </si>
  <si>
    <t>Man1c1</t>
  </si>
  <si>
    <t>Man2b1</t>
  </si>
  <si>
    <t>Map10</t>
  </si>
  <si>
    <t>Map3k5</t>
  </si>
  <si>
    <t>March1</t>
  </si>
  <si>
    <t>March9</t>
  </si>
  <si>
    <t>Masp1</t>
  </si>
  <si>
    <t>Mavs</t>
  </si>
  <si>
    <t>Mctp1</t>
  </si>
  <si>
    <t>Mdga1</t>
  </si>
  <si>
    <t>Mdga2</t>
  </si>
  <si>
    <t>Meg3</t>
  </si>
  <si>
    <t>Megf6</t>
  </si>
  <si>
    <t>Meiob</t>
  </si>
  <si>
    <t>Mertk</t>
  </si>
  <si>
    <t>Met</t>
  </si>
  <si>
    <t>Mfsd6</t>
  </si>
  <si>
    <t>Mfsd6l</t>
  </si>
  <si>
    <t>Mfsd7c</t>
  </si>
  <si>
    <t>Mgat3</t>
  </si>
  <si>
    <t>Milr1</t>
  </si>
  <si>
    <t>Mir5125</t>
  </si>
  <si>
    <t>Mirg</t>
  </si>
  <si>
    <t>Mkrn1-ps1</t>
  </si>
  <si>
    <t>Mllt6</t>
  </si>
  <si>
    <t>Mlph</t>
  </si>
  <si>
    <t>Mlxipl</t>
  </si>
  <si>
    <t>Mmd</t>
  </si>
  <si>
    <t>Mmp9</t>
  </si>
  <si>
    <t>Mndal</t>
  </si>
  <si>
    <t>Mpeg1</t>
  </si>
  <si>
    <t>Mpp3</t>
  </si>
  <si>
    <t>Mrpl30</t>
  </si>
  <si>
    <t>Ms4a6b</t>
  </si>
  <si>
    <t>Ms4a6c</t>
  </si>
  <si>
    <t>Ms4a8a</t>
  </si>
  <si>
    <t>Msr1</t>
  </si>
  <si>
    <t>Msx2</t>
  </si>
  <si>
    <t>Murc</t>
  </si>
  <si>
    <t>Mxra8</t>
  </si>
  <si>
    <t>Myadm</t>
  </si>
  <si>
    <t>Mybl1</t>
  </si>
  <si>
    <t>Myo3b</t>
  </si>
  <si>
    <t>Myof</t>
  </si>
  <si>
    <t>Nab2</t>
  </si>
  <si>
    <t>Naip1</t>
  </si>
  <si>
    <t>Naip3</t>
  </si>
  <si>
    <t>Nav2</t>
  </si>
  <si>
    <t>Ncf4</t>
  </si>
  <si>
    <t>Nckipsd</t>
  </si>
  <si>
    <t>Ncoa3</t>
  </si>
  <si>
    <t>Ndst1</t>
  </si>
  <si>
    <t>Neil2</t>
  </si>
  <si>
    <t>Nek11</t>
  </si>
  <si>
    <t>Neurl3</t>
  </si>
  <si>
    <t>Nfkbid</t>
  </si>
  <si>
    <t>Nfkbiz</t>
  </si>
  <si>
    <t>Nim1</t>
  </si>
  <si>
    <t>Nin</t>
  </si>
  <si>
    <t>Nlrp10</t>
  </si>
  <si>
    <t>Nlrp1b</t>
  </si>
  <si>
    <t>Notch1</t>
  </si>
  <si>
    <t>Npdc1</t>
  </si>
  <si>
    <t>Npffr1</t>
  </si>
  <si>
    <t>Nr1d1</t>
  </si>
  <si>
    <t>Nsg2</t>
  </si>
  <si>
    <t>Nwd1</t>
  </si>
  <si>
    <t>Oas1f</t>
  </si>
  <si>
    <t>Obscn</t>
  </si>
  <si>
    <t>Obsl1</t>
  </si>
  <si>
    <t>Ocstamp</t>
  </si>
  <si>
    <t>Olfml3</t>
  </si>
  <si>
    <t>Osbp2</t>
  </si>
  <si>
    <t>Oscar</t>
  </si>
  <si>
    <t>Osmr</t>
  </si>
  <si>
    <t>Ovol2</t>
  </si>
  <si>
    <t>P2ry13</t>
  </si>
  <si>
    <t>P2ry6</t>
  </si>
  <si>
    <t>P4ha2</t>
  </si>
  <si>
    <t>Pak3</t>
  </si>
  <si>
    <t>Palm2</t>
  </si>
  <si>
    <t>Panx1</t>
  </si>
  <si>
    <t>Papolb</t>
  </si>
  <si>
    <t>Parp8</t>
  </si>
  <si>
    <t>Pax3</t>
  </si>
  <si>
    <t>Pcdh18</t>
  </si>
  <si>
    <t>Pcp4l1</t>
  </si>
  <si>
    <t>Pdcd1</t>
  </si>
  <si>
    <t>Pde1a</t>
  </si>
  <si>
    <t>Pde3a</t>
  </si>
  <si>
    <t>Pde4a</t>
  </si>
  <si>
    <t>Pde4b</t>
  </si>
  <si>
    <t>Pde6a</t>
  </si>
  <si>
    <t>Pdgfb</t>
  </si>
  <si>
    <t>Pdgfrb</t>
  </si>
  <si>
    <t>Pdxk</t>
  </si>
  <si>
    <t>Pdzk1</t>
  </si>
  <si>
    <t>Pear1</t>
  </si>
  <si>
    <t>Pex11a</t>
  </si>
  <si>
    <t>Pex26</t>
  </si>
  <si>
    <t>Pfkfb4</t>
  </si>
  <si>
    <t>Pgam1-ps2</t>
  </si>
  <si>
    <t>Pgs1</t>
  </si>
  <si>
    <t>Phf11b</t>
  </si>
  <si>
    <t>Phf21a</t>
  </si>
  <si>
    <t>Phip</t>
  </si>
  <si>
    <t>Pik3ap1</t>
  </si>
  <si>
    <t>Pik3r6</t>
  </si>
  <si>
    <t>Pisd</t>
  </si>
  <si>
    <t>Pkd2</t>
  </si>
  <si>
    <t>Pla2g7</t>
  </si>
  <si>
    <t>Plaur</t>
  </si>
  <si>
    <t>Plcd1</t>
  </si>
  <si>
    <t>Plcg2</t>
  </si>
  <si>
    <t>Plec</t>
  </si>
  <si>
    <t>Plekha5</t>
  </si>
  <si>
    <t>Plekha6</t>
  </si>
  <si>
    <t>Plekhg6</t>
  </si>
  <si>
    <t>Plgrkt</t>
  </si>
  <si>
    <t>Pln</t>
  </si>
  <si>
    <t>Plscr1</t>
  </si>
  <si>
    <t>Plscr4</t>
  </si>
  <si>
    <t>Plxnb1</t>
  </si>
  <si>
    <t>Polg2</t>
  </si>
  <si>
    <t>Polk</t>
  </si>
  <si>
    <t>Pou3f1</t>
  </si>
  <si>
    <t>Pou4f3</t>
  </si>
  <si>
    <t>Ppap2b</t>
  </si>
  <si>
    <t>Ppargc1b</t>
  </si>
  <si>
    <t>Ppp1r18</t>
  </si>
  <si>
    <t>Ppp1r3d</t>
  </si>
  <si>
    <t>Ppp1r3f</t>
  </si>
  <si>
    <t>Prkag2</t>
  </si>
  <si>
    <t>Prkar1b</t>
  </si>
  <si>
    <t>Prkx</t>
  </si>
  <si>
    <t>Prm1</t>
  </si>
  <si>
    <t>Prok2</t>
  </si>
  <si>
    <t>Prox1</t>
  </si>
  <si>
    <t>Prss48</t>
  </si>
  <si>
    <t>Prss57</t>
  </si>
  <si>
    <t>Prtn3</t>
  </si>
  <si>
    <t>Psmb11</t>
  </si>
  <si>
    <t>Ptafr</t>
  </si>
  <si>
    <t>Ptms</t>
  </si>
  <si>
    <t>Ptp4a1</t>
  </si>
  <si>
    <t>Ptpn18</t>
  </si>
  <si>
    <t>Ptpn6</t>
  </si>
  <si>
    <t>Ptprn</t>
  </si>
  <si>
    <t>Ptpro</t>
  </si>
  <si>
    <t>Ptx3</t>
  </si>
  <si>
    <t>Pvrl4</t>
  </si>
  <si>
    <t>Pxt1</t>
  </si>
  <si>
    <t>Pydc3</t>
  </si>
  <si>
    <t>Pyhin1</t>
  </si>
  <si>
    <t>Rab3a</t>
  </si>
  <si>
    <t>Rai14</t>
  </si>
  <si>
    <t>Rarres1</t>
  </si>
  <si>
    <t>Rasgrp2</t>
  </si>
  <si>
    <t>Rasgrp4</t>
  </si>
  <si>
    <t>Rbm43</t>
  </si>
  <si>
    <t>Rbm47</t>
  </si>
  <si>
    <t>Rbp7</t>
  </si>
  <si>
    <t>Rcbtb2</t>
  </si>
  <si>
    <t>Renbp</t>
  </si>
  <si>
    <t>Rfk</t>
  </si>
  <si>
    <t>Rgl2</t>
  </si>
  <si>
    <t>Rgs14</t>
  </si>
  <si>
    <t>Rgs16</t>
  </si>
  <si>
    <t>Rgs2</t>
  </si>
  <si>
    <t>Rhbdf2</t>
  </si>
  <si>
    <t>Rhobtb1</t>
  </si>
  <si>
    <t>Rian</t>
  </si>
  <si>
    <t>Rilp</t>
  </si>
  <si>
    <t>Rilpl1</t>
  </si>
  <si>
    <t>Rin3</t>
  </si>
  <si>
    <t>Rln1</t>
  </si>
  <si>
    <t>Rln3</t>
  </si>
  <si>
    <t>Rnasek</t>
  </si>
  <si>
    <t>Rnf10</t>
  </si>
  <si>
    <t>Rnf217</t>
  </si>
  <si>
    <t>Rnf24</t>
  </si>
  <si>
    <t>Rnpep</t>
  </si>
  <si>
    <t>Rny3</t>
  </si>
  <si>
    <t>Ror1</t>
  </si>
  <si>
    <t>RP23-247H23.2</t>
  </si>
  <si>
    <t>RP24-448C16.1</t>
  </si>
  <si>
    <t>RP24-64D24.4</t>
  </si>
  <si>
    <t>Rtp3</t>
  </si>
  <si>
    <t>Runx2</t>
  </si>
  <si>
    <t>Rusc1</t>
  </si>
  <si>
    <t>S100a11</t>
  </si>
  <si>
    <t>Saa3</t>
  </si>
  <si>
    <t>Sall2</t>
  </si>
  <si>
    <t>Sash3</t>
  </si>
  <si>
    <t>Schip1</t>
  </si>
  <si>
    <t>Sco2</t>
  </si>
  <si>
    <t>Sepp1</t>
  </si>
  <si>
    <t>Serpinb10</t>
  </si>
  <si>
    <t>Serpinb1c</t>
  </si>
  <si>
    <t>Serpinb8</t>
  </si>
  <si>
    <t>Serpine1</t>
  </si>
  <si>
    <t>Serping1</t>
  </si>
  <si>
    <t>Setdb2</t>
  </si>
  <si>
    <t>Sfi1</t>
  </si>
  <si>
    <t>Sgce</t>
  </si>
  <si>
    <t>Sh3pxd2b</t>
  </si>
  <si>
    <t>Sim1</t>
  </si>
  <si>
    <t>Sirt5</t>
  </si>
  <si>
    <t>Slamf8</t>
  </si>
  <si>
    <t>Slc12a5</t>
  </si>
  <si>
    <t>Slc12a7</t>
  </si>
  <si>
    <t>Slc12a9</t>
  </si>
  <si>
    <t>Slc19a2</t>
  </si>
  <si>
    <t>Slc22a3</t>
  </si>
  <si>
    <t>Slc25a2</t>
  </si>
  <si>
    <t>Slc25a31</t>
  </si>
  <si>
    <t>Slc26a9</t>
  </si>
  <si>
    <t>Slc35d2</t>
  </si>
  <si>
    <t>Slc35f5</t>
  </si>
  <si>
    <t>Slc36a4</t>
  </si>
  <si>
    <t>Slc4a11</t>
  </si>
  <si>
    <t>Slc50a1</t>
  </si>
  <si>
    <t>Slc6a2</t>
  </si>
  <si>
    <t>Slc6a4</t>
  </si>
  <si>
    <t>Slc6a8</t>
  </si>
  <si>
    <t>Slc7a11</t>
  </si>
  <si>
    <t>Slc7a7</t>
  </si>
  <si>
    <t>Slc9a3r2</t>
  </si>
  <si>
    <t>Slitrk2</t>
  </si>
  <si>
    <t>Smg7</t>
  </si>
  <si>
    <t>Smoc1</t>
  </si>
  <si>
    <t>Smyd3</t>
  </si>
  <si>
    <t>Sncaip</t>
  </si>
  <si>
    <t>Snn</t>
  </si>
  <si>
    <t>Snord17</t>
  </si>
  <si>
    <t>Sntb2</t>
  </si>
  <si>
    <t>Snx10</t>
  </si>
  <si>
    <t>Speg</t>
  </si>
  <si>
    <t>Spire2</t>
  </si>
  <si>
    <t>Sppl2a</t>
  </si>
  <si>
    <t>Spred3</t>
  </si>
  <si>
    <t>Sptbn5</t>
  </si>
  <si>
    <t>Spty2d1</t>
  </si>
  <si>
    <t>Srpx2</t>
  </si>
  <si>
    <t>Srrm2</t>
  </si>
  <si>
    <t>St6galnac2</t>
  </si>
  <si>
    <t>St6galnac5</t>
  </si>
  <si>
    <t>Stab1</t>
  </si>
  <si>
    <t>Stc1</t>
  </si>
  <si>
    <t>Steap1</t>
  </si>
  <si>
    <t>Stx1a</t>
  </si>
  <si>
    <t>Sulf1</t>
  </si>
  <si>
    <t>Supt3</t>
  </si>
  <si>
    <t>Syna</t>
  </si>
  <si>
    <t>Syt11</t>
  </si>
  <si>
    <t>Tbxas1</t>
  </si>
  <si>
    <t>Tcl1b2</t>
  </si>
  <si>
    <t>Tdh</t>
  </si>
  <si>
    <t>Tet2</t>
  </si>
  <si>
    <t>Tex13</t>
  </si>
  <si>
    <t>Tgfb3</t>
  </si>
  <si>
    <t>Tgfbi</t>
  </si>
  <si>
    <t>Thbd</t>
  </si>
  <si>
    <t>Thsd1</t>
  </si>
  <si>
    <t>Tifab</t>
  </si>
  <si>
    <t>Timp1</t>
  </si>
  <si>
    <t>Tjp2</t>
  </si>
  <si>
    <t>Tlr12</t>
  </si>
  <si>
    <t>Tlr13</t>
  </si>
  <si>
    <t>Tlr2</t>
  </si>
  <si>
    <t>Tlr7</t>
  </si>
  <si>
    <t>Tmc5</t>
  </si>
  <si>
    <t>Tmem108</t>
  </si>
  <si>
    <t>Tmem140</t>
  </si>
  <si>
    <t>Tmem163</t>
  </si>
  <si>
    <t>Tmem198</t>
  </si>
  <si>
    <t>Tmem219</t>
  </si>
  <si>
    <t>Tmem40</t>
  </si>
  <si>
    <t>Tmem51as1</t>
  </si>
  <si>
    <t>Tmsb10</t>
  </si>
  <si>
    <t>Tmsb4x</t>
  </si>
  <si>
    <t>Tnc</t>
  </si>
  <si>
    <t>Tnf</t>
  </si>
  <si>
    <t>Tnfaip3</t>
  </si>
  <si>
    <t>Tnfaip8l3</t>
  </si>
  <si>
    <t>Tnfrsf17</t>
  </si>
  <si>
    <t>Tnfrsf1b</t>
  </si>
  <si>
    <t>Tnks</t>
  </si>
  <si>
    <t>Tob2</t>
  </si>
  <si>
    <t>Tpd52</t>
  </si>
  <si>
    <t>Tph2</t>
  </si>
  <si>
    <t>Trbc2</t>
  </si>
  <si>
    <t>Treml2</t>
  </si>
  <si>
    <t>Trf</t>
  </si>
  <si>
    <t>Trib1</t>
  </si>
  <si>
    <t>Trim30b</t>
  </si>
  <si>
    <t>Trim36</t>
  </si>
  <si>
    <t>Trim54</t>
  </si>
  <si>
    <t>Trim7</t>
  </si>
  <si>
    <t>Trip10</t>
  </si>
  <si>
    <t>Trpv4</t>
  </si>
  <si>
    <t>Tsen34</t>
  </si>
  <si>
    <t>Tspan9</t>
  </si>
  <si>
    <t>Ttc21b</t>
  </si>
  <si>
    <t>Tyro3</t>
  </si>
  <si>
    <t>Tyrobp</t>
  </si>
  <si>
    <t>Ube2e1</t>
  </si>
  <si>
    <t>Ubtfl1</t>
  </si>
  <si>
    <t>Ugt1a7c</t>
  </si>
  <si>
    <t>Uox</t>
  </si>
  <si>
    <t>Usp13</t>
  </si>
  <si>
    <t>Vamp2</t>
  </si>
  <si>
    <t>Vgll4</t>
  </si>
  <si>
    <t>Vsig1</t>
  </si>
  <si>
    <t>Wdr1</t>
  </si>
  <si>
    <t>Wdr38</t>
  </si>
  <si>
    <t>WI1-2736D10.2</t>
  </si>
  <si>
    <t>Wnk1</t>
  </si>
  <si>
    <t>Ypel4</t>
  </si>
  <si>
    <t>Zbtb38</t>
  </si>
  <si>
    <t>Zc3h12d</t>
  </si>
  <si>
    <t>Zc3hav1</t>
  </si>
  <si>
    <t>Zfc3h1</t>
  </si>
  <si>
    <t>Zfp119a</t>
  </si>
  <si>
    <t>Zfp120</t>
  </si>
  <si>
    <t>Zfp319</t>
  </si>
  <si>
    <t>Zfp37</t>
  </si>
  <si>
    <t>Zfp457</t>
  </si>
  <si>
    <t>Zfp467</t>
  </si>
  <si>
    <t>Zfp488</t>
  </si>
  <si>
    <t>Zfp503</t>
  </si>
  <si>
    <t>Zfp57</t>
  </si>
  <si>
    <t>Zfp579</t>
  </si>
  <si>
    <t>Zfp608</t>
  </si>
  <si>
    <t>Zfp61</t>
  </si>
  <si>
    <t>Zfp658</t>
  </si>
  <si>
    <t>Zfp697</t>
  </si>
  <si>
    <t>Zfp772</t>
  </si>
  <si>
    <t>Zfp873</t>
  </si>
  <si>
    <t>Zfp960</t>
  </si>
  <si>
    <t>Zmym3</t>
  </si>
  <si>
    <t>Zmynd15</t>
  </si>
  <si>
    <t>Znfx1</t>
  </si>
  <si>
    <r>
      <t>List of the 844 genes of the alpha (</t>
    </r>
    <r>
      <rPr>
        <sz val="14"/>
        <color theme="1"/>
        <rFont val="Symbol"/>
        <family val="1"/>
        <charset val="2"/>
      </rPr>
      <t>a</t>
    </r>
    <r>
      <rPr>
        <sz val="14"/>
        <color theme="1"/>
        <rFont val="Calibri"/>
        <family val="2"/>
        <scheme val="minor"/>
      </rPr>
      <t xml:space="preserve">) group presented in Figure 1B and Suppl Figure 3. </t>
    </r>
  </si>
  <si>
    <r>
      <t>List of the 499 genes of the beta (</t>
    </r>
    <r>
      <rPr>
        <sz val="14"/>
        <color theme="1"/>
        <rFont val="Symbol"/>
        <family val="1"/>
        <charset val="2"/>
      </rPr>
      <t>b</t>
    </r>
    <r>
      <rPr>
        <sz val="14"/>
        <color theme="1"/>
        <rFont val="Calibri"/>
        <family val="2"/>
        <scheme val="minor"/>
      </rPr>
      <t xml:space="preserve">) group presented in Figure 1B and Suppl Figure 3. </t>
    </r>
  </si>
  <si>
    <t>1110046J04Rik</t>
  </si>
  <si>
    <t>1700010I14Rik</t>
  </si>
  <si>
    <t>1700023E05Rik</t>
  </si>
  <si>
    <t>1700029J07Rik</t>
  </si>
  <si>
    <t>1810011O10Rik</t>
  </si>
  <si>
    <t>2010012P19Rik</t>
  </si>
  <si>
    <t>2010109I03Rik</t>
  </si>
  <si>
    <t>2610528J11Rik</t>
  </si>
  <si>
    <t>2700046A07Rik</t>
  </si>
  <si>
    <t>4632433K11Rik</t>
  </si>
  <si>
    <t>4921536K21Rik</t>
  </si>
  <si>
    <t>4930430E12Rik</t>
  </si>
  <si>
    <t>4930438A08Rik</t>
  </si>
  <si>
    <t>4931406C07Rik</t>
  </si>
  <si>
    <t>5430402O13Rik</t>
  </si>
  <si>
    <t>5730460C07Rik</t>
  </si>
  <si>
    <t>6030498E09Rik</t>
  </si>
  <si>
    <t>9130017N09Rik</t>
  </si>
  <si>
    <t>9530080O11Rik</t>
  </si>
  <si>
    <t>A930018M24Rik</t>
  </si>
  <si>
    <t>A930033H14Rik</t>
  </si>
  <si>
    <t>A930041C12Rik</t>
  </si>
  <si>
    <t>Aatk</t>
  </si>
  <si>
    <t>Abcc12</t>
  </si>
  <si>
    <t>AC102484.1</t>
  </si>
  <si>
    <t>AC115727.1</t>
  </si>
  <si>
    <t>AC116484.1</t>
  </si>
  <si>
    <t>AC120136.1</t>
  </si>
  <si>
    <t>AC127583.1</t>
  </si>
  <si>
    <t>AC163280.1</t>
  </si>
  <si>
    <t>AC163623.1</t>
  </si>
  <si>
    <t>AC164300.1</t>
  </si>
  <si>
    <t>Acaa1b</t>
  </si>
  <si>
    <t>Acot12</t>
  </si>
  <si>
    <t>Acsbg1</t>
  </si>
  <si>
    <t>Actl9</t>
  </si>
  <si>
    <t>Adssl1</t>
  </si>
  <si>
    <t>AI597468</t>
  </si>
  <si>
    <t>Aig1</t>
  </si>
  <si>
    <t>Akap5</t>
  </si>
  <si>
    <t>AL845162.1</t>
  </si>
  <si>
    <t>Amhr2</t>
  </si>
  <si>
    <t>Amotl2</t>
  </si>
  <si>
    <t>Ankrd1</t>
  </si>
  <si>
    <t>Ankrd22</t>
  </si>
  <si>
    <t>Ankrd33b</t>
  </si>
  <si>
    <t>Ap3s1</t>
  </si>
  <si>
    <t>Apba1</t>
  </si>
  <si>
    <t>Armc3</t>
  </si>
  <si>
    <t>Arsa</t>
  </si>
  <si>
    <t>Asah1</t>
  </si>
  <si>
    <t>Asb4</t>
  </si>
  <si>
    <t>Aspg</t>
  </si>
  <si>
    <t>Avpr1b</t>
  </si>
  <si>
    <t>Awat1</t>
  </si>
  <si>
    <t>B3gnt5</t>
  </si>
  <si>
    <t>B430305J03Rik</t>
  </si>
  <si>
    <t>Bbox1</t>
  </si>
  <si>
    <t>Bbs9</t>
  </si>
  <si>
    <t>BC016579</t>
  </si>
  <si>
    <t>BC018242</t>
  </si>
  <si>
    <t>BC100530</t>
  </si>
  <si>
    <t>Bex1</t>
  </si>
  <si>
    <t>Bhlha15</t>
  </si>
  <si>
    <t>Birc3</t>
  </si>
  <si>
    <t>Bivm</t>
  </si>
  <si>
    <t>Bmp2</t>
  </si>
  <si>
    <t>Bnip3</t>
  </si>
  <si>
    <t>Btnl2</t>
  </si>
  <si>
    <t>Btnl9</t>
  </si>
  <si>
    <t>C5ar2</t>
  </si>
  <si>
    <t>C78197</t>
  </si>
  <si>
    <t>Cabp1</t>
  </si>
  <si>
    <t>Cacna1d</t>
  </si>
  <si>
    <t>Cadps</t>
  </si>
  <si>
    <t>Casc4</t>
  </si>
  <si>
    <t>Cask</t>
  </si>
  <si>
    <t>Casq1</t>
  </si>
  <si>
    <t>Cav1</t>
  </si>
  <si>
    <t>Cav2</t>
  </si>
  <si>
    <t>Ccdc120</t>
  </si>
  <si>
    <t>Ccdc129</t>
  </si>
  <si>
    <t>Ccdc160</t>
  </si>
  <si>
    <t>Ccdc85b</t>
  </si>
  <si>
    <t>Ccl2</t>
  </si>
  <si>
    <t>Ccl22</t>
  </si>
  <si>
    <t>Ccl7</t>
  </si>
  <si>
    <t>Ccnjl</t>
  </si>
  <si>
    <t>Ccno</t>
  </si>
  <si>
    <t>Ccser1</t>
  </si>
  <si>
    <t>Cd200r4</t>
  </si>
  <si>
    <t>Cd320</t>
  </si>
  <si>
    <t>Cd7</t>
  </si>
  <si>
    <t>Cdk6</t>
  </si>
  <si>
    <t>Ceacam19</t>
  </si>
  <si>
    <t>Ch25h</t>
  </si>
  <si>
    <t>Chrd</t>
  </si>
  <si>
    <t>Chst14</t>
  </si>
  <si>
    <t>Clcn2</t>
  </si>
  <si>
    <t>Cldn10</t>
  </si>
  <si>
    <t>Cldn11</t>
  </si>
  <si>
    <t>Clec2l</t>
  </si>
  <si>
    <t>Clstn1</t>
  </si>
  <si>
    <t>Cma1</t>
  </si>
  <si>
    <t>Cnn1</t>
  </si>
  <si>
    <t>Col12a1</t>
  </si>
  <si>
    <t>Col18a1</t>
  </si>
  <si>
    <t>Col25a1</t>
  </si>
  <si>
    <t>Col3a1</t>
  </si>
  <si>
    <t>Ctbs</t>
  </si>
  <si>
    <t>Cul7</t>
  </si>
  <si>
    <t>Cym</t>
  </si>
  <si>
    <t>Cyp27b1</t>
  </si>
  <si>
    <t>Cyp2d22</t>
  </si>
  <si>
    <t>Cyp2s1</t>
  </si>
  <si>
    <t>D130040H23Rik</t>
  </si>
  <si>
    <t>D630037F22Rik</t>
  </si>
  <si>
    <t>D7Ertd443e</t>
  </si>
  <si>
    <t>Dbc1</t>
  </si>
  <si>
    <t>Dennd2a</t>
  </si>
  <si>
    <t>Dfnb59</t>
  </si>
  <si>
    <t>Dgkg</t>
  </si>
  <si>
    <t>Dhrs3</t>
  </si>
  <si>
    <t>Dip2a</t>
  </si>
  <si>
    <t>Dmkn</t>
  </si>
  <si>
    <t>Dnhd1</t>
  </si>
  <si>
    <t>Dnm3os</t>
  </si>
  <si>
    <t>Dsg3</t>
  </si>
  <si>
    <t>Duoxa2</t>
  </si>
  <si>
    <t>E330017A01Rik</t>
  </si>
  <si>
    <t>Ears2</t>
  </si>
  <si>
    <t>Ecscr</t>
  </si>
  <si>
    <t>Egfl8</t>
  </si>
  <si>
    <t>Emr1</t>
  </si>
  <si>
    <t>Enkur</t>
  </si>
  <si>
    <t>Enpp1</t>
  </si>
  <si>
    <t>Ergic1</t>
  </si>
  <si>
    <t>Evc</t>
  </si>
  <si>
    <t>Exoc3l2</t>
  </si>
  <si>
    <t>Extl2</t>
  </si>
  <si>
    <t>F5</t>
  </si>
  <si>
    <t>Fam131a</t>
  </si>
  <si>
    <t>Fam162a</t>
  </si>
  <si>
    <t>Fam163a</t>
  </si>
  <si>
    <t>Fam189a2</t>
  </si>
  <si>
    <t>Fam211a</t>
  </si>
  <si>
    <t>Fam57b</t>
  </si>
  <si>
    <t>Fam60a</t>
  </si>
  <si>
    <t>Fam65a</t>
  </si>
  <si>
    <t>Fam71f2</t>
  </si>
  <si>
    <t>Fam78b</t>
  </si>
  <si>
    <t>Fam81a</t>
  </si>
  <si>
    <t>Fbn2</t>
  </si>
  <si>
    <t>Fbp1</t>
  </si>
  <si>
    <t>Fbxl5</t>
  </si>
  <si>
    <t>Fbxo18</t>
  </si>
  <si>
    <t>Ffar2</t>
  </si>
  <si>
    <t>Fgf11</t>
  </si>
  <si>
    <t>Fign</t>
  </si>
  <si>
    <t>Folr1</t>
  </si>
  <si>
    <t>Fundc2</t>
  </si>
  <si>
    <t>Fut8</t>
  </si>
  <si>
    <t>Fzd7</t>
  </si>
  <si>
    <t>Gabbr1</t>
  </si>
  <si>
    <t>Gareml</t>
  </si>
  <si>
    <t>Gata6</t>
  </si>
  <si>
    <t>Gfi1</t>
  </si>
  <si>
    <t>Gga2</t>
  </si>
  <si>
    <t>Gk5</t>
  </si>
  <si>
    <t>Gm10055</t>
  </si>
  <si>
    <t>Gm10197</t>
  </si>
  <si>
    <t>Gm10357</t>
  </si>
  <si>
    <t>Gm10369</t>
  </si>
  <si>
    <t>Gm10477</t>
  </si>
  <si>
    <t>Gm10863</t>
  </si>
  <si>
    <t>Gm11110</t>
  </si>
  <si>
    <t>Gm11202</t>
  </si>
  <si>
    <t>Gm11449</t>
  </si>
  <si>
    <t>Gm11496</t>
  </si>
  <si>
    <t>Gm11648</t>
  </si>
  <si>
    <t>Gm11696</t>
  </si>
  <si>
    <t>Gm12002</t>
  </si>
  <si>
    <t>Gm12758</t>
  </si>
  <si>
    <t>Gm12906</t>
  </si>
  <si>
    <t>Gm12996</t>
  </si>
  <si>
    <t>Gm13236</t>
  </si>
  <si>
    <t>Gm13292</t>
  </si>
  <si>
    <t>Gm13431</t>
  </si>
  <si>
    <t>Gm13453</t>
  </si>
  <si>
    <t>Gm13571</t>
  </si>
  <si>
    <t>Gm13597</t>
  </si>
  <si>
    <t>Gm13898</t>
  </si>
  <si>
    <t>Gm14022</t>
  </si>
  <si>
    <t>Gm14024</t>
  </si>
  <si>
    <t>Gm14199</t>
  </si>
  <si>
    <t>Gm14205</t>
  </si>
  <si>
    <t>Gm14400</t>
  </si>
  <si>
    <t>Gm14420</t>
  </si>
  <si>
    <t>Gm14461</t>
  </si>
  <si>
    <t>Gm14488</t>
  </si>
  <si>
    <t>Gm14703</t>
  </si>
  <si>
    <t>Gm15198</t>
  </si>
  <si>
    <t>Gm15261</t>
  </si>
  <si>
    <t>Gm15283</t>
  </si>
  <si>
    <t>Gm15344</t>
  </si>
  <si>
    <t>Gm15396</t>
  </si>
  <si>
    <t>Gm15419</t>
  </si>
  <si>
    <t>Gm15472</t>
  </si>
  <si>
    <t>Gm15492</t>
  </si>
  <si>
    <t>Gm15815</t>
  </si>
  <si>
    <t>Gm15886</t>
  </si>
  <si>
    <t>Gm15919</t>
  </si>
  <si>
    <t>Gm15965</t>
  </si>
  <si>
    <t>Gm15998</t>
  </si>
  <si>
    <t>Gm16048</t>
  </si>
  <si>
    <t>Gm16150</t>
  </si>
  <si>
    <t>Gm16174</t>
  </si>
  <si>
    <t>Gm16201</t>
  </si>
  <si>
    <t>Gm16268</t>
  </si>
  <si>
    <t>Gm16310</t>
  </si>
  <si>
    <t>Gm16410</t>
  </si>
  <si>
    <t>Gm16429</t>
  </si>
  <si>
    <t>Gm17334</t>
  </si>
  <si>
    <t>Gm17641</t>
  </si>
  <si>
    <t>Gm22656</t>
  </si>
  <si>
    <t>Gm2373</t>
  </si>
  <si>
    <t>Gm24110</t>
  </si>
  <si>
    <t>Gm24562</t>
  </si>
  <si>
    <t>Gm24958</t>
  </si>
  <si>
    <t>Gm25928</t>
  </si>
  <si>
    <t>Gm4707</t>
  </si>
  <si>
    <t>Gm5786</t>
  </si>
  <si>
    <t>Gm6142</t>
  </si>
  <si>
    <t>Gm7457</t>
  </si>
  <si>
    <t>Gm7461</t>
  </si>
  <si>
    <t>Gm7628</t>
  </si>
  <si>
    <t>Gm8093</t>
  </si>
  <si>
    <t>Gm8378</t>
  </si>
  <si>
    <t>Gm8444</t>
  </si>
  <si>
    <t>Gm8773</t>
  </si>
  <si>
    <t>Gm9824</t>
  </si>
  <si>
    <t>Gm9835</t>
  </si>
  <si>
    <t>Gm9991</t>
  </si>
  <si>
    <t>Gna14</t>
  </si>
  <si>
    <t>Gnat3</t>
  </si>
  <si>
    <t>Gp6</t>
  </si>
  <si>
    <t>Gphn</t>
  </si>
  <si>
    <t>Gpr110</t>
  </si>
  <si>
    <t>Gpr84</t>
  </si>
  <si>
    <t>Grhl3</t>
  </si>
  <si>
    <t>Gsdmc</t>
  </si>
  <si>
    <t>Gstp2</t>
  </si>
  <si>
    <t>Gstt3</t>
  </si>
  <si>
    <t>Gys1</t>
  </si>
  <si>
    <t>H2-Oa</t>
  </si>
  <si>
    <t>H60c</t>
  </si>
  <si>
    <t>Hal</t>
  </si>
  <si>
    <t>Hao2</t>
  </si>
  <si>
    <t>Hey1</t>
  </si>
  <si>
    <t>Hip1</t>
  </si>
  <si>
    <t>Hoxb4</t>
  </si>
  <si>
    <t>Hs1bp3</t>
  </si>
  <si>
    <t>Hsd11b1</t>
  </si>
  <si>
    <t>Hspa12b</t>
  </si>
  <si>
    <t>Hspb7</t>
  </si>
  <si>
    <t>Hspb9</t>
  </si>
  <si>
    <t>Htra1</t>
  </si>
  <si>
    <t>Ifitm6</t>
  </si>
  <si>
    <t>Il11</t>
  </si>
  <si>
    <t>Il12a</t>
  </si>
  <si>
    <t>Il1a</t>
  </si>
  <si>
    <t>Il1r1</t>
  </si>
  <si>
    <t>Il20</t>
  </si>
  <si>
    <t>Il20rb</t>
  </si>
  <si>
    <t>Inhba</t>
  </si>
  <si>
    <t>Inhbb</t>
  </si>
  <si>
    <t>Iqck</t>
  </si>
  <si>
    <t>Iqsec1</t>
  </si>
  <si>
    <t>Isoc2b</t>
  </si>
  <si>
    <t>Itga8</t>
  </si>
  <si>
    <t>Itga9</t>
  </si>
  <si>
    <t>Itgb6</t>
  </si>
  <si>
    <t>Itih5</t>
  </si>
  <si>
    <t>Jag1</t>
  </si>
  <si>
    <t>Jazf1</t>
  </si>
  <si>
    <t>Jdp2</t>
  </si>
  <si>
    <t>Kazn</t>
  </si>
  <si>
    <t>Kcnk13</t>
  </si>
  <si>
    <t>Kcnn3</t>
  </si>
  <si>
    <t>Kctd1</t>
  </si>
  <si>
    <t>Kctd4</t>
  </si>
  <si>
    <t>Khdc3</t>
  </si>
  <si>
    <t>Klf15</t>
  </si>
  <si>
    <t>Klhdc1</t>
  </si>
  <si>
    <t>Klhl38</t>
  </si>
  <si>
    <t>Klk8</t>
  </si>
  <si>
    <t>Kpna7</t>
  </si>
  <si>
    <t>Layn</t>
  </si>
  <si>
    <t>Lbx2</t>
  </si>
  <si>
    <t>Lca5l</t>
  </si>
  <si>
    <t>Lgals7</t>
  </si>
  <si>
    <t>Lhx2</t>
  </si>
  <si>
    <t>Lhx9</t>
  </si>
  <si>
    <t>Lipf</t>
  </si>
  <si>
    <t>Lipn</t>
  </si>
  <si>
    <t>Lix1l</t>
  </si>
  <si>
    <t>Lmod3</t>
  </si>
  <si>
    <t>Lpcat2</t>
  </si>
  <si>
    <t>Lpxn</t>
  </si>
  <si>
    <t>Lrpap1</t>
  </si>
  <si>
    <t>Lrrk2</t>
  </si>
  <si>
    <t>Ltb4r1</t>
  </si>
  <si>
    <t>Ly6g6d</t>
  </si>
  <si>
    <t>Lyve1</t>
  </si>
  <si>
    <t>Magee2</t>
  </si>
  <si>
    <t>Mall</t>
  </si>
  <si>
    <t>Mb21d1</t>
  </si>
  <si>
    <t>Mbtps2</t>
  </si>
  <si>
    <t>Mcf2l</t>
  </si>
  <si>
    <t>Mdfic</t>
  </si>
  <si>
    <t>Mdk</t>
  </si>
  <si>
    <t>Mfap2</t>
  </si>
  <si>
    <t>Mill2</t>
  </si>
  <si>
    <t>Mmgt2</t>
  </si>
  <si>
    <t>Mmp10</t>
  </si>
  <si>
    <t>Mmp2</t>
  </si>
  <si>
    <t>Mpnd</t>
  </si>
  <si>
    <t>Mrap</t>
  </si>
  <si>
    <t>Mreg</t>
  </si>
  <si>
    <t>Mrpl24</t>
  </si>
  <si>
    <t>Ms4a2</t>
  </si>
  <si>
    <t>Msln</t>
  </si>
  <si>
    <t>Msrb2</t>
  </si>
  <si>
    <t>Mtus2</t>
  </si>
  <si>
    <t>Nckap5l</t>
  </si>
  <si>
    <t>Nepn</t>
  </si>
  <si>
    <t>Nf1</t>
  </si>
  <si>
    <t>Nostrin</t>
  </si>
  <si>
    <t>Nox3</t>
  </si>
  <si>
    <t>Npb</t>
  </si>
  <si>
    <t>Npepl1</t>
  </si>
  <si>
    <t>Nptx2</t>
  </si>
  <si>
    <t>Nptxr</t>
  </si>
  <si>
    <t>Nr6a1</t>
  </si>
  <si>
    <t>Nradd</t>
  </si>
  <si>
    <t>Nt5e</t>
  </si>
  <si>
    <t>Oit3</t>
  </si>
  <si>
    <t>Olfr1372-ps1</t>
  </si>
  <si>
    <t>Olfr613</t>
  </si>
  <si>
    <t>Oprl1</t>
  </si>
  <si>
    <t>Palm</t>
  </si>
  <si>
    <t>Parp6</t>
  </si>
  <si>
    <t>Pax8</t>
  </si>
  <si>
    <t>Pde10a</t>
  </si>
  <si>
    <t>Pde11a</t>
  </si>
  <si>
    <t>Pdyn</t>
  </si>
  <si>
    <t>Pex11c</t>
  </si>
  <si>
    <t>Phyhd1</t>
  </si>
  <si>
    <t>Pik3ip1</t>
  </si>
  <si>
    <t>Pilrb1</t>
  </si>
  <si>
    <t>Pkdcc</t>
  </si>
  <si>
    <t>Pkp1</t>
  </si>
  <si>
    <t>Plac1</t>
  </si>
  <si>
    <t>Plch2</t>
  </si>
  <si>
    <t>Plekhg1</t>
  </si>
  <si>
    <t>Plod1</t>
  </si>
  <si>
    <t>Plp2</t>
  </si>
  <si>
    <t>Pltp</t>
  </si>
  <si>
    <t>Plvap</t>
  </si>
  <si>
    <t>Pon1</t>
  </si>
  <si>
    <t>Pou6f1</t>
  </si>
  <si>
    <t>Ppp1r13l</t>
  </si>
  <si>
    <t>Ppp1r14a</t>
  </si>
  <si>
    <t>Ppp2r3d</t>
  </si>
  <si>
    <t>Prickle2</t>
  </si>
  <si>
    <t>Procr</t>
  </si>
  <si>
    <t>Prrg1</t>
  </si>
  <si>
    <t>Prss34</t>
  </si>
  <si>
    <t>Prss8</t>
  </si>
  <si>
    <t>Psg23</t>
  </si>
  <si>
    <t>Ptchd1</t>
  </si>
  <si>
    <t>Ptgir</t>
  </si>
  <si>
    <t>Ptgs2</t>
  </si>
  <si>
    <t>Ptprb</t>
  </si>
  <si>
    <t>Ptrf</t>
  </si>
  <si>
    <t>R3hdm4</t>
  </si>
  <si>
    <t>Rap1gap2</t>
  </si>
  <si>
    <t>Rasgrp3</t>
  </si>
  <si>
    <t>Rdh12</t>
  </si>
  <si>
    <t>Rgn</t>
  </si>
  <si>
    <t>Rgs4</t>
  </si>
  <si>
    <t>Rgs7bp</t>
  </si>
  <si>
    <t>Rhbdd2</t>
  </si>
  <si>
    <t>Rhcg</t>
  </si>
  <si>
    <t>Riiad1</t>
  </si>
  <si>
    <t>Rilpl2</t>
  </si>
  <si>
    <t>Rnf122</t>
  </si>
  <si>
    <t>Rnf130</t>
  </si>
  <si>
    <t>RP23-91L18.2</t>
  </si>
  <si>
    <t>Rpl30-ps1</t>
  </si>
  <si>
    <t>Rsph1</t>
  </si>
  <si>
    <t>Rsu1</t>
  </si>
  <si>
    <t>Rtn4rl2</t>
  </si>
  <si>
    <t>Scn11a</t>
  </si>
  <si>
    <t>Scn3a</t>
  </si>
  <si>
    <t>Sec24d</t>
  </si>
  <si>
    <t>Sema3a</t>
  </si>
  <si>
    <t>Sema3b</t>
  </si>
  <si>
    <t>Sema6b</t>
  </si>
  <si>
    <t>Serpina3f</t>
  </si>
  <si>
    <t>Serpinb9b</t>
  </si>
  <si>
    <t>Serpinb9g</t>
  </si>
  <si>
    <t>Sgtb</t>
  </si>
  <si>
    <t>Sh3tc1</t>
  </si>
  <si>
    <t>Shisa9</t>
  </si>
  <si>
    <t>Slc10a6</t>
  </si>
  <si>
    <t>Slc13a2</t>
  </si>
  <si>
    <t>Slc24a1</t>
  </si>
  <si>
    <t>Slc26a6</t>
  </si>
  <si>
    <t>Slc32a1</t>
  </si>
  <si>
    <t>Slc5a10</t>
  </si>
  <si>
    <t>Slc6a1</t>
  </si>
  <si>
    <t>Slc9a5</t>
  </si>
  <si>
    <t>Slit2</t>
  </si>
  <si>
    <t>Smim14</t>
  </si>
  <si>
    <t>Snx18</t>
  </si>
  <si>
    <t>Snx24</t>
  </si>
  <si>
    <t>Snx9</t>
  </si>
  <si>
    <t>Spats1</t>
  </si>
  <si>
    <t>Sspo</t>
  </si>
  <si>
    <t>St18</t>
  </si>
  <si>
    <t>St3gal6</t>
  </si>
  <si>
    <t>Stat3</t>
  </si>
  <si>
    <t>Stbd1</t>
  </si>
  <si>
    <t>Steap2</t>
  </si>
  <si>
    <t>Ston1</t>
  </si>
  <si>
    <t>Syne1</t>
  </si>
  <si>
    <t>Syt13</t>
  </si>
  <si>
    <t>Syt8</t>
  </si>
  <si>
    <t>Tanc1</t>
  </si>
  <si>
    <t>Tceal7</t>
  </si>
  <si>
    <t>Tcf21</t>
  </si>
  <si>
    <t>Tex26</t>
  </si>
  <si>
    <t>Tfpi2</t>
  </si>
  <si>
    <t>Tha1</t>
  </si>
  <si>
    <t>Thy1</t>
  </si>
  <si>
    <t>Timp3</t>
  </si>
  <si>
    <t>Tldc1</t>
  </si>
  <si>
    <t>Tln2</t>
  </si>
  <si>
    <t>Tmem132b</t>
  </si>
  <si>
    <t>Tmem185b</t>
  </si>
  <si>
    <t>Tmem202</t>
  </si>
  <si>
    <t>Tmem205</t>
  </si>
  <si>
    <t>Tmem241</t>
  </si>
  <si>
    <t>Tmem82</t>
  </si>
  <si>
    <t>Tnfaip6</t>
  </si>
  <si>
    <t>Tnnc1</t>
  </si>
  <si>
    <t>Tnni3</t>
  </si>
  <si>
    <t>Tnnt1</t>
  </si>
  <si>
    <t>Tph1</t>
  </si>
  <si>
    <t>Tpk1</t>
  </si>
  <si>
    <t>Tpsb2</t>
  </si>
  <si>
    <t>Tpsg1</t>
  </si>
  <si>
    <t>Trim55</t>
  </si>
  <si>
    <t>Tro</t>
  </si>
  <si>
    <t>Trpc1</t>
  </si>
  <si>
    <t>Trpc6</t>
  </si>
  <si>
    <t>Trpv3</t>
  </si>
  <si>
    <t>Tsga10ip</t>
  </si>
  <si>
    <t>Tspan3</t>
  </si>
  <si>
    <t>Ttyh3</t>
  </si>
  <si>
    <t>Tuft1</t>
  </si>
  <si>
    <t>U90926</t>
  </si>
  <si>
    <t>Ube2ql1</t>
  </si>
  <si>
    <t>Ugt3a2</t>
  </si>
  <si>
    <t>Ush2a</t>
  </si>
  <si>
    <t>Usp11</t>
  </si>
  <si>
    <t>Usp2</t>
  </si>
  <si>
    <t>Ust</t>
  </si>
  <si>
    <t>Vmn2r118</t>
  </si>
  <si>
    <t>Vps53</t>
  </si>
  <si>
    <t>Wdr66</t>
  </si>
  <si>
    <t>Xkr6</t>
  </si>
  <si>
    <t>Zbtb8b</t>
  </si>
  <si>
    <t>Zdbf2</t>
  </si>
  <si>
    <t>Zdhhc15</t>
  </si>
  <si>
    <t>Zfand4</t>
  </si>
  <si>
    <t>Zfp108</t>
  </si>
  <si>
    <t>Zfp12</t>
  </si>
  <si>
    <t>Zfp354c</t>
  </si>
  <si>
    <t>Zfp40</t>
  </si>
  <si>
    <t>Zfp523</t>
  </si>
  <si>
    <t>Zfp606</t>
  </si>
  <si>
    <t>Zfp683</t>
  </si>
  <si>
    <t>Zfp783</t>
  </si>
  <si>
    <t>Zfp93</t>
  </si>
  <si>
    <t>Zfp947</t>
  </si>
  <si>
    <t>Zfyve28</t>
  </si>
  <si>
    <t>Zhx2</t>
  </si>
  <si>
    <r>
      <t>List of the 1787 genes of the khi (</t>
    </r>
    <r>
      <rPr>
        <sz val="14"/>
        <color theme="1"/>
        <rFont val="Symbol"/>
        <family val="1"/>
        <charset val="2"/>
      </rPr>
      <t></t>
    </r>
    <r>
      <rPr>
        <sz val="14"/>
        <color theme="1"/>
        <rFont val="Calibri"/>
        <family val="2"/>
        <scheme val="minor"/>
      </rPr>
      <t xml:space="preserve">) group presented in Figure 1B and Suppl Figure 3. </t>
    </r>
  </si>
  <si>
    <t>0610043K17Rik</t>
  </si>
  <si>
    <t>1110002E22Rik</t>
  </si>
  <si>
    <t>1110028F11Rik</t>
  </si>
  <si>
    <t>1110032F04Rik</t>
  </si>
  <si>
    <t>1110034G24Rik</t>
  </si>
  <si>
    <t>1300002K09Rik</t>
  </si>
  <si>
    <t>1500011K16Rik</t>
  </si>
  <si>
    <t>1600014C10Rik</t>
  </si>
  <si>
    <t>1600029D21Rik</t>
  </si>
  <si>
    <t>1700007K13Rik</t>
  </si>
  <si>
    <t>1700012L04Rik</t>
  </si>
  <si>
    <t>1700014D04Rik</t>
  </si>
  <si>
    <t>1700042O10Rik</t>
  </si>
  <si>
    <t>1700112E06Rik</t>
  </si>
  <si>
    <t>1810033B17Rik</t>
  </si>
  <si>
    <t>2010016I18Rik</t>
  </si>
  <si>
    <t>2010111I01Rik</t>
  </si>
  <si>
    <t>2010300C02Rik</t>
  </si>
  <si>
    <t>2210013O21Rik</t>
  </si>
  <si>
    <t>2210404O09Rik</t>
  </si>
  <si>
    <t>2310005G13Rik</t>
  </si>
  <si>
    <t>2310030G06Rik</t>
  </si>
  <si>
    <t>2310042D19Rik</t>
  </si>
  <si>
    <t>2610034B18Rik</t>
  </si>
  <si>
    <t>2900026A02Rik</t>
  </si>
  <si>
    <t>2900052L18Rik</t>
  </si>
  <si>
    <t>3110062M04Rik</t>
  </si>
  <si>
    <t>4833418N02Rik</t>
  </si>
  <si>
    <t>4930461C15Rik</t>
  </si>
  <si>
    <t>4930506M07Rik</t>
  </si>
  <si>
    <t>4930563E22Rik</t>
  </si>
  <si>
    <t>4933407K13Rik</t>
  </si>
  <si>
    <t>4933426M11Rik</t>
  </si>
  <si>
    <t>4933433C11Rik</t>
  </si>
  <si>
    <t>4933439C10Rik</t>
  </si>
  <si>
    <t>5031425F14Rik</t>
  </si>
  <si>
    <t>5330426P16Rik</t>
  </si>
  <si>
    <t>6720401G13Rik</t>
  </si>
  <si>
    <t>9130020K20Rik</t>
  </si>
  <si>
    <t>9130208D14Rik</t>
  </si>
  <si>
    <t>9330154K18Rik</t>
  </si>
  <si>
    <t>9430020K01Rik</t>
  </si>
  <si>
    <t>9830147E19Rik</t>
  </si>
  <si>
    <t>A130051J06Rik</t>
  </si>
  <si>
    <t>A230052G05Rik</t>
  </si>
  <si>
    <t>A530032D15Rik</t>
  </si>
  <si>
    <t>A530054K11Rik</t>
  </si>
  <si>
    <t>A530064D06Rik</t>
  </si>
  <si>
    <t>A630001G21Rik</t>
  </si>
  <si>
    <t>A730011C13Rik</t>
  </si>
  <si>
    <t>A730061H03Rik</t>
  </si>
  <si>
    <t>A730085K08Rik</t>
  </si>
  <si>
    <t>A830012C17Rik</t>
  </si>
  <si>
    <t>A930024E05Rik</t>
  </si>
  <si>
    <t>AA474331</t>
  </si>
  <si>
    <t>AB124611</t>
  </si>
  <si>
    <t>Abca1</t>
  </si>
  <si>
    <t>Abca8b</t>
  </si>
  <si>
    <t>Abcc1</t>
  </si>
  <si>
    <t>Abcc3</t>
  </si>
  <si>
    <t>Abcd2</t>
  </si>
  <si>
    <t>Abcg1</t>
  </si>
  <si>
    <t>Abhd17b</t>
  </si>
  <si>
    <t>Abhd2</t>
  </si>
  <si>
    <t>Abi2</t>
  </si>
  <si>
    <t>Abracl</t>
  </si>
  <si>
    <t>AC093339.1</t>
  </si>
  <si>
    <t>AC102195.1</t>
  </si>
  <si>
    <t>AC102860.1</t>
  </si>
  <si>
    <t>AC109139.1</t>
  </si>
  <si>
    <t>AC115752.1</t>
  </si>
  <si>
    <t>AC116801.1</t>
  </si>
  <si>
    <t>AC120176.1</t>
  </si>
  <si>
    <t>AC124336.1</t>
  </si>
  <si>
    <t>AC139320.1</t>
  </si>
  <si>
    <t>AC142191.1</t>
  </si>
  <si>
    <t>AC154274.1</t>
  </si>
  <si>
    <t>AC154486.1</t>
  </si>
  <si>
    <t>AC155814.1</t>
  </si>
  <si>
    <t>AC158751.1</t>
  </si>
  <si>
    <t>AC162692.1</t>
  </si>
  <si>
    <t>AC163637.1</t>
  </si>
  <si>
    <t>AC164093.1</t>
  </si>
  <si>
    <t>AC165259.1</t>
  </si>
  <si>
    <t>Acacb</t>
  </si>
  <si>
    <t>Accs</t>
  </si>
  <si>
    <t>Actg1</t>
  </si>
  <si>
    <t>Actl6b</t>
  </si>
  <si>
    <t>Actn1</t>
  </si>
  <si>
    <t>Acvr1b</t>
  </si>
  <si>
    <t>Acvr2a</t>
  </si>
  <si>
    <t>Acvr2b</t>
  </si>
  <si>
    <t>Acy3</t>
  </si>
  <si>
    <t>Adam8</t>
  </si>
  <si>
    <t>Adam9</t>
  </si>
  <si>
    <t>Adamts1</t>
  </si>
  <si>
    <t>Adamts17</t>
  </si>
  <si>
    <t>Adamts3</t>
  </si>
  <si>
    <t>Adap2</t>
  </si>
  <si>
    <t>Adar</t>
  </si>
  <si>
    <t>Adc</t>
  </si>
  <si>
    <t>Adcy3</t>
  </si>
  <si>
    <t>Adcy4</t>
  </si>
  <si>
    <t>Adcy9</t>
  </si>
  <si>
    <t>Adhfe1</t>
  </si>
  <si>
    <t>Adm</t>
  </si>
  <si>
    <t>Adora2a</t>
  </si>
  <si>
    <t>Adora3</t>
  </si>
  <si>
    <t>Adra2b</t>
  </si>
  <si>
    <t>Adtrp</t>
  </si>
  <si>
    <t>AF251705</t>
  </si>
  <si>
    <t>Afap1l1</t>
  </si>
  <si>
    <t>Aff3</t>
  </si>
  <si>
    <t>Agl</t>
  </si>
  <si>
    <t>Agpat2</t>
  </si>
  <si>
    <t>Agtrap</t>
  </si>
  <si>
    <t>Ahnak</t>
  </si>
  <si>
    <t>Ahr</t>
  </si>
  <si>
    <t>AI429214</t>
  </si>
  <si>
    <t>AI504432</t>
  </si>
  <si>
    <t>AI606181</t>
  </si>
  <si>
    <t>AI607873</t>
  </si>
  <si>
    <t>AI661453</t>
  </si>
  <si>
    <t>Aif1l</t>
  </si>
  <si>
    <t>Airn</t>
  </si>
  <si>
    <t>Ak1</t>
  </si>
  <si>
    <t>Ak4</t>
  </si>
  <si>
    <t>Akr1b10</t>
  </si>
  <si>
    <t>Akr1b3</t>
  </si>
  <si>
    <t>Akr1b8</t>
  </si>
  <si>
    <t>AL772401.1</t>
  </si>
  <si>
    <t>Aldh1a3</t>
  </si>
  <si>
    <t>Aldh1l1</t>
  </si>
  <si>
    <t>Aldh3b1</t>
  </si>
  <si>
    <t>Aldoa</t>
  </si>
  <si>
    <t>Aldoc</t>
  </si>
  <si>
    <t>Alox12</t>
  </si>
  <si>
    <t>Alox12b</t>
  </si>
  <si>
    <t>Alox15</t>
  </si>
  <si>
    <t>Alox5</t>
  </si>
  <si>
    <t>Alox5ap</t>
  </si>
  <si>
    <t>Alpk1</t>
  </si>
  <si>
    <t>Als2cl</t>
  </si>
  <si>
    <t>Amer1</t>
  </si>
  <si>
    <t>Ampd2</t>
  </si>
  <si>
    <t>Angpt1</t>
  </si>
  <si>
    <t>Angpt2</t>
  </si>
  <si>
    <t>Ank3</t>
  </si>
  <si>
    <t>Ankfy1</t>
  </si>
  <si>
    <t>Ankrd42</t>
  </si>
  <si>
    <t>Ankrd44</t>
  </si>
  <si>
    <t>Ankrd55</t>
  </si>
  <si>
    <t>Ankrd63</t>
  </si>
  <si>
    <t>Ankrd65</t>
  </si>
  <si>
    <t>Ano1</t>
  </si>
  <si>
    <t>Ano10</t>
  </si>
  <si>
    <t>Ano6</t>
  </si>
  <si>
    <t>Ano9</t>
  </si>
  <si>
    <t>Anpep</t>
  </si>
  <si>
    <t>Antxr2</t>
  </si>
  <si>
    <t>Anxa3</t>
  </si>
  <si>
    <t>Anxa4</t>
  </si>
  <si>
    <t>Anxa5</t>
  </si>
  <si>
    <t>Aoah</t>
  </si>
  <si>
    <t>Ap3m1</t>
  </si>
  <si>
    <t>Ap3m2</t>
  </si>
  <si>
    <t>Ap3s1-ps1</t>
  </si>
  <si>
    <t>Ap5s1</t>
  </si>
  <si>
    <t>Apln</t>
  </si>
  <si>
    <t>Aplnr</t>
  </si>
  <si>
    <t>App</t>
  </si>
  <si>
    <t>Appl2</t>
  </si>
  <si>
    <t>Aqp9</t>
  </si>
  <si>
    <t>Arap3</t>
  </si>
  <si>
    <t>Arf4</t>
  </si>
  <si>
    <t>Arfip1</t>
  </si>
  <si>
    <t>Arg1</t>
  </si>
  <si>
    <t>Arg2</t>
  </si>
  <si>
    <t>Arhgap10</t>
  </si>
  <si>
    <t>Arhgap25</t>
  </si>
  <si>
    <t>Arhgap28</t>
  </si>
  <si>
    <t>Arhgap31</t>
  </si>
  <si>
    <t>Arhgap40</t>
  </si>
  <si>
    <t>Arhgap5</t>
  </si>
  <si>
    <t>Arhgap6</t>
  </si>
  <si>
    <t>Arhgdib</t>
  </si>
  <si>
    <t>Arhgef15</t>
  </si>
  <si>
    <t>Arhgef2</t>
  </si>
  <si>
    <t>Arhgef3</t>
  </si>
  <si>
    <t>Arhgef6</t>
  </si>
  <si>
    <t>Arl11</t>
  </si>
  <si>
    <t>Arl4c</t>
  </si>
  <si>
    <t>Armcx1</t>
  </si>
  <si>
    <t>Arnt2</t>
  </si>
  <si>
    <t>Arntl</t>
  </si>
  <si>
    <t>Arpc1b</t>
  </si>
  <si>
    <t>Arrb2</t>
  </si>
  <si>
    <t>Arsb</t>
  </si>
  <si>
    <t>Artn</t>
  </si>
  <si>
    <t>As3mt</t>
  </si>
  <si>
    <t>Asah2</t>
  </si>
  <si>
    <t>Asap2</t>
  </si>
  <si>
    <t>Ascl3</t>
  </si>
  <si>
    <t>Aspa</t>
  </si>
  <si>
    <t>Astn2</t>
  </si>
  <si>
    <t>Asz1</t>
  </si>
  <si>
    <t>Atg14</t>
  </si>
  <si>
    <t>Atg9b</t>
  </si>
  <si>
    <t>Athl1</t>
  </si>
  <si>
    <t>Atn1</t>
  </si>
  <si>
    <t>Atp10a</t>
  </si>
  <si>
    <t>Atp1b2</t>
  </si>
  <si>
    <t>Atp2a3</t>
  </si>
  <si>
    <t>Atp6v0d2</t>
  </si>
  <si>
    <t>Atp6v0e2</t>
  </si>
  <si>
    <t>Atp8b4</t>
  </si>
  <si>
    <t>Atrnl1</t>
  </si>
  <si>
    <t>Atxn1</t>
  </si>
  <si>
    <t>AU023871</t>
  </si>
  <si>
    <t>Auts2</t>
  </si>
  <si>
    <t>AW011738</t>
  </si>
  <si>
    <t>AW112010</t>
  </si>
  <si>
    <t>Axl</t>
  </si>
  <si>
    <t>B230307C23Rik</t>
  </si>
  <si>
    <t>B2m</t>
  </si>
  <si>
    <t>B3galnt1</t>
  </si>
  <si>
    <t>B3gnt2</t>
  </si>
  <si>
    <t>B3gnt7</t>
  </si>
  <si>
    <t>Bace1</t>
  </si>
  <si>
    <t>Bach2</t>
  </si>
  <si>
    <t>Bag3</t>
  </si>
  <si>
    <t>Bambi</t>
  </si>
  <si>
    <t>Bap1</t>
  </si>
  <si>
    <t>Basp1</t>
  </si>
  <si>
    <t>Batf2</t>
  </si>
  <si>
    <t>BC005764</t>
  </si>
  <si>
    <t>BC026585</t>
  </si>
  <si>
    <t>BC028528</t>
  </si>
  <si>
    <t>BC042782</t>
  </si>
  <si>
    <t>BC051019</t>
  </si>
  <si>
    <t>BC055111</t>
  </si>
  <si>
    <t>Bcam</t>
  </si>
  <si>
    <t>Bcar3</t>
  </si>
  <si>
    <t>Bcl2a1b</t>
  </si>
  <si>
    <t>Bcl2l2</t>
  </si>
  <si>
    <t>Bcl3</t>
  </si>
  <si>
    <t>Bcl9l</t>
  </si>
  <si>
    <t>Bend4</t>
  </si>
  <si>
    <t>Bhlhe40</t>
  </si>
  <si>
    <t>Bhlhe41</t>
  </si>
  <si>
    <t>Bmf</t>
  </si>
  <si>
    <t>Bmpr2</t>
  </si>
  <si>
    <t>Bpifc</t>
  </si>
  <si>
    <t>Brcc3</t>
  </si>
  <si>
    <t>Brdt</t>
  </si>
  <si>
    <t>Btbd19</t>
  </si>
  <si>
    <t>Btbd3</t>
  </si>
  <si>
    <t>Btnl7</t>
  </si>
  <si>
    <t>C130026I21Rik</t>
  </si>
  <si>
    <t>C130050O18Rik</t>
  </si>
  <si>
    <t>C1qa</t>
  </si>
  <si>
    <t>C1qc</t>
  </si>
  <si>
    <t>C1qtnf6</t>
  </si>
  <si>
    <t>C1ra</t>
  </si>
  <si>
    <t>C3</t>
  </si>
  <si>
    <t>C330018D20Rik</t>
  </si>
  <si>
    <t>C3ar1</t>
  </si>
  <si>
    <t>C430049B03Rik</t>
  </si>
  <si>
    <t>C5ar1</t>
  </si>
  <si>
    <t>C77080</t>
  </si>
  <si>
    <t>C8g</t>
  </si>
  <si>
    <t>C920025E04Rik</t>
  </si>
  <si>
    <t>Cables1</t>
  </si>
  <si>
    <t>Cacna1a</t>
  </si>
  <si>
    <t>Cacnb2</t>
  </si>
  <si>
    <t>Camk2a</t>
  </si>
  <si>
    <t>Camk2g</t>
  </si>
  <si>
    <t>Camkk1</t>
  </si>
  <si>
    <t>Camp</t>
  </si>
  <si>
    <t>Capn13</t>
  </si>
  <si>
    <t>Car12</t>
  </si>
  <si>
    <t>Car5b</t>
  </si>
  <si>
    <t>Card9</t>
  </si>
  <si>
    <t>Casp1</t>
  </si>
  <si>
    <t>Casp4</t>
  </si>
  <si>
    <t>Cass4</t>
  </si>
  <si>
    <t>Cc2d2a</t>
  </si>
  <si>
    <t>Ccbe1</t>
  </si>
  <si>
    <t>Ccdc149</t>
  </si>
  <si>
    <t>Ccdc28b</t>
  </si>
  <si>
    <t>Ccdc6</t>
  </si>
  <si>
    <t>Ccdc8</t>
  </si>
  <si>
    <t>Ccdc80</t>
  </si>
  <si>
    <t>Ccdc85a</t>
  </si>
  <si>
    <t>Ccdc85c</t>
  </si>
  <si>
    <t>Ccdc88b</t>
  </si>
  <si>
    <t>Ccdc92</t>
  </si>
  <si>
    <t>Ccin</t>
  </si>
  <si>
    <t>Ccl12</t>
  </si>
  <si>
    <t>Ccl24</t>
  </si>
  <si>
    <t>Ccl3</t>
  </si>
  <si>
    <t>Ccl4</t>
  </si>
  <si>
    <t>Ccl6</t>
  </si>
  <si>
    <t>Ccl8</t>
  </si>
  <si>
    <t>Ccl9</t>
  </si>
  <si>
    <t>Ccr1</t>
  </si>
  <si>
    <t>Ccrl2</t>
  </si>
  <si>
    <t>Cd14</t>
  </si>
  <si>
    <t>Cd177</t>
  </si>
  <si>
    <t>Cd200</t>
  </si>
  <si>
    <t>Cd200r1</t>
  </si>
  <si>
    <t>Cd226</t>
  </si>
  <si>
    <t>Cd300a</t>
  </si>
  <si>
    <t>Cd300lf</t>
  </si>
  <si>
    <t>Cd302</t>
  </si>
  <si>
    <t>Cd33</t>
  </si>
  <si>
    <t>Cd34</t>
  </si>
  <si>
    <t>Cd36</t>
  </si>
  <si>
    <t>Cd38</t>
  </si>
  <si>
    <t>Cd4</t>
  </si>
  <si>
    <t>Cd52</t>
  </si>
  <si>
    <t>Cd53</t>
  </si>
  <si>
    <t>Cd63</t>
  </si>
  <si>
    <t>Cd63-ps</t>
  </si>
  <si>
    <t>Cd68</t>
  </si>
  <si>
    <t>Cd81</t>
  </si>
  <si>
    <t>Cd84</t>
  </si>
  <si>
    <t>Cd97</t>
  </si>
  <si>
    <t>Cdc26</t>
  </si>
  <si>
    <t>Cdc34-ps</t>
  </si>
  <si>
    <t>Cdc42</t>
  </si>
  <si>
    <t>Cdc42ep2</t>
  </si>
  <si>
    <t>Cdc42ep5</t>
  </si>
  <si>
    <t>Cdh5</t>
  </si>
  <si>
    <t>Cdhr4</t>
  </si>
  <si>
    <t>Cdk18</t>
  </si>
  <si>
    <t>Cdk20</t>
  </si>
  <si>
    <t>Cdkl4</t>
  </si>
  <si>
    <t>Cdkl5</t>
  </si>
  <si>
    <t>Cdkn1a</t>
  </si>
  <si>
    <t>Cdkn2b</t>
  </si>
  <si>
    <t>Cdon</t>
  </si>
  <si>
    <t>Ceacam10</t>
  </si>
  <si>
    <t>Cebpa</t>
  </si>
  <si>
    <t>Cebpd</t>
  </si>
  <si>
    <t>Cebpe</t>
  </si>
  <si>
    <t>Celsr3</t>
  </si>
  <si>
    <t>Cep19</t>
  </si>
  <si>
    <t>Cerk</t>
  </si>
  <si>
    <t>Cers3</t>
  </si>
  <si>
    <t>Cers6</t>
  </si>
  <si>
    <t>Cfp</t>
  </si>
  <si>
    <t>Chd3</t>
  </si>
  <si>
    <t>Chd5</t>
  </si>
  <si>
    <t>Chga</t>
  </si>
  <si>
    <t>Chgb</t>
  </si>
  <si>
    <t>Chi3l3</t>
  </si>
  <si>
    <t>Chmp4c</t>
  </si>
  <si>
    <t>Chn2</t>
  </si>
  <si>
    <t>Chpt1</t>
  </si>
  <si>
    <t>Cib2</t>
  </si>
  <si>
    <t>Cited2</t>
  </si>
  <si>
    <t>Ckap4</t>
  </si>
  <si>
    <t>Clca1</t>
  </si>
  <si>
    <t>Cldn12</t>
  </si>
  <si>
    <t>Clec10a</t>
  </si>
  <si>
    <t>Clec11a</t>
  </si>
  <si>
    <t>Clec1b</t>
  </si>
  <si>
    <t>Clec2d</t>
  </si>
  <si>
    <t>Clec4d</t>
  </si>
  <si>
    <t>Clec5a</t>
  </si>
  <si>
    <t>Clec7a</t>
  </si>
  <si>
    <t>Clip2</t>
  </si>
  <si>
    <t>Clmn</t>
  </si>
  <si>
    <t>Cmip</t>
  </si>
  <si>
    <t>Cmtm3</t>
  </si>
  <si>
    <t>Cnn2</t>
  </si>
  <si>
    <t>Cnot6l</t>
  </si>
  <si>
    <t>Cnr2</t>
  </si>
  <si>
    <t>Cnrip1</t>
  </si>
  <si>
    <t>Cntnap1</t>
  </si>
  <si>
    <t>Cntnap2</t>
  </si>
  <si>
    <t>Col1a2</t>
  </si>
  <si>
    <t>Col5a1</t>
  </si>
  <si>
    <t>Col6a6</t>
  </si>
  <si>
    <t>Col9a3</t>
  </si>
  <si>
    <t>Colec12</t>
  </si>
  <si>
    <t>Cox6b2</t>
  </si>
  <si>
    <t>Cpne3</t>
  </si>
  <si>
    <t>Cpne5</t>
  </si>
  <si>
    <t>Cpne6</t>
  </si>
  <si>
    <t>Cpne8</t>
  </si>
  <si>
    <t>Creb3l1</t>
  </si>
  <si>
    <t>Creb5</t>
  </si>
  <si>
    <t>Creld1</t>
  </si>
  <si>
    <t>Crem</t>
  </si>
  <si>
    <t>Crim1</t>
  </si>
  <si>
    <t>Crlf1</t>
  </si>
  <si>
    <t>Crls1</t>
  </si>
  <si>
    <t>Crtc1</t>
  </si>
  <si>
    <t>Csf1</t>
  </si>
  <si>
    <t>Csf1r</t>
  </si>
  <si>
    <t>Csf2ra</t>
  </si>
  <si>
    <t>Csf2rb</t>
  </si>
  <si>
    <t>Csf2rb2</t>
  </si>
  <si>
    <t>Csrnp1</t>
  </si>
  <si>
    <t>Csrnp2</t>
  </si>
  <si>
    <t>Cst3</t>
  </si>
  <si>
    <t>Cst7</t>
  </si>
  <si>
    <t>CT030166.1</t>
  </si>
  <si>
    <t>CT033755.1</t>
  </si>
  <si>
    <t>CT572998.1</t>
  </si>
  <si>
    <t>Ctbp2</t>
  </si>
  <si>
    <t>Ctdsp2</t>
  </si>
  <si>
    <t>Ctf1</t>
  </si>
  <si>
    <t>Ctif</t>
  </si>
  <si>
    <t>Ctla2a</t>
  </si>
  <si>
    <t>Ctla2b</t>
  </si>
  <si>
    <t>Ctnnal1</t>
  </si>
  <si>
    <t>Ctnnd1</t>
  </si>
  <si>
    <t>Ctps2</t>
  </si>
  <si>
    <t>Ctsg</t>
  </si>
  <si>
    <t>Ctsl</t>
  </si>
  <si>
    <t>Ctss</t>
  </si>
  <si>
    <t>Ctsz</t>
  </si>
  <si>
    <t>Cxcl11</t>
  </si>
  <si>
    <t>Cxcl16</t>
  </si>
  <si>
    <t>Cxcl3</t>
  </si>
  <si>
    <t>Cxcr2</t>
  </si>
  <si>
    <t>Cxcr3</t>
  </si>
  <si>
    <t>Cxcr4</t>
  </si>
  <si>
    <t>Cxcr7</t>
  </si>
  <si>
    <t>Cyba</t>
  </si>
  <si>
    <t>Cyfip1</t>
  </si>
  <si>
    <t>Cyp11a1</t>
  </si>
  <si>
    <t>Cyp26a1</t>
  </si>
  <si>
    <t>Cyp2j6</t>
  </si>
  <si>
    <t>Cyp4v3</t>
  </si>
  <si>
    <t>Cystm1</t>
  </si>
  <si>
    <t>Cyth4</t>
  </si>
  <si>
    <t>D030025P21Rik</t>
  </si>
  <si>
    <t>D16Ertd472e</t>
  </si>
  <si>
    <t>D630023F18Rik</t>
  </si>
  <si>
    <t>D830046C22Rik</t>
  </si>
  <si>
    <t>D8Ertd82e</t>
  </si>
  <si>
    <t>Dab2</t>
  </si>
  <si>
    <t>Dapk1</t>
  </si>
  <si>
    <t>Dcaf11</t>
  </si>
  <si>
    <t>Dcbld2</t>
  </si>
  <si>
    <t>Dcp2</t>
  </si>
  <si>
    <t>Ddah2</t>
  </si>
  <si>
    <t>Ddit4</t>
  </si>
  <si>
    <t>Dennd2d</t>
  </si>
  <si>
    <t>Deptor</t>
  </si>
  <si>
    <t>Dfna5</t>
  </si>
  <si>
    <t>Dgat2</t>
  </si>
  <si>
    <t>Dgka</t>
  </si>
  <si>
    <t>Dgkz</t>
  </si>
  <si>
    <t>Dhdh</t>
  </si>
  <si>
    <t>Dhrs1</t>
  </si>
  <si>
    <t>Dhrs7</t>
  </si>
  <si>
    <t>Dhrs9</t>
  </si>
  <si>
    <t>Dhx32</t>
  </si>
  <si>
    <t>Dio2</t>
  </si>
  <si>
    <t>Disp2</t>
  </si>
  <si>
    <t>Dixdc1</t>
  </si>
  <si>
    <t>Dlc1</t>
  </si>
  <si>
    <t>Dlg3</t>
  </si>
  <si>
    <t>Dlgap4</t>
  </si>
  <si>
    <t>Dlk1</t>
  </si>
  <si>
    <t>Dmxl2</t>
  </si>
  <si>
    <t>Dnahc1</t>
  </si>
  <si>
    <t>Dnahc12</t>
  </si>
  <si>
    <t>Dnase1l3</t>
  </si>
  <si>
    <t>Dnmt3a</t>
  </si>
  <si>
    <t>Doc2g</t>
  </si>
  <si>
    <t>Dock1</t>
  </si>
  <si>
    <t>Dock2</t>
  </si>
  <si>
    <t>Dock3</t>
  </si>
  <si>
    <t>Dock6</t>
  </si>
  <si>
    <t>Dok7</t>
  </si>
  <si>
    <t>Dopey2</t>
  </si>
  <si>
    <t>Dos</t>
  </si>
  <si>
    <t>Dpep2</t>
  </si>
  <si>
    <t>Dpysl2</t>
  </si>
  <si>
    <t>Dram1</t>
  </si>
  <si>
    <t>Dram2</t>
  </si>
  <si>
    <t>Dse</t>
  </si>
  <si>
    <t>Dtx4</t>
  </si>
  <si>
    <t>Dusp16</t>
  </si>
  <si>
    <t>Dusp18</t>
  </si>
  <si>
    <t>Dusp27</t>
  </si>
  <si>
    <t>Dusp3</t>
  </si>
  <si>
    <t>Dusp4</t>
  </si>
  <si>
    <t>Dync1h1</t>
  </si>
  <si>
    <t>Dyrk2</t>
  </si>
  <si>
    <t>Dzip1</t>
  </si>
  <si>
    <t>Dzip1l</t>
  </si>
  <si>
    <t>E130102H24Rik</t>
  </si>
  <si>
    <t>E130309D14Rik</t>
  </si>
  <si>
    <t>E330009J07Rik</t>
  </si>
  <si>
    <t>Ear1</t>
  </si>
  <si>
    <t>Ear10</t>
  </si>
  <si>
    <t>Ear11</t>
  </si>
  <si>
    <t>Ear2</t>
  </si>
  <si>
    <t>Ear6</t>
  </si>
  <si>
    <t>Ear-ps2</t>
  </si>
  <si>
    <t>Ebi3</t>
  </si>
  <si>
    <t>Ece1</t>
  </si>
  <si>
    <t>Echdc2</t>
  </si>
  <si>
    <t>Ecm1</t>
  </si>
  <si>
    <t>Eda2r</t>
  </si>
  <si>
    <t>Edem1</t>
  </si>
  <si>
    <t>Ednrb</t>
  </si>
  <si>
    <t>Efcab4a</t>
  </si>
  <si>
    <t>Efnb3</t>
  </si>
  <si>
    <t>Egln3</t>
  </si>
  <si>
    <t>Egr2</t>
  </si>
  <si>
    <t>Ehbp1</t>
  </si>
  <si>
    <t>Ehd1</t>
  </si>
  <si>
    <t>Ehd3</t>
  </si>
  <si>
    <t>Ehmt2</t>
  </si>
  <si>
    <t>Ei24</t>
  </si>
  <si>
    <t>Eif2ak2</t>
  </si>
  <si>
    <t>Elavl4</t>
  </si>
  <si>
    <t>Elk3</t>
  </si>
  <si>
    <t>Elovl7</t>
  </si>
  <si>
    <t>Emilin1</t>
  </si>
  <si>
    <t>Emilin2</t>
  </si>
  <si>
    <t>Emp1</t>
  </si>
  <si>
    <t>Eng</t>
  </si>
  <si>
    <t>Eno2</t>
  </si>
  <si>
    <t>Entpd1</t>
  </si>
  <si>
    <t>Entpd3</t>
  </si>
  <si>
    <t>Epas1</t>
  </si>
  <si>
    <t>Ephb2</t>
  </si>
  <si>
    <t>Ephx4</t>
  </si>
  <si>
    <t>Epm2a</t>
  </si>
  <si>
    <t>Eps8</t>
  </si>
  <si>
    <t>Epsti1</t>
  </si>
  <si>
    <t>Epx</t>
  </si>
  <si>
    <t>Erg</t>
  </si>
  <si>
    <t>Erp27</t>
  </si>
  <si>
    <t>Errfi1</t>
  </si>
  <si>
    <t>Esrp2</t>
  </si>
  <si>
    <t>Etnk1</t>
  </si>
  <si>
    <t>Ets2</t>
  </si>
  <si>
    <t>Etv6</t>
  </si>
  <si>
    <t>Evc2</t>
  </si>
  <si>
    <t>Evl</t>
  </si>
  <si>
    <t>Exoc3l4</t>
  </si>
  <si>
    <t>F11r</t>
  </si>
  <si>
    <t>F13a1</t>
  </si>
  <si>
    <t>F2r</t>
  </si>
  <si>
    <t>F2rl2</t>
  </si>
  <si>
    <t>F2rl3</t>
  </si>
  <si>
    <t>F7</t>
  </si>
  <si>
    <t>F830016B08Rik</t>
  </si>
  <si>
    <t>F9</t>
  </si>
  <si>
    <t>Fabp4</t>
  </si>
  <si>
    <t>Fah</t>
  </si>
  <si>
    <t>Fam102a</t>
  </si>
  <si>
    <t>Fam110c</t>
  </si>
  <si>
    <t>Fam115a</t>
  </si>
  <si>
    <t>Fam118b</t>
  </si>
  <si>
    <t>Fam122b</t>
  </si>
  <si>
    <t>Fam129b</t>
  </si>
  <si>
    <t>Fam134b</t>
  </si>
  <si>
    <t>Fam160a1</t>
  </si>
  <si>
    <t>Fam167b</t>
  </si>
  <si>
    <t>Fam169b</t>
  </si>
  <si>
    <t>Fam171a1</t>
  </si>
  <si>
    <t>Fam196b</t>
  </si>
  <si>
    <t>Fam20c</t>
  </si>
  <si>
    <t>Fam212b</t>
  </si>
  <si>
    <t>Fam227a</t>
  </si>
  <si>
    <t>Fam3b</t>
  </si>
  <si>
    <t>Fam46a</t>
  </si>
  <si>
    <t>Fam65c</t>
  </si>
  <si>
    <t>Fam71a</t>
  </si>
  <si>
    <t>Fam83h</t>
  </si>
  <si>
    <t>Fam84b</t>
  </si>
  <si>
    <t>Fap</t>
  </si>
  <si>
    <t>Far2</t>
  </si>
  <si>
    <t>Farp2</t>
  </si>
  <si>
    <t>Fars2</t>
  </si>
  <si>
    <t>Fbln5</t>
  </si>
  <si>
    <t>Fbxl22</t>
  </si>
  <si>
    <t>Fbxo32</t>
  </si>
  <si>
    <t>Fbxo36</t>
  </si>
  <si>
    <t>Fbxo43</t>
  </si>
  <si>
    <t>Fbxw17</t>
  </si>
  <si>
    <t>Fcer1g</t>
  </si>
  <si>
    <t>Fcgr1</t>
  </si>
  <si>
    <t>Fcgr2b</t>
  </si>
  <si>
    <t>Fcgr3</t>
  </si>
  <si>
    <t>Fcgr4</t>
  </si>
  <si>
    <t>Fcgrt</t>
  </si>
  <si>
    <t>Fchsd2</t>
  </si>
  <si>
    <t>Fcnb</t>
  </si>
  <si>
    <t>Fcor</t>
  </si>
  <si>
    <t>Fcrlb</t>
  </si>
  <si>
    <t>Fgd5</t>
  </si>
  <si>
    <t>Fgf10</t>
  </si>
  <si>
    <t>Fggy</t>
  </si>
  <si>
    <t>Fgl2</t>
  </si>
  <si>
    <t>Fhl1</t>
  </si>
  <si>
    <t>Fhl3</t>
  </si>
  <si>
    <t>Fkbp1b</t>
  </si>
  <si>
    <t>Fkbp9</t>
  </si>
  <si>
    <t>Fkbpl</t>
  </si>
  <si>
    <t>Fli1</t>
  </si>
  <si>
    <t>Flrt2</t>
  </si>
  <si>
    <t>Flt1</t>
  </si>
  <si>
    <t>Flywch2</t>
  </si>
  <si>
    <t>Fmnl2</t>
  </si>
  <si>
    <t>Fmnl3</t>
  </si>
  <si>
    <t>Fmo1</t>
  </si>
  <si>
    <t>Fmo4</t>
  </si>
  <si>
    <t>Fmo5</t>
  </si>
  <si>
    <t>Fndc3a</t>
  </si>
  <si>
    <t>Fosl2</t>
  </si>
  <si>
    <t>Fpr2</t>
  </si>
  <si>
    <t>Frmd4b</t>
  </si>
  <si>
    <t>Fyco1</t>
  </si>
  <si>
    <t>G0s2</t>
  </si>
  <si>
    <t>G530011O06Rik</t>
  </si>
  <si>
    <t>Gabrr2</t>
  </si>
  <si>
    <t>Gadd45b</t>
  </si>
  <si>
    <t>Gal</t>
  </si>
  <si>
    <t>Galm</t>
  </si>
  <si>
    <t>GAPDH</t>
  </si>
  <si>
    <t>Gas2l1</t>
  </si>
  <si>
    <t>Gas6</t>
  </si>
  <si>
    <t>Gas7</t>
  </si>
  <si>
    <t>Gata2</t>
  </si>
  <si>
    <t>Gatsl2</t>
  </si>
  <si>
    <t>Gbe1</t>
  </si>
  <si>
    <t>Gbp11</t>
  </si>
  <si>
    <t>Gbp7</t>
  </si>
  <si>
    <t>Gbp9</t>
  </si>
  <si>
    <t>Gda</t>
  </si>
  <si>
    <t>Gdpd2</t>
  </si>
  <si>
    <t>Gem</t>
  </si>
  <si>
    <t>Ggt5</t>
  </si>
  <si>
    <t>Glb1</t>
  </si>
  <si>
    <t>Glis3</t>
  </si>
  <si>
    <t>Glmn</t>
  </si>
  <si>
    <t>Glt1d1</t>
  </si>
  <si>
    <t>Glt28d2</t>
  </si>
  <si>
    <t>Gltp</t>
  </si>
  <si>
    <t>Gm10169</t>
  </si>
  <si>
    <t>Gm10177</t>
  </si>
  <si>
    <t>Gm10327</t>
  </si>
  <si>
    <t>Gm10451</t>
  </si>
  <si>
    <t>Gm10651</t>
  </si>
  <si>
    <t>Gm10729</t>
  </si>
  <si>
    <t>Gm10818</t>
  </si>
  <si>
    <t>Gm11131</t>
  </si>
  <si>
    <t>Gm11688</t>
  </si>
  <si>
    <t>Gm11837</t>
  </si>
  <si>
    <t>Gm11953</t>
  </si>
  <si>
    <t>Gm11999</t>
  </si>
  <si>
    <t>Gm12033</t>
  </si>
  <si>
    <t>Gm12070</t>
  </si>
  <si>
    <t>Gm12138</t>
  </si>
  <si>
    <t>Gm12250</t>
  </si>
  <si>
    <t>Gm12498</t>
  </si>
  <si>
    <t>Gm12522</t>
  </si>
  <si>
    <t>Gm12715</t>
  </si>
  <si>
    <t>Gm12835</t>
  </si>
  <si>
    <t>Gm12942</t>
  </si>
  <si>
    <t>Gm13073</t>
  </si>
  <si>
    <t>Gm13086</t>
  </si>
  <si>
    <t>Gm13212</t>
  </si>
  <si>
    <t>Gm13394</t>
  </si>
  <si>
    <t>Gm13464</t>
  </si>
  <si>
    <t>Gm13842</t>
  </si>
  <si>
    <t>Gm13986</t>
  </si>
  <si>
    <t>Gm14005</t>
  </si>
  <si>
    <t>Gm14047</t>
  </si>
  <si>
    <t>Gm14221</t>
  </si>
  <si>
    <t>Gm14335</t>
  </si>
  <si>
    <t>Gm14683</t>
  </si>
  <si>
    <t>Gm14963</t>
  </si>
  <si>
    <t>Gm15024</t>
  </si>
  <si>
    <t>Gm15063</t>
  </si>
  <si>
    <t>Gm15384</t>
  </si>
  <si>
    <t>Gm15411</t>
  </si>
  <si>
    <t>Gm15471</t>
  </si>
  <si>
    <t>Gm15484</t>
  </si>
  <si>
    <t>Gm15552</t>
  </si>
  <si>
    <t>Gm15753</t>
  </si>
  <si>
    <t>Gm15920</t>
  </si>
  <si>
    <t>Gm15983</t>
  </si>
  <si>
    <t>Gm16008</t>
  </si>
  <si>
    <t>Gm16026</t>
  </si>
  <si>
    <t>Gm16044</t>
  </si>
  <si>
    <t>Gm16096</t>
  </si>
  <si>
    <t>Gm16170</t>
  </si>
  <si>
    <t>Gm16194</t>
  </si>
  <si>
    <t>Gm166</t>
  </si>
  <si>
    <t>Gm17024</t>
  </si>
  <si>
    <t>Gm17097</t>
  </si>
  <si>
    <t>Gm1840</t>
  </si>
  <si>
    <t>Gm1966</t>
  </si>
  <si>
    <t>Gm19684</t>
  </si>
  <si>
    <t>Gm20413</t>
  </si>
  <si>
    <t>Gm20478</t>
  </si>
  <si>
    <t>Gm20661</t>
  </si>
  <si>
    <t>Gm20662</t>
  </si>
  <si>
    <t>Gm20678</t>
  </si>
  <si>
    <t>Gm340</t>
  </si>
  <si>
    <t>Gm3695</t>
  </si>
  <si>
    <t>Gm4117</t>
  </si>
  <si>
    <t>Gm4951</t>
  </si>
  <si>
    <t>Gm5431</t>
  </si>
  <si>
    <t>Gm5970</t>
  </si>
  <si>
    <t>Gm6116</t>
  </si>
  <si>
    <t>Gm6548</t>
  </si>
  <si>
    <t>Gm6736</t>
  </si>
  <si>
    <t>Gm7416</t>
  </si>
  <si>
    <t>Gm7452</t>
  </si>
  <si>
    <t>Gm7592</t>
  </si>
  <si>
    <t>Gm8113</t>
  </si>
  <si>
    <t>Gm8399</t>
  </si>
  <si>
    <t>Gm872</t>
  </si>
  <si>
    <t>Gm8995</t>
  </si>
  <si>
    <t>Gm9025</t>
  </si>
  <si>
    <t>Gmfg</t>
  </si>
  <si>
    <t>Gnaq</t>
  </si>
  <si>
    <t>Gnaz</t>
  </si>
  <si>
    <t>Gnb5</t>
  </si>
  <si>
    <t>Gng11</t>
  </si>
  <si>
    <t>Gng13</t>
  </si>
  <si>
    <t>Gnl1</t>
  </si>
  <si>
    <t>Gp1ba</t>
  </si>
  <si>
    <t>Gp1bb</t>
  </si>
  <si>
    <t>Gp49a</t>
  </si>
  <si>
    <t>Gp5</t>
  </si>
  <si>
    <t>Gpat2</t>
  </si>
  <si>
    <t>Gpatch11</t>
  </si>
  <si>
    <t>Gpi1</t>
  </si>
  <si>
    <t>Gpnmb</t>
  </si>
  <si>
    <t>Gpr112</t>
  </si>
  <si>
    <t>Gpr124</t>
  </si>
  <si>
    <t>Gpr137b</t>
  </si>
  <si>
    <t>Gpr157</t>
  </si>
  <si>
    <t>Gpr160</t>
  </si>
  <si>
    <t>Gpr174</t>
  </si>
  <si>
    <t>Gpr176</t>
  </si>
  <si>
    <t>Gpr182</t>
  </si>
  <si>
    <t>Gpr183</t>
  </si>
  <si>
    <t>Gpr55</t>
  </si>
  <si>
    <t>Gpr97</t>
  </si>
  <si>
    <t>Gprc5b</t>
  </si>
  <si>
    <t>Gprc5c</t>
  </si>
  <si>
    <t>Gpx3</t>
  </si>
  <si>
    <t>Gramd1a</t>
  </si>
  <si>
    <t>Gramd1c</t>
  </si>
  <si>
    <t>Grn</t>
  </si>
  <si>
    <t>Gsdmd</t>
  </si>
  <si>
    <t>Gsn</t>
  </si>
  <si>
    <t>Gstm2</t>
  </si>
  <si>
    <t>Gstp1</t>
  </si>
  <si>
    <t>Gstt2</t>
  </si>
  <si>
    <t>Gtdc2</t>
  </si>
  <si>
    <t>Gucy1a3</t>
  </si>
  <si>
    <t>Gucy1b3</t>
  </si>
  <si>
    <t>Gyg</t>
  </si>
  <si>
    <t>H2-D1</t>
  </si>
  <si>
    <t>H2-K1</t>
  </si>
  <si>
    <t>H2-K2</t>
  </si>
  <si>
    <t>H2-M2</t>
  </si>
  <si>
    <t>H2-Q1</t>
  </si>
  <si>
    <t>H2-Q10</t>
  </si>
  <si>
    <t>H2-Q2</t>
  </si>
  <si>
    <t>H2-Q4</t>
  </si>
  <si>
    <t>H2-Q5</t>
  </si>
  <si>
    <t>H2-Q6</t>
  </si>
  <si>
    <t>H2-Q7</t>
  </si>
  <si>
    <t>H2-T10</t>
  </si>
  <si>
    <t>H2-T24</t>
  </si>
  <si>
    <t>H6pd</t>
  </si>
  <si>
    <t>Hadh</t>
  </si>
  <si>
    <t>Hand1</t>
  </si>
  <si>
    <t>Hap1</t>
  </si>
  <si>
    <t>Hbb-bh2</t>
  </si>
  <si>
    <t>Hcst</t>
  </si>
  <si>
    <t>Hdc</t>
  </si>
  <si>
    <t>Hectd2</t>
  </si>
  <si>
    <t>Hecw1</t>
  </si>
  <si>
    <t>Helz2</t>
  </si>
  <si>
    <t>Heph</t>
  </si>
  <si>
    <t>Hephl1</t>
  </si>
  <si>
    <t>Hes7</t>
  </si>
  <si>
    <t>Hexa</t>
  </si>
  <si>
    <t>Hexb</t>
  </si>
  <si>
    <t>Hexim2</t>
  </si>
  <si>
    <t>Hfe</t>
  </si>
  <si>
    <t>Hfe2</t>
  </si>
  <si>
    <t>Hgf</t>
  </si>
  <si>
    <t>Hilpda</t>
  </si>
  <si>
    <t>Hipk1</t>
  </si>
  <si>
    <t>Hipk2</t>
  </si>
  <si>
    <t>Hivep2</t>
  </si>
  <si>
    <t>Hivep3</t>
  </si>
  <si>
    <t>Hk2</t>
  </si>
  <si>
    <t>Hk3</t>
  </si>
  <si>
    <t>Hlcs</t>
  </si>
  <si>
    <t>Hlx</t>
  </si>
  <si>
    <t>Hmha1</t>
  </si>
  <si>
    <t>Hmox1</t>
  </si>
  <si>
    <t>Hnmt</t>
  </si>
  <si>
    <t>Homer3</t>
  </si>
  <si>
    <t>Hopx</t>
  </si>
  <si>
    <t>Hpcal1</t>
  </si>
  <si>
    <t>Hpcal4</t>
  </si>
  <si>
    <t>Hpse</t>
  </si>
  <si>
    <t>Hsd17b11</t>
  </si>
  <si>
    <t>Hsd3b7</t>
  </si>
  <si>
    <t>Hsdl1</t>
  </si>
  <si>
    <t>Htr2a</t>
  </si>
  <si>
    <t>Htr2b</t>
  </si>
  <si>
    <t>Hunk</t>
  </si>
  <si>
    <t>Hvcn1</t>
  </si>
  <si>
    <t>Hyal1</t>
  </si>
  <si>
    <t>I830077J02Rik</t>
  </si>
  <si>
    <t>Ica1</t>
  </si>
  <si>
    <t>Icam2</t>
  </si>
  <si>
    <t>Idh1</t>
  </si>
  <si>
    <t>Ier3</t>
  </si>
  <si>
    <t>Ifi202b</t>
  </si>
  <si>
    <t>Ifi203</t>
  </si>
  <si>
    <t>Ifi204</t>
  </si>
  <si>
    <t>Ifi27l1</t>
  </si>
  <si>
    <t>Ifi35</t>
  </si>
  <si>
    <t>Ifih1</t>
  </si>
  <si>
    <t>Ifit3</t>
  </si>
  <si>
    <t>Ifitm1</t>
  </si>
  <si>
    <t>Ifitm2</t>
  </si>
  <si>
    <t>Ift43</t>
  </si>
  <si>
    <t>Igf1</t>
  </si>
  <si>
    <t>Igf2bp2</t>
  </si>
  <si>
    <t>Igf2r</t>
  </si>
  <si>
    <t>Igfbp4</t>
  </si>
  <si>
    <t>Igfbp5</t>
  </si>
  <si>
    <t>Igsf6</t>
  </si>
  <si>
    <t>Ikbke</t>
  </si>
  <si>
    <t>Ikzf2</t>
  </si>
  <si>
    <t>Il10ra</t>
  </si>
  <si>
    <t>Il11ra1</t>
  </si>
  <si>
    <t>Il13ra1</t>
  </si>
  <si>
    <t>Il15</t>
  </si>
  <si>
    <t>Il15ra</t>
  </si>
  <si>
    <t>Il17rc</t>
  </si>
  <si>
    <t>Il19</t>
  </si>
  <si>
    <t>Il1f9</t>
  </si>
  <si>
    <t>Il1r2</t>
  </si>
  <si>
    <t>Il1rl2</t>
  </si>
  <si>
    <t>Il1rn</t>
  </si>
  <si>
    <t>Il33</t>
  </si>
  <si>
    <t>Il3ra</t>
  </si>
  <si>
    <t>Il6</t>
  </si>
  <si>
    <t>Il6st</t>
  </si>
  <si>
    <t>Il7r</t>
  </si>
  <si>
    <t>Impa2</t>
  </si>
  <si>
    <t>Inf2</t>
  </si>
  <si>
    <t>Inpp1</t>
  </si>
  <si>
    <t>Inpp4a</t>
  </si>
  <si>
    <t>Inpp4b</t>
  </si>
  <si>
    <t>Inpp5a</t>
  </si>
  <si>
    <t>Inpp5f</t>
  </si>
  <si>
    <t>Inpp5j</t>
  </si>
  <si>
    <t>Inppl1</t>
  </si>
  <si>
    <t>Intu</t>
  </si>
  <si>
    <t>Ipcef1</t>
  </si>
  <si>
    <t>Iqsec2</t>
  </si>
  <si>
    <t>Irf2</t>
  </si>
  <si>
    <t>Irf2bp2</t>
  </si>
  <si>
    <t>Irf7</t>
  </si>
  <si>
    <t>Irf9</t>
  </si>
  <si>
    <t>Irg1</t>
  </si>
  <si>
    <t>Irgm1</t>
  </si>
  <si>
    <t>Islr2</t>
  </si>
  <si>
    <t>Isoc1</t>
  </si>
  <si>
    <t>Itga1</t>
  </si>
  <si>
    <t>Itga11</t>
  </si>
  <si>
    <t>Itga2b</t>
  </si>
  <si>
    <t>Itga5</t>
  </si>
  <si>
    <t>Itga6</t>
  </si>
  <si>
    <t>Itgam</t>
  </si>
  <si>
    <t>Itgav</t>
  </si>
  <si>
    <t>Itgax</t>
  </si>
  <si>
    <t>Itgb2</t>
  </si>
  <si>
    <t>Itgb3</t>
  </si>
  <si>
    <t>Itm2b</t>
  </si>
  <si>
    <t>Itm2c</t>
  </si>
  <si>
    <t>Itpkb</t>
  </si>
  <si>
    <t>Itpr1</t>
  </si>
  <si>
    <t>Itpr2</t>
  </si>
  <si>
    <t>Itpripl2</t>
  </si>
  <si>
    <t>Josd1</t>
  </si>
  <si>
    <t>Junb</t>
  </si>
  <si>
    <t>Kalrn</t>
  </si>
  <si>
    <t>Kcna3</t>
  </si>
  <si>
    <t>Kcne3</t>
  </si>
  <si>
    <t>Kcnj12</t>
  </si>
  <si>
    <t>Kcnk6</t>
  </si>
  <si>
    <t>Kctd20</t>
  </si>
  <si>
    <t>Kdr</t>
  </si>
  <si>
    <t>Khk</t>
  </si>
  <si>
    <t>Kif9</t>
  </si>
  <si>
    <t>Kifc3</t>
  </si>
  <si>
    <t>Klf7</t>
  </si>
  <si>
    <t>Klhl33</t>
  </si>
  <si>
    <t>Klhl6</t>
  </si>
  <si>
    <t>L3mbtl1</t>
  </si>
  <si>
    <t>Lair1</t>
  </si>
  <si>
    <t>Lama4</t>
  </si>
  <si>
    <t>Lama5</t>
  </si>
  <si>
    <t>Lamb3</t>
  </si>
  <si>
    <t>Lamc1</t>
  </si>
  <si>
    <t>Lancl3</t>
  </si>
  <si>
    <t>Lasp1</t>
  </si>
  <si>
    <t>Lat</t>
  </si>
  <si>
    <t>Lbh</t>
  </si>
  <si>
    <t>Lbp</t>
  </si>
  <si>
    <t>Lck</t>
  </si>
  <si>
    <t>Lcor</t>
  </si>
  <si>
    <t>Lcp2</t>
  </si>
  <si>
    <t>Ldhb</t>
  </si>
  <si>
    <t>Ldhc</t>
  </si>
  <si>
    <t>Lepre1</t>
  </si>
  <si>
    <t>Leprel1</t>
  </si>
  <si>
    <t>Lgals3</t>
  </si>
  <si>
    <t>Lgals3bp</t>
  </si>
  <si>
    <t>Lhfpl2</t>
  </si>
  <si>
    <t>Lilrb4</t>
  </si>
  <si>
    <t>Limk1</t>
  </si>
  <si>
    <t>Litaf</t>
  </si>
  <si>
    <t>Llgl2</t>
  </si>
  <si>
    <t>Lmx1a</t>
  </si>
  <si>
    <t>Lonrf3</t>
  </si>
  <si>
    <t>Lox</t>
  </si>
  <si>
    <t>Lphn2</t>
  </si>
  <si>
    <t>Lpin1</t>
  </si>
  <si>
    <t>Lpl</t>
  </si>
  <si>
    <t>Lpp</t>
  </si>
  <si>
    <t>Lrp1</t>
  </si>
  <si>
    <t>Lrp12</t>
  </si>
  <si>
    <t>Lrp4</t>
  </si>
  <si>
    <t>Lrrc16a</t>
  </si>
  <si>
    <t>Lrrc25</t>
  </si>
  <si>
    <t>Lrrc49</t>
  </si>
  <si>
    <t>Lrrc61</t>
  </si>
  <si>
    <t>Lrrfip2</t>
  </si>
  <si>
    <t>Lrrk1</t>
  </si>
  <si>
    <t>Ltbp2</t>
  </si>
  <si>
    <t>Ltc4s</t>
  </si>
  <si>
    <t>Luzp1</t>
  </si>
  <si>
    <t>Ly6c1</t>
  </si>
  <si>
    <t>Ly6c2</t>
  </si>
  <si>
    <t>Ly6e</t>
  </si>
  <si>
    <t>Ly6f</t>
  </si>
  <si>
    <t>Ly6g6f</t>
  </si>
  <si>
    <t>Ly75</t>
  </si>
  <si>
    <t>Lyn</t>
  </si>
  <si>
    <t>Lypd5</t>
  </si>
  <si>
    <t>Lyz2</t>
  </si>
  <si>
    <t>Lzts2</t>
  </si>
  <si>
    <t>Mab21l3</t>
  </si>
  <si>
    <t>Maf</t>
  </si>
  <si>
    <t>Mafb</t>
  </si>
  <si>
    <t>Maff</t>
  </si>
  <si>
    <t>Maged1</t>
  </si>
  <si>
    <t>Maged2</t>
  </si>
  <si>
    <t>Mal2</t>
  </si>
  <si>
    <t>Mamdc2</t>
  </si>
  <si>
    <t>Maml2</t>
  </si>
  <si>
    <t>Maml3</t>
  </si>
  <si>
    <t>Man2a2</t>
  </si>
  <si>
    <t>Manba</t>
  </si>
  <si>
    <t>Mansc1</t>
  </si>
  <si>
    <t>Map2</t>
  </si>
  <si>
    <t>Map2k1</t>
  </si>
  <si>
    <t>Map3k8</t>
  </si>
  <si>
    <t>Map4k4</t>
  </si>
  <si>
    <t>Map7</t>
  </si>
  <si>
    <t>Mapk4</t>
  </si>
  <si>
    <t>Mapk6</t>
  </si>
  <si>
    <t>Mapkapk2</t>
  </si>
  <si>
    <t>Mapkapk3</t>
  </si>
  <si>
    <t>Mapt</t>
  </si>
  <si>
    <t>Marcksl1</t>
  </si>
  <si>
    <t>Marveld1</t>
  </si>
  <si>
    <t>Matk</t>
  </si>
  <si>
    <t>Mbnl2</t>
  </si>
  <si>
    <t>Mc4r</t>
  </si>
  <si>
    <t>Mcam</t>
  </si>
  <si>
    <t>Mcfd2</t>
  </si>
  <si>
    <t>Mcoln2</t>
  </si>
  <si>
    <t>Mcpt1</t>
  </si>
  <si>
    <t>Mcpt2</t>
  </si>
  <si>
    <t>Mcpt4</t>
  </si>
  <si>
    <t>Mdm2</t>
  </si>
  <si>
    <t>Med12l</t>
  </si>
  <si>
    <t>Mef2c</t>
  </si>
  <si>
    <t>Mef2d</t>
  </si>
  <si>
    <t>Megf10</t>
  </si>
  <si>
    <t>Megf8</t>
  </si>
  <si>
    <t>Meis1</t>
  </si>
  <si>
    <t>Metrnl</t>
  </si>
  <si>
    <t>Mfap3l</t>
  </si>
  <si>
    <t>Mfge8</t>
  </si>
  <si>
    <t>Mfsd7a</t>
  </si>
  <si>
    <t>Mgat5</t>
  </si>
  <si>
    <t>Mgl2</t>
  </si>
  <si>
    <t>Mgme1</t>
  </si>
  <si>
    <t>Mgst1</t>
  </si>
  <si>
    <t>Mgst2</t>
  </si>
  <si>
    <t>Mib1</t>
  </si>
  <si>
    <t>Mif</t>
  </si>
  <si>
    <t>Mink1</t>
  </si>
  <si>
    <t>Mitd1</t>
  </si>
  <si>
    <t>Mitf</t>
  </si>
  <si>
    <t>Mixl1</t>
  </si>
  <si>
    <t>Mkrn1</t>
  </si>
  <si>
    <t>Mlkl</t>
  </si>
  <si>
    <t>Mmp12</t>
  </si>
  <si>
    <t>Mmp13</t>
  </si>
  <si>
    <t>Mmp14</t>
  </si>
  <si>
    <t>Mmp19</t>
  </si>
  <si>
    <t>Mmp27</t>
  </si>
  <si>
    <t>Mmp28</t>
  </si>
  <si>
    <t>Mmrn1</t>
  </si>
  <si>
    <t>mmu-mir-29b-2</t>
  </si>
  <si>
    <t>Mnda</t>
  </si>
  <si>
    <t>Mob3b</t>
  </si>
  <si>
    <t>Mocos</t>
  </si>
  <si>
    <t>Mocs1</t>
  </si>
  <si>
    <t>Mogat2</t>
  </si>
  <si>
    <t>Morc4</t>
  </si>
  <si>
    <t>Mov10</t>
  </si>
  <si>
    <t>Mpl</t>
  </si>
  <si>
    <t>Mpzl1</t>
  </si>
  <si>
    <t>Mpzl3</t>
  </si>
  <si>
    <t>Mrc1</t>
  </si>
  <si>
    <t>Mrvi1</t>
  </si>
  <si>
    <t>Ms4a3</t>
  </si>
  <si>
    <t>Ms4a4d</t>
  </si>
  <si>
    <t>Ms4a6d</t>
  </si>
  <si>
    <t>Ms4a7</t>
  </si>
  <si>
    <t>Msl3l2</t>
  </si>
  <si>
    <t>Mtcp1</t>
  </si>
  <si>
    <t>Mtfr1l</t>
  </si>
  <si>
    <t>Mtl5</t>
  </si>
  <si>
    <t>Mtss1</t>
  </si>
  <si>
    <t>Mtus1</t>
  </si>
  <si>
    <t>Muc13</t>
  </si>
  <si>
    <t>Muc6</t>
  </si>
  <si>
    <t>Mustn1</t>
  </si>
  <si>
    <t>Mvb12a</t>
  </si>
  <si>
    <t>Mvp</t>
  </si>
  <si>
    <t>Mxi1</t>
  </si>
  <si>
    <t>Mybpc3</t>
  </si>
  <si>
    <t>Mycl1</t>
  </si>
  <si>
    <t>Mycn</t>
  </si>
  <si>
    <t>Myct1</t>
  </si>
  <si>
    <t>Myl7</t>
  </si>
  <si>
    <t>Mylk</t>
  </si>
  <si>
    <t>Myo15</t>
  </si>
  <si>
    <t>Myo1e</t>
  </si>
  <si>
    <t>Myo6</t>
  </si>
  <si>
    <t>Myo7a</t>
  </si>
  <si>
    <t>Myoz1</t>
  </si>
  <si>
    <t>N4bp1</t>
  </si>
  <si>
    <t>Naaa</t>
  </si>
  <si>
    <t>Nabp1</t>
  </si>
  <si>
    <t>Naglu</t>
  </si>
  <si>
    <t>Naip5</t>
  </si>
  <si>
    <t>Naip6</t>
  </si>
  <si>
    <t>Nampt</t>
  </si>
  <si>
    <t>Nav1</t>
  </si>
  <si>
    <t>Nceh1</t>
  </si>
  <si>
    <t>Ncf1</t>
  </si>
  <si>
    <t>Nck2</t>
  </si>
  <si>
    <t>Nckap1l</t>
  </si>
  <si>
    <t>Nckap5</t>
  </si>
  <si>
    <t>Ncrna00085</t>
  </si>
  <si>
    <t>Ndrg2</t>
  </si>
  <si>
    <t>Ndufs4</t>
  </si>
  <si>
    <t>Nebl</t>
  </si>
  <si>
    <t>Nedd4l</t>
  </si>
  <si>
    <t>Nek6</t>
  </si>
  <si>
    <t>Neu1</t>
  </si>
  <si>
    <t>Neurl2</t>
  </si>
  <si>
    <t>Nfil3</t>
  </si>
  <si>
    <t>Nfkbie</t>
  </si>
  <si>
    <t>Nhsl1</t>
  </si>
  <si>
    <t>Niacr1</t>
  </si>
  <si>
    <t>Nid2</t>
  </si>
  <si>
    <t>Ninj1</t>
  </si>
  <si>
    <t>Nlgn2</t>
  </si>
  <si>
    <t>Nlrc4</t>
  </si>
  <si>
    <t>Nmi</t>
  </si>
  <si>
    <t>Nnmt</t>
  </si>
  <si>
    <t>Nod1</t>
  </si>
  <si>
    <t>Nodal</t>
  </si>
  <si>
    <t>Nos2</t>
  </si>
  <si>
    <t>Notch3</t>
  </si>
  <si>
    <t>Notch4</t>
  </si>
  <si>
    <t>Nov</t>
  </si>
  <si>
    <t>Nphp1</t>
  </si>
  <si>
    <t>Npl</t>
  </si>
  <si>
    <t>Npr1</t>
  </si>
  <si>
    <t>Nr1d2</t>
  </si>
  <si>
    <t>Nr4a1</t>
  </si>
  <si>
    <t>Nr4a2</t>
  </si>
  <si>
    <t>Nr4a3</t>
  </si>
  <si>
    <t>Nrap</t>
  </si>
  <si>
    <t>Nrep</t>
  </si>
  <si>
    <t>Nrg1</t>
  </si>
  <si>
    <t>Nrg4</t>
  </si>
  <si>
    <t>Nrgn</t>
  </si>
  <si>
    <t>Nrip3</t>
  </si>
  <si>
    <t>Nrl</t>
  </si>
  <si>
    <t>Nrp1</t>
  </si>
  <si>
    <t>Nrp2</t>
  </si>
  <si>
    <t>Nsmaf</t>
  </si>
  <si>
    <t>Nsmf</t>
  </si>
  <si>
    <t>Nt5dc3</t>
  </si>
  <si>
    <t>Nuak1</t>
  </si>
  <si>
    <t>Nuak2</t>
  </si>
  <si>
    <t>Nucb2</t>
  </si>
  <si>
    <t>Nudt13</t>
  </si>
  <si>
    <t>Nudt8</t>
  </si>
  <si>
    <t>Nup210l</t>
  </si>
  <si>
    <t>Nynrin</t>
  </si>
  <si>
    <t>Oas1b</t>
  </si>
  <si>
    <t>Oasl2</t>
  </si>
  <si>
    <t>Odf3b</t>
  </si>
  <si>
    <t>Ogfr</t>
  </si>
  <si>
    <t>Olfm4</t>
  </si>
  <si>
    <t>Olfr920</t>
  </si>
  <si>
    <t>Olr1</t>
  </si>
  <si>
    <t>Ophn1</t>
  </si>
  <si>
    <t>Orai2</t>
  </si>
  <si>
    <t>Orm1</t>
  </si>
  <si>
    <t>Osbpl7</t>
  </si>
  <si>
    <t>Osr2</t>
  </si>
  <si>
    <t>Oxr1</t>
  </si>
  <si>
    <t>Oxtr</t>
  </si>
  <si>
    <t>P2rx1</t>
  </si>
  <si>
    <t>P2rx4</t>
  </si>
  <si>
    <t>P2ry14</t>
  </si>
  <si>
    <t>P4ha1</t>
  </si>
  <si>
    <t>Pafah1b3</t>
  </si>
  <si>
    <t>Pafah2</t>
  </si>
  <si>
    <t>Pak1</t>
  </si>
  <si>
    <t>Pak6</t>
  </si>
  <si>
    <t>Pald1</t>
  </si>
  <si>
    <t>Palld</t>
  </si>
  <si>
    <t>Panx2</t>
  </si>
  <si>
    <t>Paqr7</t>
  </si>
  <si>
    <t>Pard3</t>
  </si>
  <si>
    <t>Pard3b</t>
  </si>
  <si>
    <t>Parp10</t>
  </si>
  <si>
    <t>Parp4</t>
  </si>
  <si>
    <t>Parp9</t>
  </si>
  <si>
    <t>Pawr</t>
  </si>
  <si>
    <t>Pbx1</t>
  </si>
  <si>
    <t>Pbx4</t>
  </si>
  <si>
    <t>Pbxip1</t>
  </si>
  <si>
    <t>Pcdh7</t>
  </si>
  <si>
    <t>Pcgf2</t>
  </si>
  <si>
    <t>Pctp</t>
  </si>
  <si>
    <t>Pcyox1</t>
  </si>
  <si>
    <t>Pde1b</t>
  </si>
  <si>
    <t>Pde5a</t>
  </si>
  <si>
    <t>Pde7b</t>
  </si>
  <si>
    <t>Pde8a</t>
  </si>
  <si>
    <t>Pde8b</t>
  </si>
  <si>
    <t>Pdgfa</t>
  </si>
  <si>
    <t>Pdia4</t>
  </si>
  <si>
    <t>Pdlim7</t>
  </si>
  <si>
    <t>Pdpn</t>
  </si>
  <si>
    <t>Pdzd2</t>
  </si>
  <si>
    <t>Pdzk1ip1</t>
  </si>
  <si>
    <t>Pdzrn3</t>
  </si>
  <si>
    <t>Pecam1</t>
  </si>
  <si>
    <t>Peg10</t>
  </si>
  <si>
    <t>Peli2</t>
  </si>
  <si>
    <t>Per1</t>
  </si>
  <si>
    <t>Pf4</t>
  </si>
  <si>
    <t>Pfkfb3</t>
  </si>
  <si>
    <t>Pfkp</t>
  </si>
  <si>
    <t>Pgam1</t>
  </si>
  <si>
    <t>Pgf</t>
  </si>
  <si>
    <t>Pgk1</t>
  </si>
  <si>
    <t>Pgm2</t>
  </si>
  <si>
    <t>Pgpep1l</t>
  </si>
  <si>
    <t>Phactr2</t>
  </si>
  <si>
    <t>Phf11c</t>
  </si>
  <si>
    <t>Phf11d</t>
  </si>
  <si>
    <t>Phf7</t>
  </si>
  <si>
    <t>Phka1</t>
  </si>
  <si>
    <t>Phlda1</t>
  </si>
  <si>
    <t>Pianp</t>
  </si>
  <si>
    <t>Pik3cd</t>
  </si>
  <si>
    <t>Pilra</t>
  </si>
  <si>
    <t>Pilrb2</t>
  </si>
  <si>
    <t>Pim3</t>
  </si>
  <si>
    <t>Pip5k1a</t>
  </si>
  <si>
    <t>Pirt</t>
  </si>
  <si>
    <t>Pisd-ps1</t>
  </si>
  <si>
    <t>Pisd-ps2</t>
  </si>
  <si>
    <t>Pkm</t>
  </si>
  <si>
    <t>Pkn3</t>
  </si>
  <si>
    <t>Pknox2</t>
  </si>
  <si>
    <t>Pkp2</t>
  </si>
  <si>
    <t>Pkp3</t>
  </si>
  <si>
    <t>Pla1a</t>
  </si>
  <si>
    <t>Pla2g10</t>
  </si>
  <si>
    <t>Pla2g15</t>
  </si>
  <si>
    <t>Pla2g4a</t>
  </si>
  <si>
    <t>Pla2g4b</t>
  </si>
  <si>
    <t>Plac8</t>
  </si>
  <si>
    <t>Plau</t>
  </si>
  <si>
    <t>Plcb2</t>
  </si>
  <si>
    <t>Plcb3</t>
  </si>
  <si>
    <t>Pld2</t>
  </si>
  <si>
    <t>Plek</t>
  </si>
  <si>
    <t>Plek2</t>
  </si>
  <si>
    <t>Plekha2</t>
  </si>
  <si>
    <t>Plekha7</t>
  </si>
  <si>
    <t>Plekhb2</t>
  </si>
  <si>
    <t>Plekhf1</t>
  </si>
  <si>
    <t>Plekhg3</t>
  </si>
  <si>
    <t>Plekhn1</t>
  </si>
  <si>
    <t>Plekho1</t>
  </si>
  <si>
    <t>Plk2</t>
  </si>
  <si>
    <t>Plk3</t>
  </si>
  <si>
    <t>Plod2</t>
  </si>
  <si>
    <t>Plod3</t>
  </si>
  <si>
    <t>Plp1</t>
  </si>
  <si>
    <t>Pls3</t>
  </si>
  <si>
    <t>Plxna4</t>
  </si>
  <si>
    <t>Plxnd1</t>
  </si>
  <si>
    <t>Pmaip1</t>
  </si>
  <si>
    <t>Pmepa1</t>
  </si>
  <si>
    <t>Pmp22</t>
  </si>
  <si>
    <t>Pnpt1</t>
  </si>
  <si>
    <t>Podxl</t>
  </si>
  <si>
    <t>Pomc</t>
  </si>
  <si>
    <t>Pon3</t>
  </si>
  <si>
    <t>Porcn</t>
  </si>
  <si>
    <t>Postn</t>
  </si>
  <si>
    <t>Ppa1</t>
  </si>
  <si>
    <t>Pparg</t>
  </si>
  <si>
    <t>Ppbp</t>
  </si>
  <si>
    <t>Ppfibp1</t>
  </si>
  <si>
    <t>Ppic</t>
  </si>
  <si>
    <t>Ppm1h</t>
  </si>
  <si>
    <t>Ppm1k</t>
  </si>
  <si>
    <t>Ppp1r12c</t>
  </si>
  <si>
    <t>Ppp1r13b</t>
  </si>
  <si>
    <t>Ppp1r3b</t>
  </si>
  <si>
    <t>Ppp3ca</t>
  </si>
  <si>
    <t>Ppp4r4</t>
  </si>
  <si>
    <t>Ppt1</t>
  </si>
  <si>
    <t>Ppt2</t>
  </si>
  <si>
    <t>Prdm1</t>
  </si>
  <si>
    <t>Prelid2</t>
  </si>
  <si>
    <t>Prg2</t>
  </si>
  <si>
    <t>Prg3</t>
  </si>
  <si>
    <t>Prickle3</t>
  </si>
  <si>
    <t>Prkab2</t>
  </si>
  <si>
    <t>Prkcd</t>
  </si>
  <si>
    <t>Prkce</t>
  </si>
  <si>
    <t>Prkch</t>
  </si>
  <si>
    <t>Prkcq</t>
  </si>
  <si>
    <t>Prkd2</t>
  </si>
  <si>
    <t>Prkg1</t>
  </si>
  <si>
    <t>Prkra</t>
  </si>
  <si>
    <t>Prodh</t>
  </si>
  <si>
    <t>Prom1</t>
  </si>
  <si>
    <t>Prr15</t>
  </si>
  <si>
    <t>Prr3</t>
  </si>
  <si>
    <t>Prr5l</t>
  </si>
  <si>
    <t>Prrc2b</t>
  </si>
  <si>
    <t>Prrt4</t>
  </si>
  <si>
    <t>Prss46</t>
  </si>
  <si>
    <t>Prune2</t>
  </si>
  <si>
    <t>Psen2</t>
  </si>
  <si>
    <t>Psma8</t>
  </si>
  <si>
    <t>Psmb10</t>
  </si>
  <si>
    <t>Psmb8</t>
  </si>
  <si>
    <t>Psmb9</t>
  </si>
  <si>
    <t>Psme1</t>
  </si>
  <si>
    <t>Psme2</t>
  </si>
  <si>
    <t>Psme2b-ps</t>
  </si>
  <si>
    <t>Psrc1</t>
  </si>
  <si>
    <t>Pstpip1</t>
  </si>
  <si>
    <t>Ptdss2</t>
  </si>
  <si>
    <t>Ptger2</t>
  </si>
  <si>
    <t>Ptger3</t>
  </si>
  <si>
    <t>Ptger4</t>
  </si>
  <si>
    <t>Ptges</t>
  </si>
  <si>
    <t>Ptgs1</t>
  </si>
  <si>
    <t>Ptk2b</t>
  </si>
  <si>
    <t>Ptov1</t>
  </si>
  <si>
    <t>Ptplad2</t>
  </si>
  <si>
    <t>Ptpn3</t>
  </si>
  <si>
    <t>Ptprh</t>
  </si>
  <si>
    <t>Ptprj</t>
  </si>
  <si>
    <t>Ptprk</t>
  </si>
  <si>
    <t>Purb</t>
  </si>
  <si>
    <t>Pvrl2</t>
  </si>
  <si>
    <t>Pvt1</t>
  </si>
  <si>
    <t>Pycard</t>
  </si>
  <si>
    <t>Pydc4</t>
  </si>
  <si>
    <t>Pygl</t>
  </si>
  <si>
    <t>Pyroxd2</t>
  </si>
  <si>
    <t>Qpct</t>
  </si>
  <si>
    <t>Qsox1</t>
  </si>
  <si>
    <t>Rab11fip1</t>
  </si>
  <si>
    <t>Rab11fip5</t>
  </si>
  <si>
    <t>Rab13</t>
  </si>
  <si>
    <t>Rab27b</t>
  </si>
  <si>
    <t>Rab30</t>
  </si>
  <si>
    <t>Rab31</t>
  </si>
  <si>
    <t>Rab33b</t>
  </si>
  <si>
    <t>Rab38</t>
  </si>
  <si>
    <t>Rab44</t>
  </si>
  <si>
    <t>Rabggta</t>
  </si>
  <si>
    <t>Radil</t>
  </si>
  <si>
    <t>Raf1</t>
  </si>
  <si>
    <t>Ralb</t>
  </si>
  <si>
    <t>Ralgds</t>
  </si>
  <si>
    <t>Ralgps2</t>
  </si>
  <si>
    <t>Rap2b</t>
  </si>
  <si>
    <t>Rapgef5</t>
  </si>
  <si>
    <t>Rara</t>
  </si>
  <si>
    <t>Rasa3</t>
  </si>
  <si>
    <t>Rasa4</t>
  </si>
  <si>
    <t>Rasal3</t>
  </si>
  <si>
    <t>Rasd2</t>
  </si>
  <si>
    <t>Rasgef1b</t>
  </si>
  <si>
    <t>Rasl11a</t>
  </si>
  <si>
    <t>Rassf2</t>
  </si>
  <si>
    <t>Rassf8</t>
  </si>
  <si>
    <t>Rbfa</t>
  </si>
  <si>
    <t>Rbfox2</t>
  </si>
  <si>
    <t>Rbm11</t>
  </si>
  <si>
    <t>Rbms2</t>
  </si>
  <si>
    <t>Rbpms2</t>
  </si>
  <si>
    <t>Rel</t>
  </si>
  <si>
    <t>Rell2</t>
  </si>
  <si>
    <t>Repin1</t>
  </si>
  <si>
    <t>Rere</t>
  </si>
  <si>
    <t>Retnla</t>
  </si>
  <si>
    <t>Rftn1</t>
  </si>
  <si>
    <t>Rgag4</t>
  </si>
  <si>
    <t>Rgl1</t>
  </si>
  <si>
    <t>Rgs10</t>
  </si>
  <si>
    <t>Rgs18</t>
  </si>
  <si>
    <t>Rhbdf1</t>
  </si>
  <si>
    <t>Rhob</t>
  </si>
  <si>
    <t>Rhoc</t>
  </si>
  <si>
    <t>Rhoh</t>
  </si>
  <si>
    <t>Rhoj</t>
  </si>
  <si>
    <t>Rhoq</t>
  </si>
  <si>
    <t>Rhov</t>
  </si>
  <si>
    <t>Rin2</t>
  </si>
  <si>
    <t>Rnase4</t>
  </si>
  <si>
    <t>Rnd2</t>
  </si>
  <si>
    <t>Rnf114</t>
  </si>
  <si>
    <t>Rnf128</t>
  </si>
  <si>
    <t>Rnf135</t>
  </si>
  <si>
    <t>Rnf150</t>
  </si>
  <si>
    <t>Rnf169</t>
  </si>
  <si>
    <t>Rnf213</t>
  </si>
  <si>
    <t>Rnf31</t>
  </si>
  <si>
    <t>Rnh1</t>
  </si>
  <si>
    <t>Robo3</t>
  </si>
  <si>
    <t>RP23-168E14.4</t>
  </si>
  <si>
    <t>RP23-399J8.10</t>
  </si>
  <si>
    <t>Rpap2</t>
  </si>
  <si>
    <t>Rragd</t>
  </si>
  <si>
    <t>Rrbp1</t>
  </si>
  <si>
    <t>Rrp12</t>
  </si>
  <si>
    <t>Rspo1</t>
  </si>
  <si>
    <t>Rtkn</t>
  </si>
  <si>
    <t>Rtn4</t>
  </si>
  <si>
    <t>Rundc3a</t>
  </si>
  <si>
    <t>Rusc2</t>
  </si>
  <si>
    <t>S100a1</t>
  </si>
  <si>
    <t>S100a10</t>
  </si>
  <si>
    <t>S100a7a</t>
  </si>
  <si>
    <t>S100a8</t>
  </si>
  <si>
    <t>S100a9</t>
  </si>
  <si>
    <t>S1pr1</t>
  </si>
  <si>
    <t>S1pr2</t>
  </si>
  <si>
    <t>Samhd1</t>
  </si>
  <si>
    <t>Sash1</t>
  </si>
  <si>
    <t>Sbf2</t>
  </si>
  <si>
    <t>Sbk1</t>
  </si>
  <si>
    <t>Scai</t>
  </si>
  <si>
    <t>Scamp5</t>
  </si>
  <si>
    <t>Scarb2</t>
  </si>
  <si>
    <t>Scarf1</t>
  </si>
  <si>
    <t>Scnn1a</t>
  </si>
  <si>
    <t>Scube2</t>
  </si>
  <si>
    <t>Sdc4</t>
  </si>
  <si>
    <t>Sec61g</t>
  </si>
  <si>
    <t>Sectm1a</t>
  </si>
  <si>
    <t>Selm</t>
  </si>
  <si>
    <t>Selp</t>
  </si>
  <si>
    <t>Sema4a</t>
  </si>
  <si>
    <t>Sema4c</t>
  </si>
  <si>
    <t>Sema6a</t>
  </si>
  <si>
    <t>Sept1</t>
  </si>
  <si>
    <t>Sept11</t>
  </si>
  <si>
    <t>Sept6</t>
  </si>
  <si>
    <t>Serinc2</t>
  </si>
  <si>
    <t>Serpina3g</t>
  </si>
  <si>
    <t>Serpina3h</t>
  </si>
  <si>
    <t>Serpina3i</t>
  </si>
  <si>
    <t>Serpinb1a</t>
  </si>
  <si>
    <t>Serpinb2</t>
  </si>
  <si>
    <t>Serpinb6a</t>
  </si>
  <si>
    <t>Serpinb9</t>
  </si>
  <si>
    <t>Serpinh1</t>
  </si>
  <si>
    <t>Sestd1</t>
  </si>
  <si>
    <t>Setd7</t>
  </si>
  <si>
    <t>Setdb1</t>
  </si>
  <si>
    <t>Sez6l2</t>
  </si>
  <si>
    <t>Sfmbt2</t>
  </si>
  <si>
    <t>Sfpi1</t>
  </si>
  <si>
    <t>Sfrp1</t>
  </si>
  <si>
    <t>Sfxn2</t>
  </si>
  <si>
    <t>Sgk1</t>
  </si>
  <si>
    <t>Sgms2</t>
  </si>
  <si>
    <t>Sh2b2</t>
  </si>
  <si>
    <t>Sh2d3c</t>
  </si>
  <si>
    <t>Sh3bgrl2</t>
  </si>
  <si>
    <t>Sh3bp1</t>
  </si>
  <si>
    <t>Sh3bp5</t>
  </si>
  <si>
    <t>Sh3rf1</t>
  </si>
  <si>
    <t>Shb</t>
  </si>
  <si>
    <t>Shcbp1l</t>
  </si>
  <si>
    <t>Shisa5</t>
  </si>
  <si>
    <t>Shroom4</t>
  </si>
  <si>
    <t>Sigirr</t>
  </si>
  <si>
    <t>Siglec1</t>
  </si>
  <si>
    <t>Siglec5</t>
  </si>
  <si>
    <t>Sik1</t>
  </si>
  <si>
    <t>Sik3</t>
  </si>
  <si>
    <t>Sin3b</t>
  </si>
  <si>
    <t>Sipa1l1</t>
  </si>
  <si>
    <t>Skap2</t>
  </si>
  <si>
    <t>Sla</t>
  </si>
  <si>
    <t>Sla2</t>
  </si>
  <si>
    <t>Slain2</t>
  </si>
  <si>
    <t>Slamf1</t>
  </si>
  <si>
    <t>Slc12a8</t>
  </si>
  <si>
    <t>Slc15a3</t>
  </si>
  <si>
    <t>Slc16a14</t>
  </si>
  <si>
    <t>Slc18a2</t>
  </si>
  <si>
    <t>Slc1a3</t>
  </si>
  <si>
    <t>Slc22a15</t>
  </si>
  <si>
    <t>Slc23a2</t>
  </si>
  <si>
    <t>Slc24a3</t>
  </si>
  <si>
    <t>Slc25a22</t>
  </si>
  <si>
    <t>Slc25a24</t>
  </si>
  <si>
    <t>Slc25a33</t>
  </si>
  <si>
    <t>Slc25a44</t>
  </si>
  <si>
    <t>Slc26a2</t>
  </si>
  <si>
    <t>Slc27a1</t>
  </si>
  <si>
    <t>Slc28a3</t>
  </si>
  <si>
    <t>Slc2a3</t>
  </si>
  <si>
    <t>Slc2a9</t>
  </si>
  <si>
    <t>Slc31a1</t>
  </si>
  <si>
    <t>Slc31a2</t>
  </si>
  <si>
    <t>Slc35d3</t>
  </si>
  <si>
    <t>Slc35e4</t>
  </si>
  <si>
    <t>Slc37a1</t>
  </si>
  <si>
    <t>Slc37a2</t>
  </si>
  <si>
    <t>Slc39a1</t>
  </si>
  <si>
    <t>Slc39a12</t>
  </si>
  <si>
    <t>Slc39a2</t>
  </si>
  <si>
    <t>Slc44a1</t>
  </si>
  <si>
    <t>Slc45a3</t>
  </si>
  <si>
    <t>Slc5a3</t>
  </si>
  <si>
    <t>Slc6a12</t>
  </si>
  <si>
    <t>Slc6a3</t>
  </si>
  <si>
    <t>Slc6a5</t>
  </si>
  <si>
    <t>Slc7a2</t>
  </si>
  <si>
    <t>Slc9a6</t>
  </si>
  <si>
    <t>Slco2b1</t>
  </si>
  <si>
    <t>Slco4a1</t>
  </si>
  <si>
    <t>Slfn1</t>
  </si>
  <si>
    <t>Slfn10-ps</t>
  </si>
  <si>
    <t>Slfn2</t>
  </si>
  <si>
    <t>Slfn5</t>
  </si>
  <si>
    <t>Slfn8</t>
  </si>
  <si>
    <t>Slfn9</t>
  </si>
  <si>
    <t>Smad6</t>
  </si>
  <si>
    <t>Smad7</t>
  </si>
  <si>
    <t>Smim13</t>
  </si>
  <si>
    <t>Smpd2</t>
  </si>
  <si>
    <t>Smpdl3b</t>
  </si>
  <si>
    <t>Smtnl1</t>
  </si>
  <si>
    <t>Smtnl2</t>
  </si>
  <si>
    <t>Smyd1</t>
  </si>
  <si>
    <t>Snai1</t>
  </si>
  <si>
    <t>Snora28</t>
  </si>
  <si>
    <t>Snrnp48</t>
  </si>
  <si>
    <t>Snx21</t>
  </si>
  <si>
    <t>Snx29</t>
  </si>
  <si>
    <t>Snx5</t>
  </si>
  <si>
    <t>Soat1</t>
  </si>
  <si>
    <t>Socs3</t>
  </si>
  <si>
    <t>Soga1</t>
  </si>
  <si>
    <t>Sorbs3</t>
  </si>
  <si>
    <t>Sord</t>
  </si>
  <si>
    <t>Sort1</t>
  </si>
  <si>
    <t>Sos1</t>
  </si>
  <si>
    <t>Sox12</t>
  </si>
  <si>
    <t>Sp110</t>
  </si>
  <si>
    <t>Sp140</t>
  </si>
  <si>
    <t>Spata31d1a</t>
  </si>
  <si>
    <t>Spata31d1d</t>
  </si>
  <si>
    <t>Spata6</t>
  </si>
  <si>
    <t>Spats2</t>
  </si>
  <si>
    <t>Spin1</t>
  </si>
  <si>
    <t>Spin4</t>
  </si>
  <si>
    <t>Spint1</t>
  </si>
  <si>
    <t>Spint2</t>
  </si>
  <si>
    <t>Spns3</t>
  </si>
  <si>
    <t>Spp1</t>
  </si>
  <si>
    <t>Spsb2</t>
  </si>
  <si>
    <t>Src</t>
  </si>
  <si>
    <t>Srd5a2</t>
  </si>
  <si>
    <t>Srgap3</t>
  </si>
  <si>
    <t>Srgn</t>
  </si>
  <si>
    <t>Srms</t>
  </si>
  <si>
    <t>St14</t>
  </si>
  <si>
    <t>St5</t>
  </si>
  <si>
    <t>Stac2</t>
  </si>
  <si>
    <t>Stap2</t>
  </si>
  <si>
    <t>Stard13</t>
  </si>
  <si>
    <t>Stard5</t>
  </si>
  <si>
    <t>Stard8</t>
  </si>
  <si>
    <t>Stat1</t>
  </si>
  <si>
    <t>Stat2</t>
  </si>
  <si>
    <t>Stc2</t>
  </si>
  <si>
    <t>Stk3</t>
  </si>
  <si>
    <t>Stoml1</t>
  </si>
  <si>
    <t>Ston2</t>
  </si>
  <si>
    <t>Stx3</t>
  </si>
  <si>
    <t>Stx4a</t>
  </si>
  <si>
    <t>Stxbp1</t>
  </si>
  <si>
    <t>Suv420h2</t>
  </si>
  <si>
    <t>Svep1</t>
  </si>
  <si>
    <t>Syde2</t>
  </si>
  <si>
    <t>Syk</t>
  </si>
  <si>
    <t>Syngr1</t>
  </si>
  <si>
    <t>Syt16</t>
  </si>
  <si>
    <t>Syt5</t>
  </si>
  <si>
    <t>Sytl5</t>
  </si>
  <si>
    <t>Tacstd2</t>
  </si>
  <si>
    <t>Tagln2</t>
  </si>
  <si>
    <t>Tap2</t>
  </si>
  <si>
    <t>Tapbp</t>
  </si>
  <si>
    <t>Tapbpl</t>
  </si>
  <si>
    <t>Tbc1d2</t>
  </si>
  <si>
    <t>Tbc1d4</t>
  </si>
  <si>
    <t>Tbc1d8</t>
  </si>
  <si>
    <t>Tbc1d8b</t>
  </si>
  <si>
    <t>Tbkbp1</t>
  </si>
  <si>
    <t>Tbrg1</t>
  </si>
  <si>
    <t>Tcf25</t>
  </si>
  <si>
    <t>Tcf4</t>
  </si>
  <si>
    <t>Tcirg1</t>
  </si>
  <si>
    <t>Tcn2</t>
  </si>
  <si>
    <t>Tcp11l1</t>
  </si>
  <si>
    <t>Tdrd5</t>
  </si>
  <si>
    <t>Tdrd7</t>
  </si>
  <si>
    <t>Tead2</t>
  </si>
  <si>
    <t>Tec</t>
  </si>
  <si>
    <t>Tef</t>
  </si>
  <si>
    <t>Tek</t>
  </si>
  <si>
    <t>Tekt1</t>
  </si>
  <si>
    <t>Tenc1</t>
  </si>
  <si>
    <t>Tescl</t>
  </si>
  <si>
    <t>Tfec</t>
  </si>
  <si>
    <t>Tgfb1i1</t>
  </si>
  <si>
    <t>Tgfbr2</t>
  </si>
  <si>
    <t>Tgif1</t>
  </si>
  <si>
    <t>Tgif2</t>
  </si>
  <si>
    <t>Tgm1</t>
  </si>
  <si>
    <t>Thbs1</t>
  </si>
  <si>
    <t>Themis2</t>
  </si>
  <si>
    <t>Thsd4</t>
  </si>
  <si>
    <t>Tie1</t>
  </si>
  <si>
    <t>Timd2</t>
  </si>
  <si>
    <t>Timp2</t>
  </si>
  <si>
    <t>Tjp3</t>
  </si>
  <si>
    <t>Tlcd2</t>
  </si>
  <si>
    <t>Tlr3</t>
  </si>
  <si>
    <t>Tlr4</t>
  </si>
  <si>
    <t>Tlr8</t>
  </si>
  <si>
    <t>Tm4sf19</t>
  </si>
  <si>
    <t>Tmed3</t>
  </si>
  <si>
    <t>Tmem106a</t>
  </si>
  <si>
    <t>Tmem119</t>
  </si>
  <si>
    <t>Tmem150b</t>
  </si>
  <si>
    <t>Tmem159</t>
  </si>
  <si>
    <t>Tmem171</t>
  </si>
  <si>
    <t>Tmem173</t>
  </si>
  <si>
    <t>Tmem180</t>
  </si>
  <si>
    <t>Tmem184b</t>
  </si>
  <si>
    <t>Tmem190</t>
  </si>
  <si>
    <t>Tmem191c</t>
  </si>
  <si>
    <t>Tmem215</t>
  </si>
  <si>
    <t>Tmem220</t>
  </si>
  <si>
    <t>Tmem229b</t>
  </si>
  <si>
    <t>Tmem240</t>
  </si>
  <si>
    <t>Tmem245</t>
  </si>
  <si>
    <t>Tmem26</t>
  </si>
  <si>
    <t>Tmem27</t>
  </si>
  <si>
    <t>Tmem37</t>
  </si>
  <si>
    <t>Tmem38b</t>
  </si>
  <si>
    <t>Tmem47</t>
  </si>
  <si>
    <t>Tmem55a</t>
  </si>
  <si>
    <t>Tmem86a</t>
  </si>
  <si>
    <t>Tmem88b</t>
  </si>
  <si>
    <t>Tmem9b</t>
  </si>
  <si>
    <t>Tmod3</t>
  </si>
  <si>
    <t>Tmtc1</t>
  </si>
  <si>
    <t>Tnfaip8l2</t>
  </si>
  <si>
    <t>Tnfrsf13b</t>
  </si>
  <si>
    <t>Tnfrsf1a</t>
  </si>
  <si>
    <t>Tnfrsf23</t>
  </si>
  <si>
    <t>Tnfrsf26</t>
  </si>
  <si>
    <t>Tnfrsf8</t>
  </si>
  <si>
    <t>Tnfsf13</t>
  </si>
  <si>
    <t>Tnfsf14</t>
  </si>
  <si>
    <t>Tnik</t>
  </si>
  <si>
    <t>Tnip2</t>
  </si>
  <si>
    <t>Tnks1bp1</t>
  </si>
  <si>
    <t>Tnpo1</t>
  </si>
  <si>
    <t>Tnxb</t>
  </si>
  <si>
    <t>Tor1aip1</t>
  </si>
  <si>
    <t>Tor1aip2</t>
  </si>
  <si>
    <t>Tor3a</t>
  </si>
  <si>
    <t>Tor4a</t>
  </si>
  <si>
    <t>Tox</t>
  </si>
  <si>
    <t>Tpcn2</t>
  </si>
  <si>
    <t>Traf3ip3</t>
  </si>
  <si>
    <t>Traf5</t>
  </si>
  <si>
    <t>Trafd1</t>
  </si>
  <si>
    <t>Tram2</t>
  </si>
  <si>
    <t>Trem2</t>
  </si>
  <si>
    <t>Treml1</t>
  </si>
  <si>
    <t>Treml4</t>
  </si>
  <si>
    <t>Trim12c</t>
  </si>
  <si>
    <t>Trim14</t>
  </si>
  <si>
    <t>Trim16</t>
  </si>
  <si>
    <t>Trim21</t>
  </si>
  <si>
    <t>Trim25</t>
  </si>
  <si>
    <t>Trim26</t>
  </si>
  <si>
    <t>Trim3</t>
  </si>
  <si>
    <t>Trim30c</t>
  </si>
  <si>
    <t>Trim30d</t>
  </si>
  <si>
    <t>Trim30e-ps1</t>
  </si>
  <si>
    <t>Trim32</t>
  </si>
  <si>
    <t>Trim34a</t>
  </si>
  <si>
    <t>Trim34b</t>
  </si>
  <si>
    <t>Trim35</t>
  </si>
  <si>
    <t>Trio</t>
  </si>
  <si>
    <t>Trip6</t>
  </si>
  <si>
    <t>Trove2</t>
  </si>
  <si>
    <t>Trp53</t>
  </si>
  <si>
    <t>Trpc4</t>
  </si>
  <si>
    <t>Tsku</t>
  </si>
  <si>
    <t>Tspan2</t>
  </si>
  <si>
    <t>Tspan4</t>
  </si>
  <si>
    <t>Tspan7</t>
  </si>
  <si>
    <t>Ttc21a</t>
  </si>
  <si>
    <t>Ttc23</t>
  </si>
  <si>
    <t>Ttc25</t>
  </si>
  <si>
    <t>Ttc30b</t>
  </si>
  <si>
    <t>Ttc39b</t>
  </si>
  <si>
    <t>Ttc7b</t>
  </si>
  <si>
    <t>Ttyh2</t>
  </si>
  <si>
    <t>Tuba8</t>
  </si>
  <si>
    <t>Tubb1</t>
  </si>
  <si>
    <t>Tubb6</t>
  </si>
  <si>
    <t>Tulp2</t>
  </si>
  <si>
    <t>Twf2</t>
  </si>
  <si>
    <t>Uaca</t>
  </si>
  <si>
    <t>Uba7</t>
  </si>
  <si>
    <t>Ubash3b</t>
  </si>
  <si>
    <t>Ube2l6</t>
  </si>
  <si>
    <t>Ubtd1</t>
  </si>
  <si>
    <t>Ulk4</t>
  </si>
  <si>
    <t>Unc119</t>
  </si>
  <si>
    <t>Unc13a</t>
  </si>
  <si>
    <t>Unc93b1</t>
  </si>
  <si>
    <t>Upp1</t>
  </si>
  <si>
    <t>Usp17lb</t>
  </si>
  <si>
    <t>Usp3</t>
  </si>
  <si>
    <t>Usp42</t>
  </si>
  <si>
    <t>Vamp5</t>
  </si>
  <si>
    <t>Vav1</t>
  </si>
  <si>
    <t>Vav3</t>
  </si>
  <si>
    <t>Vcl</t>
  </si>
  <si>
    <t>Vegfa</t>
  </si>
  <si>
    <t>Vgf</t>
  </si>
  <si>
    <t>Vim</t>
  </si>
  <si>
    <t>Vldlr</t>
  </si>
  <si>
    <t>Vps33b</t>
  </si>
  <si>
    <t>Vsig8</t>
  </si>
  <si>
    <t>Vwa1</t>
  </si>
  <si>
    <t>Vwa5a</t>
  </si>
  <si>
    <t>Wasf1</t>
  </si>
  <si>
    <t>Wdfy2</t>
  </si>
  <si>
    <t>Wdr19</t>
  </si>
  <si>
    <t>Wdr91</t>
  </si>
  <si>
    <t>Wfdc2</t>
  </si>
  <si>
    <t>Wfdc3</t>
  </si>
  <si>
    <t>Wfikkn2</t>
  </si>
  <si>
    <t>Wipf1</t>
  </si>
  <si>
    <t>Wipf3</t>
  </si>
  <si>
    <t>Wls</t>
  </si>
  <si>
    <t>Wnt2</t>
  </si>
  <si>
    <t>Wtip</t>
  </si>
  <si>
    <t>Wwc2</t>
  </si>
  <si>
    <t>Wwtr1</t>
  </si>
  <si>
    <t>Xdh</t>
  </si>
  <si>
    <t>Xlr4a</t>
  </si>
  <si>
    <t>Xlr4b</t>
  </si>
  <si>
    <t>Xlr4c</t>
  </si>
  <si>
    <t>Xrra1</t>
  </si>
  <si>
    <t>Yes1</t>
  </si>
  <si>
    <t>Zbtb12</t>
  </si>
  <si>
    <t>Zbtb7b</t>
  </si>
  <si>
    <t>Zc3h12c</t>
  </si>
  <si>
    <t>Zc3hav1l</t>
  </si>
  <si>
    <t>Zcchc2</t>
  </si>
  <si>
    <t>Zfhx2</t>
  </si>
  <si>
    <t>Zfp101</t>
  </si>
  <si>
    <t>Zfp111</t>
  </si>
  <si>
    <t>Zfp112</t>
  </si>
  <si>
    <t>Zfp13</t>
  </si>
  <si>
    <t>Zfp266</t>
  </si>
  <si>
    <t>Zfp28</t>
  </si>
  <si>
    <t>Zfp334</t>
  </si>
  <si>
    <t>Zfp354b</t>
  </si>
  <si>
    <t>Zfp36</t>
  </si>
  <si>
    <t>Zfp36l1</t>
  </si>
  <si>
    <t>Zfp385a</t>
  </si>
  <si>
    <t>Zfp395</t>
  </si>
  <si>
    <t>Zfp446</t>
  </si>
  <si>
    <t>Zfp462</t>
  </si>
  <si>
    <t>Zfp516</t>
  </si>
  <si>
    <t>Zfp58</t>
  </si>
  <si>
    <t>Zfp595</t>
  </si>
  <si>
    <t>Zfp704</t>
  </si>
  <si>
    <t>Zfp710</t>
  </si>
  <si>
    <t>Zfp773</t>
  </si>
  <si>
    <t>Zfp775</t>
  </si>
  <si>
    <t>Zfp820</t>
  </si>
  <si>
    <t>Zfp945</t>
  </si>
  <si>
    <t>Zfp948</t>
  </si>
  <si>
    <t>Zfp953</t>
  </si>
  <si>
    <t>Zfp958</t>
  </si>
  <si>
    <t>Zkscan17</t>
  </si>
  <si>
    <t>Zmat3</t>
  </si>
  <si>
    <t>Zmiz1</t>
  </si>
  <si>
    <t>Zmym4</t>
  </si>
  <si>
    <t>Zrsr1</t>
  </si>
  <si>
    <t>Zswim6</t>
  </si>
  <si>
    <t>Zy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theme="1"/>
      <name val="Symbol"/>
      <family val="1"/>
      <charset val="2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5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0" xfId="1" applyFont="1"/>
    <xf numFmtId="0" fontId="4" fillId="0" borderId="0" xfId="1"/>
  </cellXfs>
  <cellStyles count="2">
    <cellStyle name="Normal" xfId="0" builtinId="0"/>
    <cellStyle name="Normal 2" xfId="1" xr:uid="{DE4E17ED-8C6C-48C1-8094-31A1AEBBCECA}"/>
  </cellStyles>
  <dxfs count="16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E5BCE-1584-4A47-A956-B84947B3E951}">
  <dimension ref="A1:E847"/>
  <sheetViews>
    <sheetView workbookViewId="0"/>
  </sheetViews>
  <sheetFormatPr baseColWidth="10" defaultRowHeight="15" x14ac:dyDescent="0.25"/>
  <cols>
    <col min="1" max="1" width="21.42578125" customWidth="1"/>
    <col min="2" max="2" width="20" customWidth="1"/>
    <col min="3" max="3" width="19.7109375" customWidth="1"/>
    <col min="4" max="4" width="25.5703125" customWidth="1"/>
    <col min="5" max="5" width="24" customWidth="1"/>
  </cols>
  <sheetData>
    <row r="1" spans="1:5" ht="18.75" x14ac:dyDescent="0.3">
      <c r="A1" s="1" t="s">
        <v>848</v>
      </c>
    </row>
    <row r="3" spans="1:5" x14ac:dyDescent="0.25">
      <c r="A3" s="2"/>
      <c r="B3" s="2" t="s">
        <v>0</v>
      </c>
      <c r="C3" s="2" t="s">
        <v>1</v>
      </c>
      <c r="D3" s="2" t="s">
        <v>2</v>
      </c>
      <c r="E3" s="2" t="s">
        <v>3</v>
      </c>
    </row>
    <row r="4" spans="1:5" x14ac:dyDescent="0.25">
      <c r="A4" t="s">
        <v>4</v>
      </c>
      <c r="B4">
        <v>15.4949161640835</v>
      </c>
      <c r="C4">
        <v>9.2024762828703608</v>
      </c>
      <c r="D4">
        <v>5.6510677089401096</v>
      </c>
      <c r="E4">
        <v>13.767204835234599</v>
      </c>
    </row>
    <row r="5" spans="1:5" x14ac:dyDescent="0.25">
      <c r="A5" t="s">
        <v>5</v>
      </c>
      <c r="B5">
        <v>0.73037268123825505</v>
      </c>
      <c r="C5">
        <v>3.0725716102992102</v>
      </c>
      <c r="D5">
        <v>1.00377623025683</v>
      </c>
      <c r="E5">
        <v>3.9114461394476199</v>
      </c>
    </row>
    <row r="6" spans="1:5" x14ac:dyDescent="0.25">
      <c r="A6" t="s">
        <v>6</v>
      </c>
      <c r="B6">
        <v>0.52609829417963605</v>
      </c>
      <c r="C6">
        <v>0.83229145374228997</v>
      </c>
      <c r="D6">
        <v>0.27430085601627102</v>
      </c>
      <c r="E6">
        <v>3.14312407699241</v>
      </c>
    </row>
    <row r="7" spans="1:5" x14ac:dyDescent="0.25">
      <c r="A7" t="s">
        <v>7</v>
      </c>
      <c r="B7">
        <v>0</v>
      </c>
      <c r="C7">
        <v>0</v>
      </c>
      <c r="D7">
        <v>0</v>
      </c>
      <c r="E7">
        <v>0.838976945380145</v>
      </c>
    </row>
    <row r="8" spans="1:5" x14ac:dyDescent="0.25">
      <c r="A8" t="s">
        <v>8</v>
      </c>
      <c r="B8">
        <v>0.31734853879855202</v>
      </c>
      <c r="C8">
        <v>0</v>
      </c>
      <c r="D8">
        <v>0.467117805279337</v>
      </c>
      <c r="E8">
        <v>2.0398664809878402</v>
      </c>
    </row>
    <row r="9" spans="1:5" x14ac:dyDescent="0.25">
      <c r="A9" t="s">
        <v>9</v>
      </c>
      <c r="B9">
        <v>1.7999678176963099</v>
      </c>
      <c r="C9">
        <v>1.90536035048234</v>
      </c>
      <c r="D9">
        <v>0.61814233173069899</v>
      </c>
      <c r="E9">
        <v>5.2099676146584404</v>
      </c>
    </row>
    <row r="10" spans="1:5" x14ac:dyDescent="0.25">
      <c r="A10" t="s">
        <v>10</v>
      </c>
      <c r="B10">
        <v>0</v>
      </c>
      <c r="C10">
        <v>1.17582222133702</v>
      </c>
      <c r="D10">
        <v>0.27430085601627102</v>
      </c>
      <c r="E10">
        <v>2.7820305425182399</v>
      </c>
    </row>
    <row r="11" spans="1:5" x14ac:dyDescent="0.25">
      <c r="A11" t="s">
        <v>11</v>
      </c>
      <c r="B11">
        <v>0.31734853879855202</v>
      </c>
      <c r="C11">
        <v>0.42045120763122401</v>
      </c>
      <c r="D11">
        <v>1.00377623025683</v>
      </c>
      <c r="E11">
        <v>4.2202236720721702</v>
      </c>
    </row>
    <row r="12" spans="1:5" x14ac:dyDescent="0.25">
      <c r="A12" t="s">
        <v>12</v>
      </c>
      <c r="B12">
        <v>62.547079937602099</v>
      </c>
      <c r="C12">
        <v>97.511946955855095</v>
      </c>
      <c r="D12">
        <v>53.242010199271597</v>
      </c>
      <c r="E12">
        <v>158.70267664357101</v>
      </c>
    </row>
    <row r="13" spans="1:5" x14ac:dyDescent="0.25">
      <c r="A13" t="s">
        <v>13</v>
      </c>
      <c r="B13">
        <v>0</v>
      </c>
      <c r="C13">
        <v>0</v>
      </c>
      <c r="D13">
        <v>0</v>
      </c>
      <c r="E13">
        <v>1.4390121853073099</v>
      </c>
    </row>
    <row r="14" spans="1:5" x14ac:dyDescent="0.25">
      <c r="A14" t="s">
        <v>14</v>
      </c>
      <c r="B14">
        <v>1.16303305593797</v>
      </c>
      <c r="C14">
        <v>0</v>
      </c>
      <c r="D14">
        <v>0.65993475454240402</v>
      </c>
      <c r="E14">
        <v>2.7113756595932998</v>
      </c>
    </row>
    <row r="15" spans="1:5" x14ac:dyDescent="0.25">
      <c r="A15" t="s">
        <v>15</v>
      </c>
      <c r="B15">
        <v>1.4826192788977499</v>
      </c>
      <c r="C15">
        <v>0.669839612149146</v>
      </c>
      <c r="D15">
        <v>0</v>
      </c>
      <c r="E15">
        <v>3.2145980156707199</v>
      </c>
    </row>
    <row r="16" spans="1:5" x14ac:dyDescent="0.25">
      <c r="A16" t="s">
        <v>16</v>
      </c>
      <c r="B16">
        <v>1.47814391057529</v>
      </c>
      <c r="C16">
        <v>0.82368049222213202</v>
      </c>
      <c r="D16">
        <v>0.53665842497749505</v>
      </c>
      <c r="E16">
        <v>3.6471654888231999</v>
      </c>
    </row>
    <row r="17" spans="1:5" x14ac:dyDescent="0.25">
      <c r="A17" t="s">
        <v>17</v>
      </c>
      <c r="B17">
        <v>20.9730966727147</v>
      </c>
      <c r="C17">
        <v>34.2968157882488</v>
      </c>
      <c r="D17">
        <v>20.327717734710902</v>
      </c>
      <c r="E17">
        <v>48.353484080767501</v>
      </c>
    </row>
    <row r="18" spans="1:5" x14ac:dyDescent="0.25">
      <c r="A18" t="s">
        <v>18</v>
      </c>
      <c r="B18">
        <v>1.48038159473652</v>
      </c>
      <c r="C18">
        <v>1.57044054440777</v>
      </c>
      <c r="D18">
        <v>0.68768295142885705</v>
      </c>
      <c r="E18">
        <v>4.5123004351281599</v>
      </c>
    </row>
    <row r="19" spans="1:5" x14ac:dyDescent="0.25">
      <c r="A19" t="s">
        <v>19</v>
      </c>
      <c r="B19">
        <v>12.0885694201344</v>
      </c>
      <c r="C19">
        <v>18.936189845844101</v>
      </c>
      <c r="D19">
        <v>7.9069335124897497</v>
      </c>
      <c r="E19">
        <v>26.0010417685722</v>
      </c>
    </row>
    <row r="20" spans="1:5" x14ac:dyDescent="0.25">
      <c r="A20" t="s">
        <v>20</v>
      </c>
      <c r="B20">
        <v>0</v>
      </c>
      <c r="C20">
        <v>0</v>
      </c>
      <c r="D20">
        <v>0</v>
      </c>
      <c r="E20">
        <v>0.93578982922989296</v>
      </c>
    </row>
    <row r="21" spans="1:5" x14ac:dyDescent="0.25">
      <c r="A21" t="s">
        <v>21</v>
      </c>
      <c r="B21">
        <v>0</v>
      </c>
      <c r="C21">
        <v>0.41184024611106601</v>
      </c>
      <c r="D21">
        <v>0</v>
      </c>
      <c r="E21">
        <v>2.44545689746213</v>
      </c>
    </row>
    <row r="22" spans="1:5" x14ac:dyDescent="0.25">
      <c r="A22" t="s">
        <v>22</v>
      </c>
      <c r="B22">
        <v>1.16303305593797</v>
      </c>
      <c r="C22">
        <v>2.2661130411173902</v>
      </c>
      <c r="D22">
        <v>0.192816949263067</v>
      </c>
      <c r="E22">
        <v>5.8720195619076501</v>
      </c>
    </row>
    <row r="23" spans="1:5" x14ac:dyDescent="0.25">
      <c r="A23" t="s">
        <v>23</v>
      </c>
      <c r="B23">
        <v>0.41302414243970398</v>
      </c>
      <c r="C23">
        <v>1.17582222133702</v>
      </c>
      <c r="D23">
        <v>0.81095928099376602</v>
      </c>
      <c r="E23">
        <v>3.24075601659553</v>
      </c>
    </row>
    <row r="24" spans="1:5" x14ac:dyDescent="0.25">
      <c r="A24" t="s">
        <v>24</v>
      </c>
      <c r="B24">
        <v>0.73261036539948798</v>
      </c>
      <c r="C24">
        <v>3.0042621317828702</v>
      </c>
      <c r="D24">
        <v>0.34384147571442902</v>
      </c>
      <c r="E24">
        <v>3.1884400147459</v>
      </c>
    </row>
    <row r="25" spans="1:5" x14ac:dyDescent="0.25">
      <c r="A25" t="s">
        <v>25</v>
      </c>
      <c r="B25">
        <v>34.620324743128002</v>
      </c>
      <c r="C25">
        <v>58.9027928278133</v>
      </c>
      <c r="D25">
        <v>25.879717779398298</v>
      </c>
      <c r="E25">
        <v>59.6394126423058</v>
      </c>
    </row>
    <row r="26" spans="1:5" x14ac:dyDescent="0.25">
      <c r="A26" t="s">
        <v>26</v>
      </c>
      <c r="B26">
        <v>0</v>
      </c>
      <c r="C26">
        <v>0</v>
      </c>
      <c r="D26">
        <v>0.27430085601627102</v>
      </c>
      <c r="E26">
        <v>1.8715796584597899</v>
      </c>
    </row>
    <row r="27" spans="1:5" x14ac:dyDescent="0.25">
      <c r="A27" t="s">
        <v>27</v>
      </c>
      <c r="B27">
        <v>2.4369025794546402</v>
      </c>
      <c r="C27">
        <v>3.0897935333395199</v>
      </c>
      <c r="D27">
        <v>1.7729430884388901</v>
      </c>
      <c r="E27">
        <v>6.0934414420387002</v>
      </c>
    </row>
    <row r="28" spans="1:5" x14ac:dyDescent="0.25">
      <c r="A28" t="s">
        <v>28</v>
      </c>
      <c r="B28">
        <v>2.5325781830957901</v>
      </c>
      <c r="C28">
        <v>6.4548083557574403</v>
      </c>
      <c r="D28">
        <v>3.29757283384181</v>
      </c>
      <c r="E28">
        <v>10.818525581695001</v>
      </c>
    </row>
    <row r="29" spans="1:5" x14ac:dyDescent="0.25">
      <c r="A29" t="s">
        <v>29</v>
      </c>
      <c r="B29">
        <v>0</v>
      </c>
      <c r="C29">
        <v>0.41184024611106601</v>
      </c>
      <c r="D29">
        <v>0.34384147571442902</v>
      </c>
      <c r="E29">
        <v>1.77476677461004</v>
      </c>
    </row>
    <row r="30" spans="1:5" x14ac:dyDescent="0.25">
      <c r="A30" t="s">
        <v>30</v>
      </c>
      <c r="B30">
        <v>0</v>
      </c>
      <c r="C30">
        <v>1.16721125981686</v>
      </c>
      <c r="D30">
        <v>0</v>
      </c>
      <c r="E30">
        <v>1.6072990078353599</v>
      </c>
    </row>
    <row r="31" spans="1:5" x14ac:dyDescent="0.25">
      <c r="A31" t="s">
        <v>31</v>
      </c>
      <c r="B31">
        <v>88.008398389795602</v>
      </c>
      <c r="C31">
        <v>153.280965247182</v>
      </c>
      <c r="D31">
        <v>77.128840844923701</v>
      </c>
      <c r="E31">
        <v>168.13741330707899</v>
      </c>
    </row>
    <row r="32" spans="1:5" x14ac:dyDescent="0.25">
      <c r="A32" t="s">
        <v>32</v>
      </c>
      <c r="B32">
        <v>0.31734853879855202</v>
      </c>
      <c r="C32">
        <v>0.42045120763122401</v>
      </c>
      <c r="D32">
        <v>0</v>
      </c>
      <c r="E32">
        <v>2.9486792535395501</v>
      </c>
    </row>
    <row r="33" spans="1:5" x14ac:dyDescent="0.25">
      <c r="A33" t="s">
        <v>33</v>
      </c>
      <c r="B33">
        <v>1.2761072076778999</v>
      </c>
      <c r="C33">
        <v>2.7634846887851099</v>
      </c>
      <c r="D33">
        <v>0.53665842497749505</v>
      </c>
      <c r="E33">
        <v>4.15120690065398</v>
      </c>
    </row>
    <row r="34" spans="1:5" x14ac:dyDescent="0.25">
      <c r="A34" t="s">
        <v>34</v>
      </c>
      <c r="B34">
        <v>4.6498945395906501</v>
      </c>
      <c r="C34">
        <v>9.2607696384984095</v>
      </c>
      <c r="D34">
        <v>5.1579623906804803</v>
      </c>
      <c r="E34">
        <v>12.9098890087791</v>
      </c>
    </row>
    <row r="35" spans="1:5" x14ac:dyDescent="0.25">
      <c r="A35" t="s">
        <v>35</v>
      </c>
      <c r="B35">
        <v>12.8626899342151</v>
      </c>
      <c r="C35">
        <v>17.040845618250099</v>
      </c>
      <c r="D35">
        <v>17.0979248366611</v>
      </c>
      <c r="E35">
        <v>38.125907945327498</v>
      </c>
    </row>
    <row r="36" spans="1:5" x14ac:dyDescent="0.25">
      <c r="A36" t="s">
        <v>36</v>
      </c>
      <c r="B36">
        <v>64.535164496333806</v>
      </c>
      <c r="C36">
        <v>99.187882406829203</v>
      </c>
      <c r="D36">
        <v>58.823519124751698</v>
      </c>
      <c r="E36">
        <v>141.80065379942599</v>
      </c>
    </row>
    <row r="37" spans="1:5" x14ac:dyDescent="0.25">
      <c r="A37" t="s">
        <v>37</v>
      </c>
      <c r="B37">
        <v>2.21075427597478</v>
      </c>
      <c r="C37">
        <v>5.2703751729002599</v>
      </c>
      <c r="D37">
        <v>1.7869873143641399</v>
      </c>
      <c r="E37">
        <v>7.0038923260971497</v>
      </c>
    </row>
    <row r="38" spans="1:5" x14ac:dyDescent="0.25">
      <c r="A38" t="s">
        <v>38</v>
      </c>
      <c r="B38">
        <v>0.63693476175833497</v>
      </c>
      <c r="C38">
        <v>1.5876624674480899</v>
      </c>
      <c r="D38">
        <v>0</v>
      </c>
      <c r="E38">
        <v>3.52337554829526</v>
      </c>
    </row>
    <row r="39" spans="1:5" x14ac:dyDescent="0.25">
      <c r="A39" t="s">
        <v>39</v>
      </c>
      <c r="B39">
        <v>1.0521965883592701</v>
      </c>
      <c r="C39">
        <v>0.74676005218563901</v>
      </c>
      <c r="D39">
        <v>0.68768295142885705</v>
      </c>
      <c r="E39">
        <v>3.4527206653703302</v>
      </c>
    </row>
    <row r="40" spans="1:5" x14ac:dyDescent="0.25">
      <c r="A40" t="s">
        <v>40</v>
      </c>
      <c r="B40">
        <v>2.32606611187594</v>
      </c>
      <c r="C40">
        <v>4.4208617961176602</v>
      </c>
      <c r="D40">
        <v>2.65344298913082</v>
      </c>
      <c r="E40">
        <v>8.4674244008225301</v>
      </c>
    </row>
    <row r="41" spans="1:5" x14ac:dyDescent="0.25">
      <c r="A41" t="s">
        <v>41</v>
      </c>
      <c r="B41">
        <v>124.415917194654</v>
      </c>
      <c r="C41">
        <v>229.08558340949</v>
      </c>
      <c r="D41">
        <v>121.570131487864</v>
      </c>
      <c r="E41">
        <v>259.38102192230002</v>
      </c>
    </row>
    <row r="42" spans="1:5" x14ac:dyDescent="0.25">
      <c r="A42" t="s">
        <v>42</v>
      </c>
      <c r="B42">
        <v>11.089071401262499</v>
      </c>
      <c r="C42">
        <v>11.174740950500899</v>
      </c>
      <c r="D42">
        <v>9.71956808487014</v>
      </c>
      <c r="E42">
        <v>18.524627984158499</v>
      </c>
    </row>
    <row r="43" spans="1:5" x14ac:dyDescent="0.25">
      <c r="A43" t="s">
        <v>43</v>
      </c>
      <c r="B43">
        <v>9.8040134569396997</v>
      </c>
      <c r="C43">
        <v>12.907633336501799</v>
      </c>
      <c r="D43">
        <v>6.6386987744014903</v>
      </c>
      <c r="E43">
        <v>13.386953363931699</v>
      </c>
    </row>
    <row r="44" spans="1:5" x14ac:dyDescent="0.25">
      <c r="A44" t="s">
        <v>44</v>
      </c>
      <c r="B44">
        <v>28.129455162350901</v>
      </c>
      <c r="C44">
        <v>58.657979894022603</v>
      </c>
      <c r="D44">
        <v>20.149267102575202</v>
      </c>
      <c r="E44">
        <v>68.618569611240602</v>
      </c>
    </row>
    <row r="45" spans="1:5" x14ac:dyDescent="0.25">
      <c r="A45" t="s">
        <v>45</v>
      </c>
      <c r="B45">
        <v>5446.3895488417902</v>
      </c>
      <c r="C45">
        <v>9235.5720288213106</v>
      </c>
      <c r="D45">
        <v>5010.2691494748296</v>
      </c>
      <c r="E45">
        <v>9605.1497905809392</v>
      </c>
    </row>
    <row r="46" spans="1:5" x14ac:dyDescent="0.25">
      <c r="A46" t="s">
        <v>46</v>
      </c>
      <c r="B46">
        <v>0.31734853879855202</v>
      </c>
      <c r="C46">
        <v>1.9139713120024999</v>
      </c>
      <c r="D46">
        <v>0</v>
      </c>
      <c r="E46">
        <v>2.3041471316122699</v>
      </c>
    </row>
    <row r="47" spans="1:5" x14ac:dyDescent="0.25">
      <c r="A47" t="s">
        <v>47</v>
      </c>
      <c r="B47">
        <v>202.680260412454</v>
      </c>
      <c r="C47">
        <v>415.94934533397799</v>
      </c>
      <c r="D47">
        <v>186.25100160543701</v>
      </c>
      <c r="E47">
        <v>534.01147112716296</v>
      </c>
    </row>
    <row r="48" spans="1:5" x14ac:dyDescent="0.25">
      <c r="A48" t="s">
        <v>48</v>
      </c>
      <c r="B48">
        <v>3.2410769479128101</v>
      </c>
      <c r="C48">
        <v>13.737692681152801</v>
      </c>
      <c r="D48">
        <v>4.7544226434527301</v>
      </c>
      <c r="E48">
        <v>15.5411525540912</v>
      </c>
    </row>
    <row r="49" spans="1:5" x14ac:dyDescent="0.25">
      <c r="A49" t="s">
        <v>49</v>
      </c>
      <c r="B49">
        <v>0</v>
      </c>
      <c r="C49">
        <v>1.16721125981686</v>
      </c>
      <c r="D49">
        <v>0</v>
      </c>
      <c r="E49">
        <v>1.7041118916851099</v>
      </c>
    </row>
    <row r="50" spans="1:5" x14ac:dyDescent="0.25">
      <c r="A50" t="s">
        <v>50</v>
      </c>
      <c r="B50">
        <v>18.0342073996629</v>
      </c>
      <c r="C50">
        <v>30.159786242729702</v>
      </c>
      <c r="D50">
        <v>14.8936756403461</v>
      </c>
      <c r="E50">
        <v>39.6681574969435</v>
      </c>
    </row>
    <row r="51" spans="1:5" x14ac:dyDescent="0.25">
      <c r="A51" t="s">
        <v>51</v>
      </c>
      <c r="B51">
        <v>3.0542011089529701</v>
      </c>
      <c r="C51">
        <v>10.5287508478992</v>
      </c>
      <c r="D51">
        <v>4.28730483817339</v>
      </c>
      <c r="E51">
        <v>15.0535684377128</v>
      </c>
    </row>
    <row r="52" spans="1:5" x14ac:dyDescent="0.25">
      <c r="A52" t="s">
        <v>52</v>
      </c>
      <c r="B52">
        <v>0.84568451713941895</v>
      </c>
      <c r="C52">
        <v>0.84090241526244802</v>
      </c>
      <c r="D52">
        <v>0</v>
      </c>
      <c r="E52">
        <v>2.4724339541403202</v>
      </c>
    </row>
    <row r="53" spans="1:5" x14ac:dyDescent="0.25">
      <c r="A53" t="s">
        <v>53</v>
      </c>
      <c r="B53">
        <v>0</v>
      </c>
      <c r="C53">
        <v>0</v>
      </c>
      <c r="D53">
        <v>0</v>
      </c>
      <c r="E53">
        <v>1.3421993014575599</v>
      </c>
    </row>
    <row r="54" spans="1:5" x14ac:dyDescent="0.25">
      <c r="A54" t="s">
        <v>54</v>
      </c>
      <c r="B54">
        <v>2.9478400096967299</v>
      </c>
      <c r="C54">
        <v>5.6736044574911704</v>
      </c>
      <c r="D54">
        <v>2.3096015134163901</v>
      </c>
      <c r="E54">
        <v>7.4348216877428897</v>
      </c>
    </row>
    <row r="55" spans="1:5" x14ac:dyDescent="0.25">
      <c r="A55" t="s">
        <v>55</v>
      </c>
      <c r="B55">
        <v>2.6260161025757101</v>
      </c>
      <c r="C55">
        <v>5.2703751729002599</v>
      </c>
      <c r="D55">
        <v>0.72947537424056197</v>
      </c>
      <c r="E55">
        <v>7.1007052099469004</v>
      </c>
    </row>
    <row r="56" spans="1:5" x14ac:dyDescent="0.25">
      <c r="A56" t="s">
        <v>56</v>
      </c>
      <c r="B56">
        <v>0</v>
      </c>
      <c r="C56">
        <v>0</v>
      </c>
      <c r="D56">
        <v>0</v>
      </c>
      <c r="E56">
        <v>0.93578982922989296</v>
      </c>
    </row>
    <row r="57" spans="1:5" x14ac:dyDescent="0.25">
      <c r="A57" t="s">
        <v>57</v>
      </c>
      <c r="B57">
        <v>0</v>
      </c>
      <c r="C57">
        <v>0</v>
      </c>
      <c r="D57">
        <v>0</v>
      </c>
      <c r="E57">
        <v>0.838976945380145</v>
      </c>
    </row>
    <row r="58" spans="1:5" x14ac:dyDescent="0.25">
      <c r="A58" t="s">
        <v>58</v>
      </c>
      <c r="B58">
        <v>5.3869802733126004</v>
      </c>
      <c r="C58">
        <v>7.4151078050122399</v>
      </c>
      <c r="D58">
        <v>3.9315200754039199</v>
      </c>
      <c r="E58">
        <v>10.1976942934324</v>
      </c>
    </row>
    <row r="59" spans="1:5" x14ac:dyDescent="0.25">
      <c r="A59" t="s">
        <v>59</v>
      </c>
      <c r="B59">
        <v>6.5236640445068703</v>
      </c>
      <c r="C59">
        <v>8.7633979908306898</v>
      </c>
      <c r="D59">
        <v>6.8076291495544599</v>
      </c>
      <c r="E59">
        <v>16.115029793093601</v>
      </c>
    </row>
    <row r="60" spans="1:5" x14ac:dyDescent="0.25">
      <c r="A60" t="s">
        <v>60</v>
      </c>
      <c r="B60">
        <v>0</v>
      </c>
      <c r="C60">
        <v>0</v>
      </c>
      <c r="D60">
        <v>0</v>
      </c>
      <c r="E60">
        <v>1.3683573023823701</v>
      </c>
    </row>
    <row r="61" spans="1:5" x14ac:dyDescent="0.25">
      <c r="A61" t="s">
        <v>61</v>
      </c>
      <c r="B61">
        <v>0</v>
      </c>
      <c r="C61">
        <v>3.1667139733760199</v>
      </c>
      <c r="D61">
        <v>0.57845084778919997</v>
      </c>
      <c r="E61">
        <v>5.4750673210362297</v>
      </c>
    </row>
    <row r="62" spans="1:5" x14ac:dyDescent="0.25">
      <c r="A62" t="s">
        <v>62</v>
      </c>
      <c r="B62">
        <v>0</v>
      </c>
      <c r="C62">
        <v>0</v>
      </c>
      <c r="D62">
        <v>0.27430085601627102</v>
      </c>
      <c r="E62">
        <v>1.94223454138472</v>
      </c>
    </row>
    <row r="63" spans="1:5" x14ac:dyDescent="0.25">
      <c r="A63" t="s">
        <v>63</v>
      </c>
      <c r="B63">
        <v>0</v>
      </c>
      <c r="C63">
        <v>0</v>
      </c>
      <c r="D63">
        <v>0</v>
      </c>
      <c r="E63">
        <v>0.76832206245521195</v>
      </c>
    </row>
    <row r="64" spans="1:5" x14ac:dyDescent="0.25">
      <c r="A64" t="s">
        <v>64</v>
      </c>
      <c r="B64">
        <v>3.6782126909349899</v>
      </c>
      <c r="C64">
        <v>2.0864392764839299</v>
      </c>
      <c r="D64">
        <v>1.9777033247570102</v>
      </c>
      <c r="E64">
        <v>7.84205021572392</v>
      </c>
    </row>
    <row r="65" spans="1:5" x14ac:dyDescent="0.25">
      <c r="A65" t="s">
        <v>65</v>
      </c>
      <c r="B65">
        <v>0.84344683297818701</v>
      </c>
      <c r="C65">
        <v>0.42045120763122401</v>
      </c>
      <c r="D65">
        <v>0.61814233173069899</v>
      </c>
      <c r="E65">
        <v>4.5114813793747803</v>
      </c>
    </row>
    <row r="66" spans="1:5" x14ac:dyDescent="0.25">
      <c r="A66" t="s">
        <v>66</v>
      </c>
      <c r="B66">
        <v>1.2587086595791199</v>
      </c>
      <c r="C66">
        <v>3.0042621317828702</v>
      </c>
      <c r="D66">
        <v>0.93423561055867399</v>
      </c>
      <c r="E66">
        <v>4.2218617835789098</v>
      </c>
    </row>
    <row r="67" spans="1:5" x14ac:dyDescent="0.25">
      <c r="A67" t="s">
        <v>67</v>
      </c>
      <c r="B67">
        <v>22.561809177371099</v>
      </c>
      <c r="C67">
        <v>37.239974241667397</v>
      </c>
      <c r="D67">
        <v>20.049895510882301</v>
      </c>
      <c r="E67">
        <v>38.024180726957603</v>
      </c>
    </row>
    <row r="68" spans="1:5" x14ac:dyDescent="0.25">
      <c r="A68" t="s">
        <v>68</v>
      </c>
      <c r="B68">
        <v>0.31958622295978401</v>
      </c>
      <c r="C68">
        <v>1.42521062585494</v>
      </c>
      <c r="D68">
        <v>0</v>
      </c>
      <c r="E68">
        <v>2.2073342477625202</v>
      </c>
    </row>
    <row r="69" spans="1:5" x14ac:dyDescent="0.25">
      <c r="A69" t="s">
        <v>69</v>
      </c>
      <c r="B69">
        <v>7.9610686050896504</v>
      </c>
      <c r="C69">
        <v>44.222481854891797</v>
      </c>
      <c r="D69">
        <v>8.4014592596914905</v>
      </c>
      <c r="E69">
        <v>52.457941076114203</v>
      </c>
    </row>
    <row r="70" spans="1:5" x14ac:dyDescent="0.25">
      <c r="A70" t="s">
        <v>70</v>
      </c>
      <c r="B70">
        <v>146.04980327218999</v>
      </c>
      <c r="C70">
        <v>217.706113748127</v>
      </c>
      <c r="D70">
        <v>69.657415318050496</v>
      </c>
      <c r="E70">
        <v>179.602556740278</v>
      </c>
    </row>
    <row r="71" spans="1:5" x14ac:dyDescent="0.25">
      <c r="A71" t="s">
        <v>71</v>
      </c>
      <c r="B71">
        <v>0.20651207121985199</v>
      </c>
      <c r="C71">
        <v>0</v>
      </c>
      <c r="D71">
        <v>20.268699973125699</v>
      </c>
      <c r="E71">
        <v>175.184368547623</v>
      </c>
    </row>
    <row r="72" spans="1:5" x14ac:dyDescent="0.25">
      <c r="A72" t="s">
        <v>72</v>
      </c>
      <c r="B72">
        <v>26.520335626745801</v>
      </c>
      <c r="C72">
        <v>44.2304153549441</v>
      </c>
      <c r="D72">
        <v>22.282214995285901</v>
      </c>
      <c r="E72">
        <v>49.818897741115798</v>
      </c>
    </row>
    <row r="73" spans="1:5" x14ac:dyDescent="0.25">
      <c r="A73" t="s">
        <v>73</v>
      </c>
      <c r="B73">
        <v>2.5151796349970099</v>
      </c>
      <c r="C73">
        <v>4.5150041591944596</v>
      </c>
      <c r="D73">
        <v>7.9448643125250902</v>
      </c>
      <c r="E73">
        <v>17.753401136373999</v>
      </c>
    </row>
    <row r="74" spans="1:5" x14ac:dyDescent="0.25">
      <c r="A74" t="s">
        <v>74</v>
      </c>
      <c r="B74">
        <v>4.5609319884332002</v>
      </c>
      <c r="C74">
        <v>11.7642715862324</v>
      </c>
      <c r="D74">
        <v>2.5958456564876999</v>
      </c>
      <c r="E74">
        <v>17.9054348074026</v>
      </c>
    </row>
    <row r="75" spans="1:5" x14ac:dyDescent="0.25">
      <c r="A75" t="s">
        <v>75</v>
      </c>
      <c r="B75">
        <v>104.461603119372</v>
      </c>
      <c r="C75">
        <v>128.298705723099</v>
      </c>
      <c r="D75">
        <v>128.024298250312</v>
      </c>
      <c r="E75">
        <v>243.17586213489301</v>
      </c>
    </row>
    <row r="76" spans="1:5" x14ac:dyDescent="0.25">
      <c r="A76" t="s">
        <v>76</v>
      </c>
      <c r="B76">
        <v>1697.08013955557</v>
      </c>
      <c r="C76">
        <v>2677.6678111896399</v>
      </c>
      <c r="D76">
        <v>1533.37279609806</v>
      </c>
      <c r="E76">
        <v>3006.2066895171401</v>
      </c>
    </row>
    <row r="77" spans="1:5" x14ac:dyDescent="0.25">
      <c r="A77" t="s">
        <v>77</v>
      </c>
      <c r="B77">
        <v>2.1173163564948601</v>
      </c>
      <c r="C77">
        <v>0.82368049222213202</v>
      </c>
      <c r="D77">
        <v>1.1965931795199001</v>
      </c>
      <c r="E77">
        <v>5.0600196732056899</v>
      </c>
    </row>
    <row r="78" spans="1:5" x14ac:dyDescent="0.25">
      <c r="A78" t="s">
        <v>78</v>
      </c>
      <c r="B78">
        <v>16.368919776630101</v>
      </c>
      <c r="C78">
        <v>27.044159824829698</v>
      </c>
      <c r="D78">
        <v>12.001761656364099</v>
      </c>
      <c r="E78">
        <v>30.342598213912201</v>
      </c>
    </row>
    <row r="79" spans="1:5" x14ac:dyDescent="0.25">
      <c r="A79" t="s">
        <v>79</v>
      </c>
      <c r="B79">
        <v>9.6191074286434102</v>
      </c>
      <c r="C79">
        <v>16.6872987277671</v>
      </c>
      <c r="D79">
        <v>5.7206083286382698</v>
      </c>
      <c r="E79">
        <v>16.736680137109499</v>
      </c>
    </row>
    <row r="80" spans="1:5" x14ac:dyDescent="0.25">
      <c r="A80" t="s">
        <v>80</v>
      </c>
      <c r="B80">
        <v>1715.7721766700699</v>
      </c>
      <c r="C80">
        <v>2782.1893822063398</v>
      </c>
      <c r="D80">
        <v>1751.2210287222699</v>
      </c>
      <c r="E80">
        <v>3192.67228347335</v>
      </c>
    </row>
    <row r="81" spans="1:5" x14ac:dyDescent="0.25">
      <c r="A81" t="s">
        <v>81</v>
      </c>
      <c r="B81">
        <v>0.31958622295978401</v>
      </c>
      <c r="C81">
        <v>0</v>
      </c>
      <c r="D81">
        <v>0</v>
      </c>
      <c r="E81">
        <v>1.1040766517579399</v>
      </c>
    </row>
    <row r="82" spans="1:5" x14ac:dyDescent="0.25">
      <c r="A82" t="s">
        <v>82</v>
      </c>
      <c r="B82">
        <v>23.463896833631601</v>
      </c>
      <c r="C82">
        <v>50.122352907253699</v>
      </c>
      <c r="D82">
        <v>54.799211120143603</v>
      </c>
      <c r="E82">
        <v>127.228412289364</v>
      </c>
    </row>
    <row r="83" spans="1:5" x14ac:dyDescent="0.25">
      <c r="A83" t="s">
        <v>83</v>
      </c>
      <c r="B83">
        <v>3.48462379949145</v>
      </c>
      <c r="C83">
        <v>5.8532782221246302</v>
      </c>
      <c r="D83">
        <v>1.00377623025683</v>
      </c>
      <c r="E83">
        <v>5.0608387289590597</v>
      </c>
    </row>
    <row r="84" spans="1:5" x14ac:dyDescent="0.25">
      <c r="A84" t="s">
        <v>84</v>
      </c>
      <c r="B84">
        <v>0</v>
      </c>
      <c r="C84">
        <v>0</v>
      </c>
      <c r="D84">
        <v>0</v>
      </c>
      <c r="E84">
        <v>0.76832206245521195</v>
      </c>
    </row>
    <row r="85" spans="1:5" x14ac:dyDescent="0.25">
      <c r="A85" t="s">
        <v>85</v>
      </c>
      <c r="B85">
        <v>11.054274305065</v>
      </c>
      <c r="C85">
        <v>11.1150424335047</v>
      </c>
      <c r="D85">
        <v>7.1258233672526403</v>
      </c>
      <c r="E85">
        <v>20.149446817315798</v>
      </c>
    </row>
    <row r="86" spans="1:5" x14ac:dyDescent="0.25">
      <c r="A86" t="s">
        <v>86</v>
      </c>
      <c r="B86">
        <v>100.850756004967</v>
      </c>
      <c r="C86">
        <v>178.01253817985599</v>
      </c>
      <c r="D86">
        <v>59.418055728250401</v>
      </c>
      <c r="E86">
        <v>134.67539184984</v>
      </c>
    </row>
    <row r="87" spans="1:5" x14ac:dyDescent="0.25">
      <c r="A87" t="s">
        <v>87</v>
      </c>
      <c r="B87">
        <v>1.0499589041980399</v>
      </c>
      <c r="C87">
        <v>3.2522453749326701</v>
      </c>
      <c r="D87">
        <v>0.65993475454240402</v>
      </c>
      <c r="E87">
        <v>4.5821362622997199</v>
      </c>
    </row>
    <row r="88" spans="1:5" x14ac:dyDescent="0.25">
      <c r="A88" t="s">
        <v>88</v>
      </c>
      <c r="B88">
        <v>11.3537213705737</v>
      </c>
      <c r="C88">
        <v>22.234300351113799</v>
      </c>
      <c r="D88">
        <v>21.109168134912</v>
      </c>
      <c r="E88">
        <v>63.335989347649402</v>
      </c>
    </row>
    <row r="89" spans="1:5" x14ac:dyDescent="0.25">
      <c r="A89" t="s">
        <v>89</v>
      </c>
      <c r="B89">
        <v>9.5371258034673296</v>
      </c>
      <c r="C89">
        <v>16.2540210745113</v>
      </c>
      <c r="D89">
        <v>5.7185073897680603</v>
      </c>
      <c r="E89">
        <v>15.8324102613938</v>
      </c>
    </row>
    <row r="90" spans="1:5" x14ac:dyDescent="0.25">
      <c r="A90" t="s">
        <v>90</v>
      </c>
      <c r="B90">
        <v>0.63469707759710303</v>
      </c>
      <c r="C90">
        <v>2.7548737272649499</v>
      </c>
      <c r="D90">
        <v>0.74141866129560796</v>
      </c>
      <c r="E90">
        <v>5.0155227912055702</v>
      </c>
    </row>
    <row r="91" spans="1:5" x14ac:dyDescent="0.25">
      <c r="A91" t="s">
        <v>91</v>
      </c>
      <c r="B91">
        <v>0.84344683297818701</v>
      </c>
      <c r="C91">
        <v>3.4347294623023799</v>
      </c>
      <c r="D91">
        <v>0.88049990069192396</v>
      </c>
      <c r="E91">
        <v>4.5829553180530898</v>
      </c>
    </row>
    <row r="92" spans="1:5" x14ac:dyDescent="0.25">
      <c r="A92" t="s">
        <v>92</v>
      </c>
      <c r="B92">
        <v>17.090073847725801</v>
      </c>
      <c r="C92">
        <v>38.077886340882202</v>
      </c>
      <c r="D92">
        <v>22.948774657641099</v>
      </c>
      <c r="E92">
        <v>120.497925737727</v>
      </c>
    </row>
    <row r="93" spans="1:5" x14ac:dyDescent="0.25">
      <c r="A93" t="s">
        <v>93</v>
      </c>
      <c r="B93">
        <v>419.875651835837</v>
      </c>
      <c r="C93">
        <v>696.24473690928198</v>
      </c>
      <c r="D93">
        <v>361.81319842789298</v>
      </c>
      <c r="E93">
        <v>801.52703135824095</v>
      </c>
    </row>
    <row r="94" spans="1:5" x14ac:dyDescent="0.25">
      <c r="A94" t="s">
        <v>94</v>
      </c>
      <c r="B94">
        <v>4.2127587965684699</v>
      </c>
      <c r="C94">
        <v>4.9096224822652204</v>
      </c>
      <c r="D94">
        <v>2.4746702657929998</v>
      </c>
      <c r="E94">
        <v>8.2039628059514698</v>
      </c>
    </row>
    <row r="95" spans="1:5" x14ac:dyDescent="0.25">
      <c r="A95" t="s">
        <v>95</v>
      </c>
      <c r="B95">
        <v>0</v>
      </c>
      <c r="C95">
        <v>0</v>
      </c>
      <c r="D95">
        <v>0</v>
      </c>
      <c r="E95">
        <v>0.838976945380145</v>
      </c>
    </row>
    <row r="96" spans="1:5" x14ac:dyDescent="0.25">
      <c r="A96" t="s">
        <v>96</v>
      </c>
      <c r="B96">
        <v>160.313715717837</v>
      </c>
      <c r="C96">
        <v>1413.4286694544501</v>
      </c>
      <c r="D96">
        <v>127.66962657868299</v>
      </c>
      <c r="E96">
        <v>1542.9045495866999</v>
      </c>
    </row>
    <row r="97" spans="1:5" x14ac:dyDescent="0.25">
      <c r="A97" t="s">
        <v>97</v>
      </c>
      <c r="B97">
        <v>18.2573472202928</v>
      </c>
      <c r="C97">
        <v>33.984738550687098</v>
      </c>
      <c r="D97">
        <v>23.939945254676701</v>
      </c>
      <c r="E97">
        <v>48.696853645966698</v>
      </c>
    </row>
    <row r="98" spans="1:5" x14ac:dyDescent="0.25">
      <c r="A98" t="s">
        <v>98</v>
      </c>
      <c r="B98">
        <v>736.94189551360398</v>
      </c>
      <c r="C98">
        <v>1219.4599352698001</v>
      </c>
      <c r="D98">
        <v>676.62556961863004</v>
      </c>
      <c r="E98">
        <v>1268.2791381755701</v>
      </c>
    </row>
    <row r="99" spans="1:5" x14ac:dyDescent="0.25">
      <c r="A99" t="s">
        <v>99</v>
      </c>
      <c r="B99">
        <v>40.365660778729399</v>
      </c>
      <c r="C99">
        <v>67.590277319642098</v>
      </c>
      <c r="D99">
        <v>34.243282566578301</v>
      </c>
      <c r="E99">
        <v>70.32137549894</v>
      </c>
    </row>
    <row r="100" spans="1:5" x14ac:dyDescent="0.25">
      <c r="A100" t="s">
        <v>100</v>
      </c>
      <c r="B100">
        <v>14.2148365132742</v>
      </c>
      <c r="C100">
        <v>25.1177602875362</v>
      </c>
      <c r="D100">
        <v>11.8746237040229</v>
      </c>
      <c r="E100">
        <v>31.3045460440669</v>
      </c>
    </row>
    <row r="101" spans="1:5" x14ac:dyDescent="0.25">
      <c r="A101" t="s">
        <v>101</v>
      </c>
      <c r="B101">
        <v>20.360005638041201</v>
      </c>
      <c r="C101">
        <v>31.636662637705601</v>
      </c>
      <c r="D101">
        <v>17.3644842833627</v>
      </c>
      <c r="E101">
        <v>38.466448905582503</v>
      </c>
    </row>
    <row r="102" spans="1:5" x14ac:dyDescent="0.25">
      <c r="A102" t="s">
        <v>102</v>
      </c>
      <c r="B102">
        <v>0</v>
      </c>
      <c r="C102">
        <v>0</v>
      </c>
      <c r="D102">
        <v>0</v>
      </c>
      <c r="E102">
        <v>0.838976945380145</v>
      </c>
    </row>
    <row r="103" spans="1:5" x14ac:dyDescent="0.25">
      <c r="A103" t="s">
        <v>103</v>
      </c>
      <c r="B103">
        <v>553.09574902990096</v>
      </c>
      <c r="C103">
        <v>972.81430915165197</v>
      </c>
      <c r="D103">
        <v>465.34923402902302</v>
      </c>
      <c r="E103">
        <v>918.18251770154598</v>
      </c>
    </row>
    <row r="104" spans="1:5" x14ac:dyDescent="0.25">
      <c r="A104" t="s">
        <v>104</v>
      </c>
      <c r="B104">
        <v>32.774639281925701</v>
      </c>
      <c r="C104">
        <v>57.360777263680099</v>
      </c>
      <c r="D104">
        <v>19.1019377656005</v>
      </c>
      <c r="E104">
        <v>55.833046124626598</v>
      </c>
    </row>
    <row r="105" spans="1:5" x14ac:dyDescent="0.25">
      <c r="A105" t="s">
        <v>105</v>
      </c>
      <c r="B105">
        <v>0.20651207121985199</v>
      </c>
      <c r="C105">
        <v>0.334919806074573</v>
      </c>
      <c r="D105">
        <v>0.192816949263067</v>
      </c>
      <c r="E105">
        <v>2.1811762468376998</v>
      </c>
    </row>
    <row r="106" spans="1:5" x14ac:dyDescent="0.25">
      <c r="A106" t="s">
        <v>106</v>
      </c>
      <c r="B106">
        <v>1632.91603299912</v>
      </c>
      <c r="C106">
        <v>2799.0083719522599</v>
      </c>
      <c r="D106">
        <v>1074.88289147517</v>
      </c>
      <c r="E106">
        <v>2891.9148909061</v>
      </c>
    </row>
    <row r="107" spans="1:5" x14ac:dyDescent="0.25">
      <c r="A107" t="s">
        <v>107</v>
      </c>
      <c r="B107">
        <v>1.37178281131906</v>
      </c>
      <c r="C107">
        <v>2.3516444426740399</v>
      </c>
      <c r="D107">
        <v>2.69137378916616</v>
      </c>
      <c r="E107">
        <v>9.6882909290122594</v>
      </c>
    </row>
    <row r="108" spans="1:5" x14ac:dyDescent="0.25">
      <c r="A108" t="s">
        <v>108</v>
      </c>
      <c r="B108">
        <v>3.60664868787631</v>
      </c>
      <c r="C108">
        <v>5.4514540989018503</v>
      </c>
      <c r="D108">
        <v>2.9575929809037502</v>
      </c>
      <c r="E108">
        <v>13.5220821214388</v>
      </c>
    </row>
    <row r="109" spans="1:5" x14ac:dyDescent="0.25">
      <c r="A109" t="s">
        <v>109</v>
      </c>
      <c r="B109">
        <v>217.93287062703499</v>
      </c>
      <c r="C109">
        <v>398.641739901915</v>
      </c>
      <c r="D109">
        <v>177.296439746332</v>
      </c>
      <c r="E109">
        <v>341.66060491389601</v>
      </c>
    </row>
    <row r="110" spans="1:5" x14ac:dyDescent="0.25">
      <c r="A110" t="s">
        <v>110</v>
      </c>
      <c r="B110">
        <v>430.53154894736099</v>
      </c>
      <c r="C110">
        <v>750.36507102932603</v>
      </c>
      <c r="D110">
        <v>359.34769688236702</v>
      </c>
      <c r="E110">
        <v>737.40031013218299</v>
      </c>
    </row>
    <row r="111" spans="1:5" x14ac:dyDescent="0.25">
      <c r="A111" t="s">
        <v>111</v>
      </c>
      <c r="B111">
        <v>9.0018088991450895</v>
      </c>
      <c r="C111">
        <v>12.050087211844</v>
      </c>
      <c r="D111">
        <v>3.0510201747119998</v>
      </c>
      <c r="E111">
        <v>10.650238759166999</v>
      </c>
    </row>
    <row r="112" spans="1:5" x14ac:dyDescent="0.25">
      <c r="A112" t="s">
        <v>112</v>
      </c>
      <c r="B112">
        <v>62.861815385032401</v>
      </c>
      <c r="C112">
        <v>103.654180605894</v>
      </c>
      <c r="D112">
        <v>49.368726721114903</v>
      </c>
      <c r="E112">
        <v>103.051996129991</v>
      </c>
    </row>
    <row r="113" spans="1:5" x14ac:dyDescent="0.25">
      <c r="A113" t="s">
        <v>113</v>
      </c>
      <c r="B113">
        <v>242.50043078473399</v>
      </c>
      <c r="C113">
        <v>410.52255568762598</v>
      </c>
      <c r="D113">
        <v>189.26731333828599</v>
      </c>
      <c r="E113">
        <v>363.04958924799701</v>
      </c>
    </row>
    <row r="114" spans="1:5" x14ac:dyDescent="0.25">
      <c r="A114" t="s">
        <v>114</v>
      </c>
      <c r="B114">
        <v>18.1470136779052</v>
      </c>
      <c r="C114">
        <v>27.774276167619998</v>
      </c>
      <c r="D114">
        <v>10.3120631585846</v>
      </c>
      <c r="E114">
        <v>39.230228071201701</v>
      </c>
    </row>
    <row r="115" spans="1:5" x14ac:dyDescent="0.25">
      <c r="A115" t="s">
        <v>115</v>
      </c>
      <c r="B115">
        <v>28.987827807573201</v>
      </c>
      <c r="C115">
        <v>50.0740756745139</v>
      </c>
      <c r="D115">
        <v>22.695597090698499</v>
      </c>
      <c r="E115">
        <v>50.6724897264885</v>
      </c>
    </row>
    <row r="116" spans="1:5" x14ac:dyDescent="0.25">
      <c r="A116" t="s">
        <v>116</v>
      </c>
      <c r="B116">
        <v>29.9774111295187</v>
      </c>
      <c r="C116">
        <v>35.049376479218402</v>
      </c>
      <c r="D116">
        <v>21.1864501639248</v>
      </c>
      <c r="E116">
        <v>43.736551641939997</v>
      </c>
    </row>
    <row r="117" spans="1:5" x14ac:dyDescent="0.25">
      <c r="A117" t="s">
        <v>117</v>
      </c>
      <c r="B117">
        <v>14.7538579872301</v>
      </c>
      <c r="C117">
        <v>16.033275877290102</v>
      </c>
      <c r="D117">
        <v>13.814396228744499</v>
      </c>
      <c r="E117">
        <v>26.5778237929038</v>
      </c>
    </row>
    <row r="118" spans="1:5" x14ac:dyDescent="0.25">
      <c r="A118" t="s">
        <v>118</v>
      </c>
      <c r="B118">
        <v>13.816973234772</v>
      </c>
      <c r="C118">
        <v>17.962485737319899</v>
      </c>
      <c r="D118">
        <v>10.011774789587999</v>
      </c>
      <c r="E118">
        <v>21.474126293451398</v>
      </c>
    </row>
    <row r="119" spans="1:5" x14ac:dyDescent="0.25">
      <c r="A119" t="s">
        <v>119</v>
      </c>
      <c r="B119">
        <v>7.5843084443199897</v>
      </c>
      <c r="C119">
        <v>13.2531474791096</v>
      </c>
      <c r="D119">
        <v>4.71683209838144</v>
      </c>
      <c r="E119">
        <v>17.670012799079299</v>
      </c>
    </row>
    <row r="120" spans="1:5" x14ac:dyDescent="0.25">
      <c r="A120" t="s">
        <v>120</v>
      </c>
      <c r="B120">
        <v>163.020230271206</v>
      </c>
      <c r="C120">
        <v>257.51516556073</v>
      </c>
      <c r="D120">
        <v>160.52698746712801</v>
      </c>
      <c r="E120">
        <v>305.20984964036501</v>
      </c>
    </row>
    <row r="121" spans="1:5" x14ac:dyDescent="0.25">
      <c r="A121" t="s">
        <v>121</v>
      </c>
      <c r="B121">
        <v>0</v>
      </c>
      <c r="C121">
        <v>0</v>
      </c>
      <c r="D121">
        <v>0</v>
      </c>
      <c r="E121">
        <v>0.93578982922989296</v>
      </c>
    </row>
    <row r="122" spans="1:5" x14ac:dyDescent="0.25">
      <c r="A122" t="s">
        <v>122</v>
      </c>
      <c r="B122">
        <v>0.20651207121985199</v>
      </c>
      <c r="C122">
        <v>0.83229145374228997</v>
      </c>
      <c r="D122">
        <v>0.192816949263067</v>
      </c>
      <c r="E122">
        <v>3.1169660760675999</v>
      </c>
    </row>
    <row r="123" spans="1:5" x14ac:dyDescent="0.25">
      <c r="A123" t="s">
        <v>123</v>
      </c>
      <c r="B123">
        <v>11.812228104826</v>
      </c>
      <c r="C123">
        <v>18.708418841782301</v>
      </c>
      <c r="D123">
        <v>7.3225201030539804</v>
      </c>
      <c r="E123">
        <v>18.8795405102899</v>
      </c>
    </row>
    <row r="124" spans="1:5" x14ac:dyDescent="0.25">
      <c r="A124" t="s">
        <v>124</v>
      </c>
      <c r="B124">
        <v>11.023449651998799</v>
      </c>
      <c r="C124">
        <v>14.687796014207899</v>
      </c>
      <c r="D124">
        <v>15.0250336341897</v>
      </c>
      <c r="E124">
        <v>31.2616872735735</v>
      </c>
    </row>
    <row r="125" spans="1:5" x14ac:dyDescent="0.25">
      <c r="A125" t="s">
        <v>125</v>
      </c>
      <c r="B125">
        <v>0</v>
      </c>
      <c r="C125">
        <v>0.334919806074573</v>
      </c>
      <c r="D125">
        <v>0.192816949263067</v>
      </c>
      <c r="E125">
        <v>3.14312407699241</v>
      </c>
    </row>
    <row r="126" spans="1:5" x14ac:dyDescent="0.25">
      <c r="A126" t="s">
        <v>126</v>
      </c>
      <c r="B126">
        <v>37.960085777532001</v>
      </c>
      <c r="C126">
        <v>64.241906206619603</v>
      </c>
      <c r="D126">
        <v>36.1728543243891</v>
      </c>
      <c r="E126">
        <v>69.101328026503694</v>
      </c>
    </row>
    <row r="127" spans="1:5" x14ac:dyDescent="0.25">
      <c r="A127" t="s">
        <v>127</v>
      </c>
      <c r="B127">
        <v>1.2542332912566601</v>
      </c>
      <c r="C127">
        <v>7.2885049708678604</v>
      </c>
      <c r="D127">
        <v>1.96786097657216</v>
      </c>
      <c r="E127">
        <v>9.5653200442376995</v>
      </c>
    </row>
    <row r="128" spans="1:5" x14ac:dyDescent="0.25">
      <c r="A128" t="s">
        <v>128</v>
      </c>
      <c r="B128">
        <v>0.31958622295978401</v>
      </c>
      <c r="C128">
        <v>0</v>
      </c>
      <c r="D128">
        <v>0</v>
      </c>
      <c r="E128">
        <v>2.2788081864408198</v>
      </c>
    </row>
    <row r="129" spans="1:5" x14ac:dyDescent="0.25">
      <c r="A129" t="s">
        <v>129</v>
      </c>
      <c r="B129">
        <v>1.1433968236779599</v>
      </c>
      <c r="C129">
        <v>5.0223919297504702</v>
      </c>
      <c r="D129">
        <v>5.0726168611509097</v>
      </c>
      <c r="E129">
        <v>13.2378244782323</v>
      </c>
    </row>
    <row r="130" spans="1:5" x14ac:dyDescent="0.25">
      <c r="A130" t="s">
        <v>130</v>
      </c>
      <c r="B130">
        <v>261.78757776749899</v>
      </c>
      <c r="C130">
        <v>442.326831577951</v>
      </c>
      <c r="D130">
        <v>217.396349586269</v>
      </c>
      <c r="E130">
        <v>489.54169882967301</v>
      </c>
    </row>
    <row r="131" spans="1:5" x14ac:dyDescent="0.25">
      <c r="A131" t="s">
        <v>131</v>
      </c>
      <c r="B131">
        <v>3.0216416969166402</v>
      </c>
      <c r="C131">
        <v>3.7682441070088299</v>
      </c>
      <c r="D131">
        <v>2.6674872150560702</v>
      </c>
      <c r="E131">
        <v>11.3646067082658</v>
      </c>
    </row>
    <row r="132" spans="1:5" x14ac:dyDescent="0.25">
      <c r="A132" t="s">
        <v>132</v>
      </c>
      <c r="B132">
        <v>0</v>
      </c>
      <c r="C132">
        <v>0</v>
      </c>
      <c r="D132">
        <v>0</v>
      </c>
      <c r="E132">
        <v>2.6137437199901798</v>
      </c>
    </row>
    <row r="133" spans="1:5" x14ac:dyDescent="0.25">
      <c r="A133" t="s">
        <v>133</v>
      </c>
      <c r="B133">
        <v>47.282712733415899</v>
      </c>
      <c r="C133">
        <v>72.434798866460795</v>
      </c>
      <c r="D133">
        <v>74.057813882639906</v>
      </c>
      <c r="E133">
        <v>141.50281924889501</v>
      </c>
    </row>
    <row r="134" spans="1:5" x14ac:dyDescent="0.25">
      <c r="A134" t="s">
        <v>134</v>
      </c>
      <c r="B134">
        <v>393.66252591524801</v>
      </c>
      <c r="C134">
        <v>552.15874563039097</v>
      </c>
      <c r="D134">
        <v>348.26952227826598</v>
      </c>
      <c r="E134">
        <v>655.19762923916198</v>
      </c>
    </row>
    <row r="135" spans="1:5" x14ac:dyDescent="0.25">
      <c r="A135" t="s">
        <v>135</v>
      </c>
      <c r="B135">
        <v>62.30512748948</v>
      </c>
      <c r="C135">
        <v>123.18988670330199</v>
      </c>
      <c r="D135">
        <v>25.7233930374666</v>
      </c>
      <c r="E135">
        <v>89.685838814395197</v>
      </c>
    </row>
    <row r="136" spans="1:5" x14ac:dyDescent="0.25">
      <c r="A136" t="s">
        <v>136</v>
      </c>
      <c r="B136">
        <v>153.00715729528599</v>
      </c>
      <c r="C136">
        <v>352.40554650687301</v>
      </c>
      <c r="D136">
        <v>226.67949153925099</v>
      </c>
      <c r="E136">
        <v>551.95254556404802</v>
      </c>
    </row>
    <row r="137" spans="1:5" x14ac:dyDescent="0.25">
      <c r="A137" t="s">
        <v>137</v>
      </c>
      <c r="B137">
        <v>0.20651207121985199</v>
      </c>
      <c r="C137">
        <v>1.16721125981686</v>
      </c>
      <c r="D137">
        <v>0.34384147571442902</v>
      </c>
      <c r="E137">
        <v>2.6145627757435501</v>
      </c>
    </row>
    <row r="138" spans="1:5" x14ac:dyDescent="0.25">
      <c r="A138" t="s">
        <v>138</v>
      </c>
      <c r="B138">
        <v>4.1063976973122402</v>
      </c>
      <c r="C138">
        <v>6.2737294297558499</v>
      </c>
      <c r="D138">
        <v>0.81095928099376602</v>
      </c>
      <c r="E138">
        <v>4.5123004351281599</v>
      </c>
    </row>
    <row r="139" spans="1:5" x14ac:dyDescent="0.25">
      <c r="A139" t="s">
        <v>139</v>
      </c>
      <c r="B139">
        <v>8.8126953760240205</v>
      </c>
      <c r="C139">
        <v>14.3500658853971</v>
      </c>
      <c r="D139">
        <v>5.9271292488625402</v>
      </c>
      <c r="E139">
        <v>12.239198885926999</v>
      </c>
    </row>
    <row r="140" spans="1:5" x14ac:dyDescent="0.25">
      <c r="A140" t="s">
        <v>140</v>
      </c>
      <c r="B140">
        <v>1511.20217657748</v>
      </c>
      <c r="C140">
        <v>2413.47697352665</v>
      </c>
      <c r="D140">
        <v>1274.2593027216601</v>
      </c>
      <c r="E140">
        <v>2310.0477647201501</v>
      </c>
    </row>
    <row r="141" spans="1:5" x14ac:dyDescent="0.25">
      <c r="A141" t="s">
        <v>141</v>
      </c>
      <c r="B141">
        <v>1518.59316055248</v>
      </c>
      <c r="C141">
        <v>2562.2282425441499</v>
      </c>
      <c r="D141">
        <v>1418.19461635995</v>
      </c>
      <c r="E141">
        <v>2590.1542606645498</v>
      </c>
    </row>
    <row r="142" spans="1:5" x14ac:dyDescent="0.25">
      <c r="A142" t="s">
        <v>142</v>
      </c>
      <c r="B142">
        <v>0.84568451713941895</v>
      </c>
      <c r="C142">
        <v>1.90536035048234</v>
      </c>
      <c r="D142">
        <v>0</v>
      </c>
      <c r="E142">
        <v>3.6471654888231999</v>
      </c>
    </row>
    <row r="143" spans="1:5" x14ac:dyDescent="0.25">
      <c r="A143" t="s">
        <v>143</v>
      </c>
      <c r="B143">
        <v>3.9607641335359798</v>
      </c>
      <c r="C143">
        <v>9.9406253735358394</v>
      </c>
      <c r="D143">
        <v>9.7775056724773002</v>
      </c>
      <c r="E143">
        <v>19.596365626648801</v>
      </c>
    </row>
    <row r="144" spans="1:5" x14ac:dyDescent="0.25">
      <c r="A144" t="s">
        <v>144</v>
      </c>
      <c r="B144">
        <v>1.5760571983776699</v>
      </c>
      <c r="C144">
        <v>3.8451645470453197</v>
      </c>
      <c r="D144">
        <v>1.3079262220297601</v>
      </c>
      <c r="E144">
        <v>5.8283417356609002</v>
      </c>
    </row>
    <row r="145" spans="1:5" x14ac:dyDescent="0.25">
      <c r="A145" t="s">
        <v>145</v>
      </c>
      <c r="B145">
        <v>0.31958622295978401</v>
      </c>
      <c r="C145">
        <v>1.2613536228936699</v>
      </c>
      <c r="D145">
        <v>0.922292323503628</v>
      </c>
      <c r="E145">
        <v>4.7234460281495796</v>
      </c>
    </row>
    <row r="146" spans="1:5" x14ac:dyDescent="0.25">
      <c r="A146" t="s">
        <v>146</v>
      </c>
      <c r="B146">
        <v>7.7085710168660802</v>
      </c>
      <c r="C146">
        <v>7.6889239327225098</v>
      </c>
      <c r="D146">
        <v>10.338050671564901</v>
      </c>
      <c r="E146">
        <v>19.773290624779801</v>
      </c>
    </row>
    <row r="147" spans="1:5" x14ac:dyDescent="0.25">
      <c r="A147" t="s">
        <v>147</v>
      </c>
      <c r="B147">
        <v>427.536610110438</v>
      </c>
      <c r="C147">
        <v>567.09892464323104</v>
      </c>
      <c r="D147">
        <v>369.84593195443</v>
      </c>
      <c r="E147">
        <v>721.98709159178998</v>
      </c>
    </row>
    <row r="148" spans="1:5" x14ac:dyDescent="0.25">
      <c r="A148" t="s">
        <v>148</v>
      </c>
      <c r="B148">
        <v>52.338349794163001</v>
      </c>
      <c r="C148">
        <v>100.317808990773</v>
      </c>
      <c r="D148">
        <v>29.960841952311501</v>
      </c>
      <c r="E148">
        <v>81.462718071615001</v>
      </c>
    </row>
    <row r="149" spans="1:5" x14ac:dyDescent="0.25">
      <c r="A149" t="s">
        <v>149</v>
      </c>
      <c r="B149">
        <v>22.268572239154999</v>
      </c>
      <c r="C149">
        <v>30.306421322650699</v>
      </c>
      <c r="D149">
        <v>11.119160816801999</v>
      </c>
      <c r="E149">
        <v>25.874794660784101</v>
      </c>
    </row>
    <row r="150" spans="1:5" x14ac:dyDescent="0.25">
      <c r="A150" t="s">
        <v>150</v>
      </c>
      <c r="B150">
        <v>4.20828342824601</v>
      </c>
      <c r="C150">
        <v>5.0806852853785198</v>
      </c>
      <c r="D150">
        <v>3.9873567241408701</v>
      </c>
      <c r="E150">
        <v>11.2519121106009</v>
      </c>
    </row>
    <row r="151" spans="1:5" x14ac:dyDescent="0.25">
      <c r="A151" t="s">
        <v>151</v>
      </c>
      <c r="B151">
        <v>0.84344683297818701</v>
      </c>
      <c r="C151">
        <v>3.0811825718193599</v>
      </c>
      <c r="D151">
        <v>0.922292323503628</v>
      </c>
      <c r="E151">
        <v>5.0354997837876097</v>
      </c>
    </row>
    <row r="152" spans="1:5" x14ac:dyDescent="0.25">
      <c r="A152" t="s">
        <v>152</v>
      </c>
      <c r="B152">
        <v>2.3215907435534802</v>
      </c>
      <c r="C152">
        <v>5.5880730559345198</v>
      </c>
      <c r="D152">
        <v>0.467117805279337</v>
      </c>
      <c r="E152">
        <v>8.0801728654235294</v>
      </c>
    </row>
    <row r="153" spans="1:5" x14ac:dyDescent="0.25">
      <c r="A153" t="s">
        <v>153</v>
      </c>
      <c r="B153">
        <v>2160.9402807618399</v>
      </c>
      <c r="C153">
        <v>3896.1950206337301</v>
      </c>
      <c r="D153">
        <v>1897.02297121264</v>
      </c>
      <c r="E153">
        <v>4051.75720015568</v>
      </c>
    </row>
    <row r="154" spans="1:5" x14ac:dyDescent="0.25">
      <c r="A154" t="s">
        <v>154</v>
      </c>
      <c r="B154">
        <v>1741.94293608927</v>
      </c>
      <c r="C154">
        <v>3217.6629640125302</v>
      </c>
      <c r="D154">
        <v>1480.7075615681999</v>
      </c>
      <c r="E154">
        <v>3882.2748957436102</v>
      </c>
    </row>
    <row r="155" spans="1:5" x14ac:dyDescent="0.25">
      <c r="A155" t="s">
        <v>155</v>
      </c>
      <c r="B155">
        <v>13.6306003210033</v>
      </c>
      <c r="C155">
        <v>25.790012002088101</v>
      </c>
      <c r="D155">
        <v>10.789023312048799</v>
      </c>
      <c r="E155">
        <v>25.184946601103398</v>
      </c>
    </row>
    <row r="156" spans="1:5" x14ac:dyDescent="0.25">
      <c r="A156" t="s">
        <v>156</v>
      </c>
      <c r="B156">
        <v>75.173524625796702</v>
      </c>
      <c r="C156">
        <v>165.651131937407</v>
      </c>
      <c r="D156">
        <v>40.579496296503301</v>
      </c>
      <c r="E156">
        <v>159.64223212398801</v>
      </c>
    </row>
    <row r="157" spans="1:5" x14ac:dyDescent="0.25">
      <c r="A157" t="s">
        <v>157</v>
      </c>
      <c r="B157">
        <v>0</v>
      </c>
      <c r="C157">
        <v>1.0816798582602101</v>
      </c>
      <c r="D157">
        <v>0</v>
      </c>
      <c r="E157">
        <v>4.3170365559219199</v>
      </c>
    </row>
    <row r="158" spans="1:5" x14ac:dyDescent="0.25">
      <c r="A158" t="s">
        <v>158</v>
      </c>
      <c r="B158">
        <v>21.877924938327599</v>
      </c>
      <c r="C158">
        <v>21.698269373261098</v>
      </c>
      <c r="D158">
        <v>22.940030647196199</v>
      </c>
      <c r="E158">
        <v>53.093183260416403</v>
      </c>
    </row>
    <row r="159" spans="1:5" x14ac:dyDescent="0.25">
      <c r="A159" t="s">
        <v>159</v>
      </c>
      <c r="B159">
        <v>12.260284395156701</v>
      </c>
      <c r="C159">
        <v>20.6057464443894</v>
      </c>
      <c r="D159">
        <v>5.0845601482059601</v>
      </c>
      <c r="E159">
        <v>19.682902223389</v>
      </c>
    </row>
    <row r="160" spans="1:5" x14ac:dyDescent="0.25">
      <c r="A160" t="s">
        <v>160</v>
      </c>
      <c r="B160">
        <v>8.0887678737717792</v>
      </c>
      <c r="C160">
        <v>14.3162002529614</v>
      </c>
      <c r="D160">
        <v>16.866078749622702</v>
      </c>
      <c r="E160">
        <v>55.392211913555499</v>
      </c>
    </row>
    <row r="161" spans="1:5" x14ac:dyDescent="0.25">
      <c r="A161" t="s">
        <v>161</v>
      </c>
      <c r="B161">
        <v>128.40237826393201</v>
      </c>
      <c r="C161">
        <v>282.49603192816602</v>
      </c>
      <c r="D161">
        <v>53.332178707383797</v>
      </c>
      <c r="E161">
        <v>300.81444213919701</v>
      </c>
    </row>
    <row r="162" spans="1:5" x14ac:dyDescent="0.25">
      <c r="A162" t="s">
        <v>162</v>
      </c>
      <c r="B162">
        <v>2386.64405656483</v>
      </c>
      <c r="C162">
        <v>4011.8072630967899</v>
      </c>
      <c r="D162">
        <v>2348.99859570118</v>
      </c>
      <c r="E162">
        <v>4360.0815826465296</v>
      </c>
    </row>
    <row r="163" spans="1:5" x14ac:dyDescent="0.25">
      <c r="A163" t="s">
        <v>163</v>
      </c>
      <c r="B163">
        <v>83.193266875972995</v>
      </c>
      <c r="C163">
        <v>132.62852672473201</v>
      </c>
      <c r="D163">
        <v>70.861409651920994</v>
      </c>
      <c r="E163">
        <v>141.09967354666099</v>
      </c>
    </row>
    <row r="164" spans="1:5" x14ac:dyDescent="0.25">
      <c r="A164" t="s">
        <v>164</v>
      </c>
      <c r="B164">
        <v>12.7299795502152</v>
      </c>
      <c r="C164">
        <v>14.2248682126208</v>
      </c>
      <c r="D164">
        <v>19.853198775081001</v>
      </c>
      <c r="E164">
        <v>36.199555117758003</v>
      </c>
    </row>
    <row r="165" spans="1:5" x14ac:dyDescent="0.25">
      <c r="A165" t="s">
        <v>165</v>
      </c>
      <c r="B165">
        <v>1.0499589041980399</v>
      </c>
      <c r="C165">
        <v>1.7601304319295199</v>
      </c>
      <c r="D165">
        <v>3.8342312588193099</v>
      </c>
      <c r="E165">
        <v>12.0132341089599</v>
      </c>
    </row>
    <row r="166" spans="1:5" x14ac:dyDescent="0.25">
      <c r="A166" t="s">
        <v>166</v>
      </c>
      <c r="B166">
        <v>69.741329634169105</v>
      </c>
      <c r="C166">
        <v>127.74956133183299</v>
      </c>
      <c r="D166">
        <v>52.964486985083099</v>
      </c>
      <c r="E166">
        <v>114.05444677391399</v>
      </c>
    </row>
    <row r="167" spans="1:5" x14ac:dyDescent="0.25">
      <c r="A167" t="s">
        <v>167</v>
      </c>
      <c r="B167">
        <v>18.3905605294838</v>
      </c>
      <c r="C167">
        <v>33.2599941192911</v>
      </c>
      <c r="D167">
        <v>11.733423361994401</v>
      </c>
      <c r="E167">
        <v>48.020225988888001</v>
      </c>
    </row>
    <row r="168" spans="1:5" x14ac:dyDescent="0.25">
      <c r="A168" t="s">
        <v>168</v>
      </c>
      <c r="B168">
        <v>789.572037266336</v>
      </c>
      <c r="C168">
        <v>1354.4806714459401</v>
      </c>
      <c r="D168">
        <v>756.423184079208</v>
      </c>
      <c r="E168">
        <v>1424.6130484364701</v>
      </c>
    </row>
    <row r="169" spans="1:5" x14ac:dyDescent="0.25">
      <c r="A169" t="s">
        <v>169</v>
      </c>
      <c r="B169">
        <v>0</v>
      </c>
      <c r="C169">
        <v>0.334919806074573</v>
      </c>
      <c r="D169">
        <v>0.27430085601627102</v>
      </c>
      <c r="E169">
        <v>1.77558583036341</v>
      </c>
    </row>
    <row r="170" spans="1:5" x14ac:dyDescent="0.25">
      <c r="A170" t="s">
        <v>170</v>
      </c>
      <c r="B170">
        <v>3.5651385391950501</v>
      </c>
      <c r="C170">
        <v>5.5197635774181801</v>
      </c>
      <c r="D170">
        <v>2.4209345559262498</v>
      </c>
      <c r="E170">
        <v>8.0879919852730495</v>
      </c>
    </row>
    <row r="171" spans="1:5" x14ac:dyDescent="0.25">
      <c r="A171" t="s">
        <v>171</v>
      </c>
      <c r="B171">
        <v>26.484071645075801</v>
      </c>
      <c r="C171">
        <v>23.246265569489601</v>
      </c>
      <c r="D171">
        <v>11.5982037453745</v>
      </c>
      <c r="E171">
        <v>34.626476704813101</v>
      </c>
    </row>
    <row r="172" spans="1:5" x14ac:dyDescent="0.25">
      <c r="A172" t="s">
        <v>172</v>
      </c>
      <c r="B172">
        <v>5.7927884380775296</v>
      </c>
      <c r="C172">
        <v>42.194454913235099</v>
      </c>
      <c r="D172">
        <v>63.656883826713397</v>
      </c>
      <c r="E172">
        <v>218.25764089865399</v>
      </c>
    </row>
    <row r="173" spans="1:5" x14ac:dyDescent="0.25">
      <c r="A173" t="s">
        <v>173</v>
      </c>
      <c r="B173">
        <v>177.77317710423301</v>
      </c>
      <c r="C173">
        <v>264.62382105171997</v>
      </c>
      <c r="D173">
        <v>203.07210681939901</v>
      </c>
      <c r="E173">
        <v>491.59617037757499</v>
      </c>
    </row>
    <row r="174" spans="1:5" x14ac:dyDescent="0.25">
      <c r="A174" t="s">
        <v>174</v>
      </c>
      <c r="B174">
        <v>8.3276043053345603</v>
      </c>
      <c r="C174">
        <v>13.8096394301286</v>
      </c>
      <c r="D174">
        <v>12.9777896897345</v>
      </c>
      <c r="E174">
        <v>26.866176714877199</v>
      </c>
    </row>
    <row r="175" spans="1:5" x14ac:dyDescent="0.25">
      <c r="A175" t="s">
        <v>175</v>
      </c>
      <c r="B175">
        <v>881.25967048636005</v>
      </c>
      <c r="C175">
        <v>1293.5501522775901</v>
      </c>
      <c r="D175">
        <v>516.16868944204498</v>
      </c>
      <c r="E175">
        <v>1493.8623590919699</v>
      </c>
    </row>
    <row r="176" spans="1:5" x14ac:dyDescent="0.25">
      <c r="A176" t="s">
        <v>176</v>
      </c>
      <c r="B176">
        <v>29.793971986694899</v>
      </c>
      <c r="C176">
        <v>45.721523356912599</v>
      </c>
      <c r="D176">
        <v>41.191676066587398</v>
      </c>
      <c r="E176">
        <v>102.488638652215</v>
      </c>
    </row>
    <row r="177" spans="1:5" x14ac:dyDescent="0.25">
      <c r="A177" t="s">
        <v>177</v>
      </c>
      <c r="B177">
        <v>143.82048425794599</v>
      </c>
      <c r="C177">
        <v>255.55482392357999</v>
      </c>
      <c r="D177">
        <v>89.9553020807666</v>
      </c>
      <c r="E177">
        <v>186.51127429403201</v>
      </c>
    </row>
    <row r="178" spans="1:5" x14ac:dyDescent="0.25">
      <c r="A178" t="s">
        <v>178</v>
      </c>
      <c r="B178">
        <v>14.0016113895706</v>
      </c>
      <c r="C178">
        <v>17.1149557355503</v>
      </c>
      <c r="D178">
        <v>10.3756412166362</v>
      </c>
      <c r="E178">
        <v>20.3377106324259</v>
      </c>
    </row>
    <row r="179" spans="1:5" x14ac:dyDescent="0.25">
      <c r="A179" t="s">
        <v>179</v>
      </c>
      <c r="B179">
        <v>4.5020232916531597</v>
      </c>
      <c r="C179">
        <v>8.2387882972343807</v>
      </c>
      <c r="D179">
        <v>3.8342312588193099</v>
      </c>
      <c r="E179">
        <v>10.1025195210894</v>
      </c>
    </row>
    <row r="180" spans="1:5" x14ac:dyDescent="0.25">
      <c r="A180" t="s">
        <v>180</v>
      </c>
      <c r="B180">
        <v>0</v>
      </c>
      <c r="C180">
        <v>0</v>
      </c>
      <c r="D180">
        <v>0</v>
      </c>
      <c r="E180">
        <v>1.3421993014575599</v>
      </c>
    </row>
    <row r="181" spans="1:5" x14ac:dyDescent="0.25">
      <c r="A181" t="s">
        <v>181</v>
      </c>
      <c r="B181">
        <v>22.386892557906101</v>
      </c>
      <c r="C181">
        <v>41.571916099847201</v>
      </c>
      <c r="D181">
        <v>18.918282654594201</v>
      </c>
      <c r="E181">
        <v>42.256766415715298</v>
      </c>
    </row>
    <row r="182" spans="1:5" x14ac:dyDescent="0.25">
      <c r="A182" t="s">
        <v>182</v>
      </c>
      <c r="B182">
        <v>25.268607893148101</v>
      </c>
      <c r="C182">
        <v>34.597291748242803</v>
      </c>
      <c r="D182">
        <v>12.317514680228101</v>
      </c>
      <c r="E182">
        <v>27.314625901844799</v>
      </c>
    </row>
    <row r="183" spans="1:5" x14ac:dyDescent="0.25">
      <c r="A183" t="s">
        <v>183</v>
      </c>
      <c r="B183">
        <v>107.850452849809</v>
      </c>
      <c r="C183">
        <v>226.85163309597101</v>
      </c>
      <c r="D183">
        <v>73.185735901190696</v>
      </c>
      <c r="E183">
        <v>211.74001423192999</v>
      </c>
    </row>
    <row r="184" spans="1:5" x14ac:dyDescent="0.25">
      <c r="A184" t="s">
        <v>184</v>
      </c>
      <c r="B184">
        <v>1.1433968236779599</v>
      </c>
      <c r="C184">
        <v>4.4380837191579703</v>
      </c>
      <c r="D184">
        <v>0.54860171203254104</v>
      </c>
      <c r="E184">
        <v>4.8917328506776396</v>
      </c>
    </row>
    <row r="185" spans="1:5" x14ac:dyDescent="0.25">
      <c r="A185" t="s">
        <v>185</v>
      </c>
      <c r="B185">
        <v>384.125290730389</v>
      </c>
      <c r="C185">
        <v>619.05003065770904</v>
      </c>
      <c r="D185">
        <v>320.47047967109199</v>
      </c>
      <c r="E185">
        <v>639.31630468255798</v>
      </c>
    </row>
    <row r="186" spans="1:5" x14ac:dyDescent="0.25">
      <c r="A186" t="s">
        <v>186</v>
      </c>
      <c r="B186">
        <v>13.653438197705899</v>
      </c>
      <c r="C186">
        <v>20.847929048755301</v>
      </c>
      <c r="D186">
        <v>7.31477869373935</v>
      </c>
      <c r="E186">
        <v>18.801885563268801</v>
      </c>
    </row>
    <row r="187" spans="1:5" x14ac:dyDescent="0.25">
      <c r="A187" t="s">
        <v>187</v>
      </c>
      <c r="B187">
        <v>60.744564672146097</v>
      </c>
      <c r="C187">
        <v>114.694105981064</v>
      </c>
      <c r="D187">
        <v>60.039773919079202</v>
      </c>
      <c r="E187">
        <v>147.22582543565099</v>
      </c>
    </row>
    <row r="188" spans="1:5" x14ac:dyDescent="0.25">
      <c r="A188" t="s">
        <v>188</v>
      </c>
      <c r="B188">
        <v>0.20651207121985199</v>
      </c>
      <c r="C188">
        <v>2.8404051288216001</v>
      </c>
      <c r="D188">
        <v>0.27430085601627102</v>
      </c>
      <c r="E188">
        <v>2.8343465443678699</v>
      </c>
    </row>
    <row r="189" spans="1:5" x14ac:dyDescent="0.25">
      <c r="A189" t="s">
        <v>189</v>
      </c>
      <c r="B189">
        <v>73.039613341696096</v>
      </c>
      <c r="C189">
        <v>118.104587713486</v>
      </c>
      <c r="D189">
        <v>53.319591237924499</v>
      </c>
      <c r="E189">
        <v>104.351912242593</v>
      </c>
    </row>
    <row r="190" spans="1:5" x14ac:dyDescent="0.25">
      <c r="A190" t="s">
        <v>190</v>
      </c>
      <c r="B190">
        <v>0.31958622295978401</v>
      </c>
      <c r="C190">
        <v>0</v>
      </c>
      <c r="D190">
        <v>0.192816949263067</v>
      </c>
      <c r="E190">
        <v>2.1819953025910701</v>
      </c>
    </row>
    <row r="191" spans="1:5" x14ac:dyDescent="0.25">
      <c r="A191" t="s">
        <v>191</v>
      </c>
      <c r="B191">
        <v>161.693563712789</v>
      </c>
      <c r="C191">
        <v>310.00032773418201</v>
      </c>
      <c r="D191">
        <v>168.993952414284</v>
      </c>
      <c r="E191">
        <v>378.786903397375</v>
      </c>
    </row>
    <row r="192" spans="1:5" x14ac:dyDescent="0.25">
      <c r="A192" t="s">
        <v>192</v>
      </c>
      <c r="B192">
        <v>55.6714305978875</v>
      </c>
      <c r="C192">
        <v>80.171931291156199</v>
      </c>
      <c r="D192">
        <v>47.8598837217815</v>
      </c>
      <c r="E192">
        <v>97.463786593221101</v>
      </c>
    </row>
    <row r="193" spans="1:5" x14ac:dyDescent="0.25">
      <c r="A193" t="s">
        <v>193</v>
      </c>
      <c r="B193">
        <v>15.4797553001459</v>
      </c>
      <c r="C193">
        <v>24.254842251484199</v>
      </c>
      <c r="D193">
        <v>12.6574945331661</v>
      </c>
      <c r="E193">
        <v>29.7164049730602</v>
      </c>
    </row>
    <row r="194" spans="1:5" x14ac:dyDescent="0.25">
      <c r="A194" t="s">
        <v>194</v>
      </c>
      <c r="B194">
        <v>7.5214273044085704</v>
      </c>
      <c r="C194">
        <v>13.6563767637005</v>
      </c>
      <c r="D194">
        <v>5.9253685649563801</v>
      </c>
      <c r="E194">
        <v>14.8974394879173</v>
      </c>
    </row>
    <row r="195" spans="1:5" x14ac:dyDescent="0.25">
      <c r="A195" t="s">
        <v>195</v>
      </c>
      <c r="B195">
        <v>20.933556334697101</v>
      </c>
      <c r="C195">
        <v>29.296868206677701</v>
      </c>
      <c r="D195">
        <v>36.311231972295303</v>
      </c>
      <c r="E195">
        <v>72.864464336005298</v>
      </c>
    </row>
    <row r="196" spans="1:5" x14ac:dyDescent="0.25">
      <c r="A196" t="s">
        <v>196</v>
      </c>
      <c r="B196">
        <v>0</v>
      </c>
      <c r="C196">
        <v>2.34303348115388</v>
      </c>
      <c r="D196">
        <v>0</v>
      </c>
      <c r="E196">
        <v>8.4865823376511997</v>
      </c>
    </row>
    <row r="197" spans="1:5" x14ac:dyDescent="0.25">
      <c r="A197" t="s">
        <v>197</v>
      </c>
      <c r="B197">
        <v>0</v>
      </c>
      <c r="C197">
        <v>0.334919806074573</v>
      </c>
      <c r="D197">
        <v>0</v>
      </c>
      <c r="E197">
        <v>1.4398312410606799</v>
      </c>
    </row>
    <row r="198" spans="1:5" x14ac:dyDescent="0.25">
      <c r="A198" t="s">
        <v>198</v>
      </c>
      <c r="B198">
        <v>8.6409804010017304</v>
      </c>
      <c r="C198">
        <v>14.4341921255856</v>
      </c>
      <c r="D198">
        <v>5.6510677089401096</v>
      </c>
      <c r="E198">
        <v>23.8839679586325</v>
      </c>
    </row>
    <row r="199" spans="1:5" x14ac:dyDescent="0.25">
      <c r="A199" t="s">
        <v>199</v>
      </c>
      <c r="B199">
        <v>0</v>
      </c>
      <c r="C199">
        <v>0</v>
      </c>
      <c r="D199">
        <v>0</v>
      </c>
      <c r="E199">
        <v>1.50966706823224</v>
      </c>
    </row>
    <row r="200" spans="1:5" x14ac:dyDescent="0.25">
      <c r="A200" t="s">
        <v>200</v>
      </c>
      <c r="B200">
        <v>30.574302628068299</v>
      </c>
      <c r="C200">
        <v>52.2316347522505</v>
      </c>
      <c r="D200">
        <v>22.737389513510202</v>
      </c>
      <c r="E200">
        <v>49.815173900033102</v>
      </c>
    </row>
    <row r="201" spans="1:5" x14ac:dyDescent="0.25">
      <c r="A201" t="s">
        <v>201</v>
      </c>
      <c r="B201">
        <v>1.1652707400992</v>
      </c>
      <c r="C201">
        <v>2.4371758442306901</v>
      </c>
      <c r="D201">
        <v>0.192816949263067</v>
      </c>
      <c r="E201">
        <v>6.0664643853605096</v>
      </c>
    </row>
    <row r="202" spans="1:5" x14ac:dyDescent="0.25">
      <c r="A202" t="s">
        <v>202</v>
      </c>
      <c r="B202">
        <v>0.73037268123825505</v>
      </c>
      <c r="C202">
        <v>4.1542514685594201</v>
      </c>
      <c r="D202">
        <v>1.44104489977951</v>
      </c>
      <c r="E202">
        <v>8.2746176888764005</v>
      </c>
    </row>
    <row r="203" spans="1:5" x14ac:dyDescent="0.25">
      <c r="A203" t="s">
        <v>203</v>
      </c>
      <c r="B203">
        <v>0</v>
      </c>
      <c r="C203">
        <v>0</v>
      </c>
      <c r="D203">
        <v>0</v>
      </c>
      <c r="E203">
        <v>0.838976945380145</v>
      </c>
    </row>
    <row r="204" spans="1:5" x14ac:dyDescent="0.25">
      <c r="A204" t="s">
        <v>204</v>
      </c>
      <c r="B204">
        <v>0.84344683297818701</v>
      </c>
      <c r="C204">
        <v>0.74676005218563901</v>
      </c>
      <c r="D204">
        <v>1.0852601370100401</v>
      </c>
      <c r="E204">
        <v>3.5495335492200799</v>
      </c>
    </row>
    <row r="205" spans="1:5" x14ac:dyDescent="0.25">
      <c r="A205" t="s">
        <v>205</v>
      </c>
      <c r="B205">
        <v>1.78033158543629</v>
      </c>
      <c r="C205">
        <v>1.5107420274115899</v>
      </c>
      <c r="D205">
        <v>0</v>
      </c>
      <c r="E205">
        <v>2.9764753659710999</v>
      </c>
    </row>
    <row r="206" spans="1:5" x14ac:dyDescent="0.25">
      <c r="A206" t="s">
        <v>206</v>
      </c>
      <c r="B206">
        <v>22.347117168194998</v>
      </c>
      <c r="C206">
        <v>27.121080264866201</v>
      </c>
      <c r="D206">
        <v>16.1735315742872</v>
      </c>
      <c r="E206">
        <v>33.845996769625401</v>
      </c>
    </row>
    <row r="207" spans="1:5" x14ac:dyDescent="0.25">
      <c r="A207" t="s">
        <v>207</v>
      </c>
      <c r="B207">
        <v>59.752207919043997</v>
      </c>
      <c r="C207">
        <v>90.327600470952305</v>
      </c>
      <c r="D207">
        <v>56.102935464432903</v>
      </c>
      <c r="E207">
        <v>105.453288252975</v>
      </c>
    </row>
    <row r="208" spans="1:5" x14ac:dyDescent="0.25">
      <c r="A208" t="s">
        <v>208</v>
      </c>
      <c r="B208">
        <v>86.675620169498899</v>
      </c>
      <c r="C208">
        <v>152.19629507287399</v>
      </c>
      <c r="D208">
        <v>73.234911314591102</v>
      </c>
      <c r="E208">
        <v>169.29090117535799</v>
      </c>
    </row>
    <row r="209" spans="1:5" x14ac:dyDescent="0.25">
      <c r="A209" t="s">
        <v>209</v>
      </c>
      <c r="B209">
        <v>53.3667026554374</v>
      </c>
      <c r="C209">
        <v>95.352703475615996</v>
      </c>
      <c r="D209">
        <v>30.1951110694222</v>
      </c>
      <c r="E209">
        <v>69.133706365934401</v>
      </c>
    </row>
    <row r="210" spans="1:5" x14ac:dyDescent="0.25">
      <c r="A210" t="s">
        <v>210</v>
      </c>
      <c r="B210">
        <v>0.523860610018404</v>
      </c>
      <c r="C210">
        <v>1.5107420274115899</v>
      </c>
      <c r="D210">
        <v>0.467117805279337</v>
      </c>
      <c r="E210">
        <v>3.1177851318209702</v>
      </c>
    </row>
    <row r="211" spans="1:5" x14ac:dyDescent="0.25">
      <c r="A211" t="s">
        <v>211</v>
      </c>
      <c r="B211">
        <v>3.4627498830702099</v>
      </c>
      <c r="C211">
        <v>9.3038244460992008</v>
      </c>
      <c r="D211">
        <v>2.17262121289028</v>
      </c>
      <c r="E211">
        <v>11.797993237171699</v>
      </c>
    </row>
    <row r="212" spans="1:5" x14ac:dyDescent="0.25">
      <c r="A212" t="s">
        <v>212</v>
      </c>
      <c r="B212">
        <v>26.9721293085145</v>
      </c>
      <c r="C212">
        <v>37.027840005966397</v>
      </c>
      <c r="D212">
        <v>13.687580367605399</v>
      </c>
      <c r="E212">
        <v>35.403436942871203</v>
      </c>
    </row>
    <row r="213" spans="1:5" x14ac:dyDescent="0.25">
      <c r="A213" t="s">
        <v>213</v>
      </c>
      <c r="B213">
        <v>566.20313916833595</v>
      </c>
      <c r="C213">
        <v>990.34820395898805</v>
      </c>
      <c r="D213">
        <v>355.58640046472499</v>
      </c>
      <c r="E213">
        <v>753.16924481266096</v>
      </c>
    </row>
    <row r="214" spans="1:5" x14ac:dyDescent="0.25">
      <c r="A214" t="s">
        <v>214</v>
      </c>
      <c r="B214">
        <v>1.0499589041980399</v>
      </c>
      <c r="C214">
        <v>1.9139713120024999</v>
      </c>
      <c r="D214">
        <v>1.6914591816856901</v>
      </c>
      <c r="E214">
        <v>5.8720195619076501</v>
      </c>
    </row>
    <row r="215" spans="1:5" x14ac:dyDescent="0.25">
      <c r="A215" t="s">
        <v>215</v>
      </c>
      <c r="B215">
        <v>0</v>
      </c>
      <c r="C215">
        <v>0</v>
      </c>
      <c r="D215">
        <v>0</v>
      </c>
      <c r="E215">
        <v>0.76832206245521195</v>
      </c>
    </row>
    <row r="216" spans="1:5" x14ac:dyDescent="0.25">
      <c r="A216" t="s">
        <v>216</v>
      </c>
      <c r="B216">
        <v>1336.7251349676001</v>
      </c>
      <c r="C216">
        <v>2235.8625835359298</v>
      </c>
      <c r="D216">
        <v>1204.2844870781501</v>
      </c>
      <c r="E216">
        <v>2397.7955658138799</v>
      </c>
    </row>
    <row r="217" spans="1:5" x14ac:dyDescent="0.25">
      <c r="A217" t="s">
        <v>217</v>
      </c>
      <c r="B217">
        <v>221.99775287660199</v>
      </c>
      <c r="C217">
        <v>310.14407174587802</v>
      </c>
      <c r="D217">
        <v>175.96101129192101</v>
      </c>
      <c r="E217">
        <v>347.03416161353499</v>
      </c>
    </row>
    <row r="218" spans="1:5" x14ac:dyDescent="0.25">
      <c r="A218" t="s">
        <v>218</v>
      </c>
      <c r="B218">
        <v>12.5512836492115</v>
      </c>
      <c r="C218">
        <v>26.985866469201699</v>
      </c>
      <c r="D218">
        <v>14.335571835092701</v>
      </c>
      <c r="E218">
        <v>34.079576522488999</v>
      </c>
    </row>
    <row r="219" spans="1:5" x14ac:dyDescent="0.25">
      <c r="A219" t="s">
        <v>219</v>
      </c>
      <c r="B219">
        <v>82.891079201112007</v>
      </c>
      <c r="C219">
        <v>183.418774102833</v>
      </c>
      <c r="D219">
        <v>108.51141958313301</v>
      </c>
      <c r="E219">
        <v>314.42195899734298</v>
      </c>
    </row>
    <row r="220" spans="1:5" x14ac:dyDescent="0.25">
      <c r="A220" t="s">
        <v>220</v>
      </c>
      <c r="B220">
        <v>2.09768012423485</v>
      </c>
      <c r="C220">
        <v>4.9440663283458504</v>
      </c>
      <c r="D220">
        <v>1.0733168499549901</v>
      </c>
      <c r="E220">
        <v>6.4013999189098696</v>
      </c>
    </row>
    <row r="221" spans="1:5" x14ac:dyDescent="0.25">
      <c r="A221" t="s">
        <v>221</v>
      </c>
      <c r="B221">
        <v>0</v>
      </c>
      <c r="C221">
        <v>0</v>
      </c>
      <c r="D221">
        <v>0</v>
      </c>
      <c r="E221">
        <v>1.4390121853073099</v>
      </c>
    </row>
    <row r="222" spans="1:5" x14ac:dyDescent="0.25">
      <c r="A222" t="s">
        <v>222</v>
      </c>
      <c r="B222">
        <v>37.590541594437099</v>
      </c>
      <c r="C222">
        <v>62.033657793740602</v>
      </c>
      <c r="D222">
        <v>31.3309852125366</v>
      </c>
      <c r="E222">
        <v>61.871842361123598</v>
      </c>
    </row>
    <row r="223" spans="1:5" x14ac:dyDescent="0.25">
      <c r="A223" t="s">
        <v>223</v>
      </c>
      <c r="B223">
        <v>1.5586586502788999</v>
      </c>
      <c r="C223">
        <v>7.0118785204213401</v>
      </c>
      <c r="D223">
        <v>1.94995512787055</v>
      </c>
      <c r="E223">
        <v>11.172619052073101</v>
      </c>
    </row>
    <row r="224" spans="1:5" x14ac:dyDescent="0.25">
      <c r="A224" t="s">
        <v>224</v>
      </c>
      <c r="B224">
        <v>7.9451369424633498</v>
      </c>
      <c r="C224">
        <v>15.9305225526931</v>
      </c>
      <c r="D224">
        <v>7.3288229196646002</v>
      </c>
      <c r="E224">
        <v>18.997149442474999</v>
      </c>
    </row>
    <row r="225" spans="1:5" x14ac:dyDescent="0.25">
      <c r="A225" t="s">
        <v>225</v>
      </c>
      <c r="B225">
        <v>1.6913690342788401</v>
      </c>
      <c r="C225">
        <v>4.09455295156324</v>
      </c>
      <c r="D225">
        <v>1.6914591816856901</v>
      </c>
      <c r="E225">
        <v>5.7576868527359704</v>
      </c>
    </row>
    <row r="226" spans="1:5" x14ac:dyDescent="0.25">
      <c r="A226" t="s">
        <v>226</v>
      </c>
      <c r="B226">
        <v>68.416368782151096</v>
      </c>
      <c r="C226">
        <v>67.030825559631595</v>
      </c>
      <c r="D226">
        <v>47.433233646981499</v>
      </c>
      <c r="E226">
        <v>107.00626170976901</v>
      </c>
    </row>
    <row r="227" spans="1:5" x14ac:dyDescent="0.25">
      <c r="A227" t="s">
        <v>227</v>
      </c>
      <c r="B227">
        <v>2096.8346472242902</v>
      </c>
      <c r="C227">
        <v>3595.1331546377</v>
      </c>
      <c r="D227">
        <v>2052.3168271826198</v>
      </c>
      <c r="E227">
        <v>3989.2195914171498</v>
      </c>
    </row>
    <row r="228" spans="1:5" x14ac:dyDescent="0.25">
      <c r="A228" t="s">
        <v>228</v>
      </c>
      <c r="B228">
        <v>8.0756096423020693</v>
      </c>
      <c r="C228">
        <v>14.222057889884599</v>
      </c>
      <c r="D228">
        <v>4.4404303034949599</v>
      </c>
      <c r="E228">
        <v>13.4044731892537</v>
      </c>
    </row>
    <row r="229" spans="1:5" x14ac:dyDescent="0.25">
      <c r="A229" t="s">
        <v>229</v>
      </c>
      <c r="B229">
        <v>104.831081658858</v>
      </c>
      <c r="C229">
        <v>160.31330474076901</v>
      </c>
      <c r="D229">
        <v>75.492519638285003</v>
      </c>
      <c r="E229">
        <v>174.06649591162599</v>
      </c>
    </row>
    <row r="230" spans="1:5" x14ac:dyDescent="0.25">
      <c r="A230" t="s">
        <v>230</v>
      </c>
      <c r="B230">
        <v>0.31958622295978401</v>
      </c>
      <c r="C230">
        <v>1.93119323504282</v>
      </c>
      <c r="D230">
        <v>0</v>
      </c>
      <c r="E230">
        <v>2.0398664809878402</v>
      </c>
    </row>
    <row r="231" spans="1:5" x14ac:dyDescent="0.25">
      <c r="A231" t="s">
        <v>231</v>
      </c>
      <c r="B231">
        <v>4.2955112204333101</v>
      </c>
      <c r="C231">
        <v>11.7604543224615</v>
      </c>
      <c r="D231">
        <v>6.5178636386708302</v>
      </c>
      <c r="E231">
        <v>17.319195551714799</v>
      </c>
    </row>
    <row r="232" spans="1:5" x14ac:dyDescent="0.25">
      <c r="A232" t="s">
        <v>232</v>
      </c>
      <c r="B232">
        <v>34.063937542877603</v>
      </c>
      <c r="C232">
        <v>52.488079470665099</v>
      </c>
      <c r="D232">
        <v>19.7573303874385</v>
      </c>
      <c r="E232">
        <v>41.200462868970902</v>
      </c>
    </row>
    <row r="233" spans="1:5" x14ac:dyDescent="0.25">
      <c r="A233" t="s">
        <v>233</v>
      </c>
      <c r="B233">
        <v>202.758109254711</v>
      </c>
      <c r="C233">
        <v>325.77015158855102</v>
      </c>
      <c r="D233">
        <v>176.10236533349399</v>
      </c>
      <c r="E233">
        <v>325.042530031534</v>
      </c>
    </row>
    <row r="234" spans="1:5" x14ac:dyDescent="0.25">
      <c r="A234" t="s">
        <v>234</v>
      </c>
      <c r="B234">
        <v>3.90833343754624</v>
      </c>
      <c r="C234">
        <v>6.7538791543832604</v>
      </c>
      <c r="D234">
        <v>1.8266787983056401</v>
      </c>
      <c r="E234">
        <v>7.8412311599705502</v>
      </c>
    </row>
    <row r="235" spans="1:5" x14ac:dyDescent="0.25">
      <c r="A235" t="s">
        <v>235</v>
      </c>
      <c r="B235">
        <v>86.049605955049103</v>
      </c>
      <c r="C235">
        <v>159.358377202909</v>
      </c>
      <c r="D235">
        <v>62.028966375555498</v>
      </c>
      <c r="E235">
        <v>151.904199000163</v>
      </c>
    </row>
    <row r="236" spans="1:5" x14ac:dyDescent="0.25">
      <c r="A236" t="s">
        <v>236</v>
      </c>
      <c r="B236">
        <v>116.263517366557</v>
      </c>
      <c r="C236">
        <v>218.849804977964</v>
      </c>
      <c r="D236">
        <v>45.997715317274803</v>
      </c>
      <c r="E236">
        <v>198.639532204349</v>
      </c>
    </row>
    <row r="237" spans="1:5" x14ac:dyDescent="0.25">
      <c r="A237" t="s">
        <v>237</v>
      </c>
      <c r="B237">
        <v>38.572170961823304</v>
      </c>
      <c r="C237">
        <v>57.977185958717399</v>
      </c>
      <c r="D237">
        <v>27.406126372469299</v>
      </c>
      <c r="E237">
        <v>59.017518824173699</v>
      </c>
    </row>
    <row r="238" spans="1:5" x14ac:dyDescent="0.25">
      <c r="A238" t="s">
        <v>238</v>
      </c>
      <c r="B238">
        <v>9.1951627388952204</v>
      </c>
      <c r="C238">
        <v>13.6954648212752</v>
      </c>
      <c r="D238">
        <v>7.3365643289792297</v>
      </c>
      <c r="E238">
        <v>18.692095750933198</v>
      </c>
    </row>
    <row r="239" spans="1:5" x14ac:dyDescent="0.25">
      <c r="A239" t="s">
        <v>239</v>
      </c>
      <c r="B239">
        <v>4.7259339109717899</v>
      </c>
      <c r="C239">
        <v>9.3052296074673304</v>
      </c>
      <c r="D239">
        <v>1.0852601370100401</v>
      </c>
      <c r="E239">
        <v>9.2295654549349706</v>
      </c>
    </row>
    <row r="240" spans="1:5" x14ac:dyDescent="0.25">
      <c r="A240" t="s">
        <v>240</v>
      </c>
      <c r="B240">
        <v>80.589091868014194</v>
      </c>
      <c r="C240">
        <v>138.196747528202</v>
      </c>
      <c r="D240">
        <v>76.749850017972193</v>
      </c>
      <c r="E240">
        <v>164.46371837964699</v>
      </c>
    </row>
    <row r="241" spans="1:5" x14ac:dyDescent="0.25">
      <c r="A241" t="s">
        <v>241</v>
      </c>
      <c r="B241">
        <v>1.2587086595791199</v>
      </c>
      <c r="C241">
        <v>4.0773310285229298</v>
      </c>
      <c r="D241">
        <v>0.192816949263067</v>
      </c>
      <c r="E241">
        <v>4.96402584510931</v>
      </c>
    </row>
    <row r="242" spans="1:5" x14ac:dyDescent="0.25">
      <c r="A242" t="s">
        <v>242</v>
      </c>
      <c r="B242">
        <v>2.94336464137427</v>
      </c>
      <c r="C242">
        <v>6.6000382743102701</v>
      </c>
      <c r="D242">
        <v>3.6653008836663301</v>
      </c>
      <c r="E242">
        <v>14.799807548314201</v>
      </c>
    </row>
    <row r="243" spans="1:5" x14ac:dyDescent="0.25">
      <c r="A243" t="s">
        <v>243</v>
      </c>
      <c r="B243">
        <v>1.57381951421644</v>
      </c>
      <c r="C243">
        <v>4.5660917146704803</v>
      </c>
      <c r="D243">
        <v>6.6548439391969403</v>
      </c>
      <c r="E243">
        <v>12.7354211779083</v>
      </c>
    </row>
    <row r="244" spans="1:5" x14ac:dyDescent="0.25">
      <c r="A244" t="s">
        <v>244</v>
      </c>
      <c r="B244">
        <v>509.59226392442201</v>
      </c>
      <c r="C244">
        <v>772.63037768074798</v>
      </c>
      <c r="D244">
        <v>444.31049318906901</v>
      </c>
      <c r="E244">
        <v>839.60705967504703</v>
      </c>
    </row>
    <row r="245" spans="1:5" x14ac:dyDescent="0.25">
      <c r="A245" t="s">
        <v>245</v>
      </c>
      <c r="B245">
        <v>24.263863707264999</v>
      </c>
      <c r="C245">
        <v>31.969599068767199</v>
      </c>
      <c r="D245">
        <v>14.486274270341999</v>
      </c>
      <c r="E245">
        <v>30.464750042933399</v>
      </c>
    </row>
    <row r="246" spans="1:5" x14ac:dyDescent="0.25">
      <c r="A246" t="s">
        <v>246</v>
      </c>
      <c r="B246">
        <v>0</v>
      </c>
      <c r="C246">
        <v>0</v>
      </c>
      <c r="D246">
        <v>0.57845084778919997</v>
      </c>
      <c r="E246">
        <v>2.6145627757435501</v>
      </c>
    </row>
    <row r="247" spans="1:5" x14ac:dyDescent="0.25">
      <c r="A247" t="s">
        <v>247</v>
      </c>
      <c r="B247">
        <v>21.0814275826345</v>
      </c>
      <c r="C247">
        <v>29.6193597874612</v>
      </c>
      <c r="D247">
        <v>17.633144668934602</v>
      </c>
      <c r="E247">
        <v>38.439228374788101</v>
      </c>
    </row>
    <row r="248" spans="1:5" x14ac:dyDescent="0.25">
      <c r="A248" t="s">
        <v>248</v>
      </c>
      <c r="B248">
        <v>0.523860610018404</v>
      </c>
      <c r="C248">
        <v>3.26085633645283</v>
      </c>
      <c r="D248">
        <v>0.53665842497749505</v>
      </c>
      <c r="E248">
        <v>4.6082942632245301</v>
      </c>
    </row>
    <row r="249" spans="1:5" x14ac:dyDescent="0.25">
      <c r="A249" t="s">
        <v>249</v>
      </c>
      <c r="B249">
        <v>2.1150786723336301</v>
      </c>
      <c r="C249">
        <v>5.7605410204159497</v>
      </c>
      <c r="D249">
        <v>3.68320673236795</v>
      </c>
      <c r="E249">
        <v>11.8702862316033</v>
      </c>
    </row>
    <row r="250" spans="1:5" x14ac:dyDescent="0.25">
      <c r="A250" t="s">
        <v>250</v>
      </c>
      <c r="B250">
        <v>22.803118344788501</v>
      </c>
      <c r="C250">
        <v>52.560753919541099</v>
      </c>
      <c r="D250">
        <v>96.669504036512805</v>
      </c>
      <c r="E250">
        <v>197.487822864165</v>
      </c>
    </row>
    <row r="251" spans="1:5" x14ac:dyDescent="0.25">
      <c r="A251" t="s">
        <v>251</v>
      </c>
      <c r="B251">
        <v>34.0557247831171</v>
      </c>
      <c r="C251">
        <v>61.991361193096097</v>
      </c>
      <c r="D251">
        <v>28.520895390271999</v>
      </c>
      <c r="E251">
        <v>67.761829366422404</v>
      </c>
    </row>
    <row r="252" spans="1:5" x14ac:dyDescent="0.25">
      <c r="A252" t="s">
        <v>252</v>
      </c>
      <c r="B252">
        <v>33.8091694486885</v>
      </c>
      <c r="C252">
        <v>52.067379528955598</v>
      </c>
      <c r="D252">
        <v>34.850484212384202</v>
      </c>
      <c r="E252">
        <v>75.138973099726201</v>
      </c>
    </row>
    <row r="253" spans="1:5" x14ac:dyDescent="0.25">
      <c r="A253" t="s">
        <v>253</v>
      </c>
      <c r="B253">
        <v>202.26160377981799</v>
      </c>
      <c r="C253">
        <v>304.13984371190497</v>
      </c>
      <c r="D253">
        <v>160.57370352293199</v>
      </c>
      <c r="E253">
        <v>320.503894328672</v>
      </c>
    </row>
    <row r="254" spans="1:5" x14ac:dyDescent="0.25">
      <c r="A254" t="s">
        <v>254</v>
      </c>
      <c r="B254">
        <v>63.933916079149398</v>
      </c>
      <c r="C254">
        <v>96.133757887626999</v>
      </c>
      <c r="D254">
        <v>56.8896679163526</v>
      </c>
      <c r="E254">
        <v>117.531443854586</v>
      </c>
    </row>
    <row r="255" spans="1:5" x14ac:dyDescent="0.25">
      <c r="A255" t="s">
        <v>255</v>
      </c>
      <c r="B255">
        <v>0</v>
      </c>
      <c r="C255">
        <v>0.75537101370579696</v>
      </c>
      <c r="D255">
        <v>0</v>
      </c>
      <c r="E255">
        <v>1.67795389076029</v>
      </c>
    </row>
    <row r="256" spans="1:5" x14ac:dyDescent="0.25">
      <c r="A256" t="s">
        <v>256</v>
      </c>
      <c r="B256">
        <v>316.20762506487301</v>
      </c>
      <c r="C256">
        <v>572.89169285394496</v>
      </c>
      <c r="D256">
        <v>265.22696402781202</v>
      </c>
      <c r="E256">
        <v>638.74709081082301</v>
      </c>
    </row>
    <row r="257" spans="1:5" x14ac:dyDescent="0.25">
      <c r="A257" t="s">
        <v>257</v>
      </c>
      <c r="B257">
        <v>24.509380369507198</v>
      </c>
      <c r="C257">
        <v>61.955083458257697</v>
      </c>
      <c r="D257">
        <v>25.909925333880899</v>
      </c>
      <c r="E257">
        <v>80.077903473780296</v>
      </c>
    </row>
    <row r="258" spans="1:5" x14ac:dyDescent="0.25">
      <c r="A258" t="s">
        <v>258</v>
      </c>
      <c r="B258">
        <v>1187.10010336042</v>
      </c>
      <c r="C258">
        <v>1759.1246619134899</v>
      </c>
      <c r="D258">
        <v>812.496944553861</v>
      </c>
      <c r="E258">
        <v>2077.5275730552498</v>
      </c>
    </row>
    <row r="259" spans="1:5" x14ac:dyDescent="0.25">
      <c r="A259" t="s">
        <v>259</v>
      </c>
      <c r="B259">
        <v>485.11559768982403</v>
      </c>
      <c r="C259">
        <v>760.21840413138102</v>
      </c>
      <c r="D259">
        <v>416.83964084732298</v>
      </c>
      <c r="E259">
        <v>767.10674353967397</v>
      </c>
    </row>
    <row r="260" spans="1:5" x14ac:dyDescent="0.25">
      <c r="A260" t="s">
        <v>260</v>
      </c>
      <c r="B260">
        <v>136.94808752107099</v>
      </c>
      <c r="C260">
        <v>180.27507496462599</v>
      </c>
      <c r="D260">
        <v>89.152673900205997</v>
      </c>
      <c r="E260">
        <v>228.934969745106</v>
      </c>
    </row>
    <row r="261" spans="1:5" x14ac:dyDescent="0.25">
      <c r="A261" t="s">
        <v>261</v>
      </c>
      <c r="B261">
        <v>46.986970237540902</v>
      </c>
      <c r="C261">
        <v>85.884294326655393</v>
      </c>
      <c r="D261">
        <v>52.747425042983998</v>
      </c>
      <c r="E261">
        <v>107.663527286066</v>
      </c>
    </row>
    <row r="262" spans="1:5" x14ac:dyDescent="0.25">
      <c r="A262" t="s">
        <v>262</v>
      </c>
      <c r="B262">
        <v>112850.896753657</v>
      </c>
      <c r="C262">
        <v>210025.07826007501</v>
      </c>
      <c r="D262">
        <v>106747.01105803299</v>
      </c>
      <c r="E262">
        <v>231914.170385951</v>
      </c>
    </row>
    <row r="263" spans="1:5" x14ac:dyDescent="0.25">
      <c r="A263" t="s">
        <v>263</v>
      </c>
      <c r="B263">
        <v>6.3390258897082603</v>
      </c>
      <c r="C263">
        <v>11.861802485690401</v>
      </c>
      <c r="D263">
        <v>5.4301623078265404</v>
      </c>
      <c r="E263">
        <v>13.0703567114577</v>
      </c>
    </row>
    <row r="264" spans="1:5" x14ac:dyDescent="0.25">
      <c r="A264" t="s">
        <v>264</v>
      </c>
      <c r="B264">
        <v>50.932037760143999</v>
      </c>
      <c r="C264">
        <v>97.213423863818093</v>
      </c>
      <c r="D264">
        <v>47.973639794363699</v>
      </c>
      <c r="E264">
        <v>103.180828368608</v>
      </c>
    </row>
    <row r="265" spans="1:5" x14ac:dyDescent="0.25">
      <c r="A265" t="s">
        <v>265</v>
      </c>
      <c r="B265">
        <v>0</v>
      </c>
      <c r="C265">
        <v>1.2613536228936699</v>
      </c>
      <c r="D265">
        <v>0.192816949263067</v>
      </c>
      <c r="E265">
        <v>10.056384527582599</v>
      </c>
    </row>
    <row r="266" spans="1:5" x14ac:dyDescent="0.25">
      <c r="A266" t="s">
        <v>266</v>
      </c>
      <c r="B266">
        <v>0</v>
      </c>
      <c r="C266">
        <v>0.75537101370579696</v>
      </c>
      <c r="D266">
        <v>0</v>
      </c>
      <c r="E266">
        <v>1.84542165753497</v>
      </c>
    </row>
    <row r="267" spans="1:5" x14ac:dyDescent="0.25">
      <c r="A267" t="s">
        <v>267</v>
      </c>
      <c r="B267">
        <v>242.58878287699099</v>
      </c>
      <c r="C267">
        <v>421.61252344352602</v>
      </c>
      <c r="D267">
        <v>122.565974835587</v>
      </c>
      <c r="E267">
        <v>328.36326022576498</v>
      </c>
    </row>
    <row r="268" spans="1:5" x14ac:dyDescent="0.25">
      <c r="A268" t="s">
        <v>268</v>
      </c>
      <c r="B268">
        <v>173.598759633708</v>
      </c>
      <c r="C268">
        <v>243.64178439615799</v>
      </c>
      <c r="D268">
        <v>135.66501257106401</v>
      </c>
      <c r="E268">
        <v>272.554119078756</v>
      </c>
    </row>
    <row r="269" spans="1:5" x14ac:dyDescent="0.25">
      <c r="A269" t="s">
        <v>269</v>
      </c>
      <c r="B269">
        <v>0</v>
      </c>
      <c r="C269">
        <v>0</v>
      </c>
      <c r="D269">
        <v>0</v>
      </c>
      <c r="E269">
        <v>0.838976945380145</v>
      </c>
    </row>
    <row r="270" spans="1:5" x14ac:dyDescent="0.25">
      <c r="A270" t="s">
        <v>270</v>
      </c>
      <c r="B270">
        <v>1.98684365665615</v>
      </c>
      <c r="C270">
        <v>12.410839902478999</v>
      </c>
      <c r="D270">
        <v>9.9864677865358207</v>
      </c>
      <c r="E270">
        <v>25.585994120741599</v>
      </c>
    </row>
    <row r="271" spans="1:5" x14ac:dyDescent="0.25">
      <c r="A271" t="s">
        <v>271</v>
      </c>
      <c r="B271">
        <v>380.27903481226201</v>
      </c>
      <c r="C271">
        <v>664.12340482176205</v>
      </c>
      <c r="D271">
        <v>383.058611862117</v>
      </c>
      <c r="E271">
        <v>768.96093133637896</v>
      </c>
    </row>
    <row r="272" spans="1:5" x14ac:dyDescent="0.25">
      <c r="A272" t="s">
        <v>272</v>
      </c>
      <c r="B272">
        <v>3.2629508643340501</v>
      </c>
      <c r="C272">
        <v>5.6908263805314903</v>
      </c>
      <c r="D272">
        <v>2.5284059756597501</v>
      </c>
      <c r="E272">
        <v>9.3263783387847194</v>
      </c>
    </row>
    <row r="273" spans="1:5" x14ac:dyDescent="0.25">
      <c r="A273" t="s">
        <v>273</v>
      </c>
      <c r="B273">
        <v>107.967071231394</v>
      </c>
      <c r="C273">
        <v>178.939580717376</v>
      </c>
      <c r="D273">
        <v>77.849572208719394</v>
      </c>
      <c r="E273">
        <v>150.74592476093301</v>
      </c>
    </row>
    <row r="274" spans="1:5" x14ac:dyDescent="0.25">
      <c r="A274" t="s">
        <v>274</v>
      </c>
      <c r="B274">
        <v>208.19388129798801</v>
      </c>
      <c r="C274">
        <v>296.85666041399901</v>
      </c>
      <c r="D274">
        <v>175.80427363997799</v>
      </c>
      <c r="E274">
        <v>314.18679043621501</v>
      </c>
    </row>
    <row r="275" spans="1:5" x14ac:dyDescent="0.25">
      <c r="A275" t="s">
        <v>275</v>
      </c>
      <c r="B275">
        <v>56.511836126211399</v>
      </c>
      <c r="C275">
        <v>74.680232707389806</v>
      </c>
      <c r="D275">
        <v>24.8485336072191</v>
      </c>
      <c r="E275">
        <v>64.037827986331493</v>
      </c>
    </row>
    <row r="276" spans="1:5" x14ac:dyDescent="0.25">
      <c r="A276" t="s">
        <v>276</v>
      </c>
      <c r="B276">
        <v>3.5780617189713699</v>
      </c>
      <c r="C276">
        <v>7.4409406895727201</v>
      </c>
      <c r="D276">
        <v>3.9596085272544199</v>
      </c>
      <c r="E276">
        <v>12.308215657345199</v>
      </c>
    </row>
    <row r="277" spans="1:5" x14ac:dyDescent="0.25">
      <c r="A277" t="s">
        <v>277</v>
      </c>
      <c r="B277">
        <v>16.942470473286001</v>
      </c>
      <c r="C277">
        <v>41.740965020891302</v>
      </c>
      <c r="D277">
        <v>28.577412548937001</v>
      </c>
      <c r="E277">
        <v>95.041454947786505</v>
      </c>
    </row>
    <row r="278" spans="1:5" x14ac:dyDescent="0.25">
      <c r="A278" t="s">
        <v>278</v>
      </c>
      <c r="B278">
        <v>0</v>
      </c>
      <c r="C278">
        <v>2.51550144563531</v>
      </c>
      <c r="D278">
        <v>0.385633898526133</v>
      </c>
      <c r="E278">
        <v>6.1387573797921897</v>
      </c>
    </row>
    <row r="279" spans="1:5" x14ac:dyDescent="0.25">
      <c r="A279" t="s">
        <v>279</v>
      </c>
      <c r="B279">
        <v>37.537307277954298</v>
      </c>
      <c r="C279">
        <v>96.604040975621402</v>
      </c>
      <c r="D279">
        <v>48.558429786287299</v>
      </c>
      <c r="E279">
        <v>122.078375652452</v>
      </c>
    </row>
    <row r="280" spans="1:5" x14ac:dyDescent="0.25">
      <c r="A280" t="s">
        <v>280</v>
      </c>
      <c r="B280">
        <v>320.20127835831897</v>
      </c>
      <c r="C280">
        <v>581.89726572248696</v>
      </c>
      <c r="D280">
        <v>267.537568142358</v>
      </c>
      <c r="E280">
        <v>562.71288184587002</v>
      </c>
    </row>
    <row r="281" spans="1:5" x14ac:dyDescent="0.25">
      <c r="A281" t="s">
        <v>281</v>
      </c>
      <c r="B281">
        <v>4.9498445302904202</v>
      </c>
      <c r="C281">
        <v>6.3520550311604698</v>
      </c>
      <c r="D281">
        <v>7.2332947869861401</v>
      </c>
      <c r="E281">
        <v>15.260990189651601</v>
      </c>
    </row>
    <row r="282" spans="1:5" x14ac:dyDescent="0.25">
      <c r="A282" t="s">
        <v>282</v>
      </c>
      <c r="B282">
        <v>1.68913135011761</v>
      </c>
      <c r="C282">
        <v>0.84090241526244802</v>
      </c>
      <c r="D282">
        <v>1.3079262220297601</v>
      </c>
      <c r="E282">
        <v>6.4545349765128703</v>
      </c>
    </row>
    <row r="283" spans="1:5" x14ac:dyDescent="0.25">
      <c r="A283" t="s">
        <v>283</v>
      </c>
      <c r="B283">
        <v>342.343682010191</v>
      </c>
      <c r="C283">
        <v>565.43023322611998</v>
      </c>
      <c r="D283">
        <v>332.416553460464</v>
      </c>
      <c r="E283">
        <v>604.40928420254295</v>
      </c>
    </row>
    <row r="284" spans="1:5" x14ac:dyDescent="0.25">
      <c r="A284" t="s">
        <v>284</v>
      </c>
      <c r="B284">
        <v>166.50068846597301</v>
      </c>
      <c r="C284">
        <v>202.111257203744</v>
      </c>
      <c r="D284">
        <v>159.456134892569</v>
      </c>
      <c r="E284">
        <v>280.13476655204101</v>
      </c>
    </row>
    <row r="285" spans="1:5" x14ac:dyDescent="0.25">
      <c r="A285" t="s">
        <v>285</v>
      </c>
      <c r="B285">
        <v>630.55674532711305</v>
      </c>
      <c r="C285">
        <v>1068.8317583401199</v>
      </c>
      <c r="D285">
        <v>555.81350031110605</v>
      </c>
      <c r="E285">
        <v>1135.43824438518</v>
      </c>
    </row>
    <row r="286" spans="1:5" x14ac:dyDescent="0.25">
      <c r="A286" t="s">
        <v>286</v>
      </c>
      <c r="B286">
        <v>5.4826558769537597</v>
      </c>
      <c r="C286">
        <v>18.264118124603701</v>
      </c>
      <c r="D286">
        <v>7.6164874916780203</v>
      </c>
      <c r="E286">
        <v>33.185826407999102</v>
      </c>
    </row>
    <row r="287" spans="1:5" x14ac:dyDescent="0.25">
      <c r="A287" t="s">
        <v>287</v>
      </c>
      <c r="B287">
        <v>0</v>
      </c>
      <c r="C287">
        <v>0</v>
      </c>
      <c r="D287">
        <v>0.385633898526133</v>
      </c>
      <c r="E287">
        <v>2.7113756595932998</v>
      </c>
    </row>
    <row r="288" spans="1:5" x14ac:dyDescent="0.25">
      <c r="A288" t="s">
        <v>288</v>
      </c>
      <c r="B288">
        <v>2.5325781830957901</v>
      </c>
      <c r="C288">
        <v>3.15810301185586</v>
      </c>
      <c r="D288">
        <v>1.4013534158380101</v>
      </c>
      <c r="E288">
        <v>5.4227513191865997</v>
      </c>
    </row>
    <row r="289" spans="1:5" x14ac:dyDescent="0.25">
      <c r="A289" t="s">
        <v>289</v>
      </c>
      <c r="B289">
        <v>0.20651207121985199</v>
      </c>
      <c r="C289">
        <v>1.9139713120024999</v>
      </c>
      <c r="D289">
        <v>0</v>
      </c>
      <c r="E289">
        <v>3.0463111931426599</v>
      </c>
    </row>
    <row r="290" spans="1:5" x14ac:dyDescent="0.25">
      <c r="A290" t="s">
        <v>290</v>
      </c>
      <c r="B290">
        <v>0</v>
      </c>
      <c r="C290">
        <v>0</v>
      </c>
      <c r="D290">
        <v>0</v>
      </c>
      <c r="E290">
        <v>1.7041118916851099</v>
      </c>
    </row>
    <row r="291" spans="1:5" x14ac:dyDescent="0.25">
      <c r="A291" t="s">
        <v>291</v>
      </c>
      <c r="B291">
        <v>59.145636775261501</v>
      </c>
      <c r="C291">
        <v>108.564630035883</v>
      </c>
      <c r="D291">
        <v>58.469113545600301</v>
      </c>
      <c r="E291">
        <v>135.599471424406</v>
      </c>
    </row>
    <row r="292" spans="1:5" x14ac:dyDescent="0.25">
      <c r="A292" t="s">
        <v>292</v>
      </c>
      <c r="B292">
        <v>0</v>
      </c>
      <c r="C292">
        <v>0</v>
      </c>
      <c r="D292">
        <v>0</v>
      </c>
      <c r="E292">
        <v>1.73026989260992</v>
      </c>
    </row>
    <row r="293" spans="1:5" x14ac:dyDescent="0.25">
      <c r="A293" t="s">
        <v>293</v>
      </c>
      <c r="B293">
        <v>26.3118537448624</v>
      </c>
      <c r="C293">
        <v>39.084230913785497</v>
      </c>
      <c r="D293">
        <v>20.7906336622498</v>
      </c>
      <c r="E293">
        <v>40.467999512913003</v>
      </c>
    </row>
    <row r="294" spans="1:5" x14ac:dyDescent="0.25">
      <c r="A294" t="s">
        <v>294</v>
      </c>
      <c r="B294">
        <v>0</v>
      </c>
      <c r="C294">
        <v>0</v>
      </c>
      <c r="D294">
        <v>0</v>
      </c>
      <c r="E294">
        <v>0.76832206245521195</v>
      </c>
    </row>
    <row r="295" spans="1:5" x14ac:dyDescent="0.25">
      <c r="A295" t="s">
        <v>295</v>
      </c>
      <c r="B295">
        <v>3.2477900003964999</v>
      </c>
      <c r="C295">
        <v>8.8589455152756305</v>
      </c>
      <c r="D295">
        <v>2.1188855030235301</v>
      </c>
      <c r="E295">
        <v>16.064351902750701</v>
      </c>
    </row>
    <row r="296" spans="1:5" x14ac:dyDescent="0.25">
      <c r="A296" t="s">
        <v>296</v>
      </c>
      <c r="B296">
        <v>0</v>
      </c>
      <c r="C296">
        <v>0</v>
      </c>
      <c r="D296">
        <v>0</v>
      </c>
      <c r="E296">
        <v>0.838976945380145</v>
      </c>
    </row>
    <row r="297" spans="1:5" x14ac:dyDescent="0.25">
      <c r="A297" t="s">
        <v>297</v>
      </c>
      <c r="B297">
        <v>0</v>
      </c>
      <c r="C297">
        <v>0</v>
      </c>
      <c r="D297">
        <v>0</v>
      </c>
      <c r="E297">
        <v>1.2008895356076901</v>
      </c>
    </row>
    <row r="298" spans="1:5" x14ac:dyDescent="0.25">
      <c r="A298" t="s">
        <v>298</v>
      </c>
      <c r="B298">
        <v>0.20651207121985199</v>
      </c>
      <c r="C298">
        <v>3.3033329304086898</v>
      </c>
      <c r="D298">
        <v>0.57845084778919997</v>
      </c>
      <c r="E298">
        <v>5.0147037354522004</v>
      </c>
    </row>
    <row r="299" spans="1:5" x14ac:dyDescent="0.25">
      <c r="A299" t="s">
        <v>299</v>
      </c>
      <c r="B299">
        <v>0.73037268123825505</v>
      </c>
      <c r="C299">
        <v>1.16721125981686</v>
      </c>
      <c r="D299">
        <v>0.467117805279337</v>
      </c>
      <c r="E299">
        <v>3.9821010223725599</v>
      </c>
    </row>
    <row r="300" spans="1:5" x14ac:dyDescent="0.25">
      <c r="A300" t="s">
        <v>300</v>
      </c>
      <c r="B300">
        <v>0</v>
      </c>
      <c r="C300">
        <v>0</v>
      </c>
      <c r="D300">
        <v>0</v>
      </c>
      <c r="E300">
        <v>0.838976945380145</v>
      </c>
    </row>
    <row r="301" spans="1:5" x14ac:dyDescent="0.25">
      <c r="A301" t="s">
        <v>301</v>
      </c>
      <c r="B301">
        <v>1.0499589041980399</v>
      </c>
      <c r="C301">
        <v>0.42045120763122401</v>
      </c>
      <c r="D301">
        <v>0.53665842497749505</v>
      </c>
      <c r="E301">
        <v>3.3820657824453999</v>
      </c>
    </row>
    <row r="302" spans="1:5" x14ac:dyDescent="0.25">
      <c r="A302" t="s">
        <v>302</v>
      </c>
      <c r="B302">
        <v>475.70567199908101</v>
      </c>
      <c r="C302">
        <v>856.70330453374299</v>
      </c>
      <c r="D302">
        <v>419.37062008095</v>
      </c>
      <c r="E302">
        <v>1070.21494101283</v>
      </c>
    </row>
    <row r="303" spans="1:5" x14ac:dyDescent="0.25">
      <c r="A303" t="s">
        <v>303</v>
      </c>
      <c r="B303">
        <v>0.82604828487940796</v>
      </c>
      <c r="C303">
        <v>2.6779532872284602</v>
      </c>
      <c r="D303">
        <v>0.27430085601627102</v>
      </c>
      <c r="E303">
        <v>4.5567973171282699</v>
      </c>
    </row>
    <row r="304" spans="1:5" x14ac:dyDescent="0.25">
      <c r="A304" t="s">
        <v>304</v>
      </c>
      <c r="B304">
        <v>31.2644388845051</v>
      </c>
      <c r="C304">
        <v>54.693088833418201</v>
      </c>
      <c r="D304">
        <v>30.891955859107799</v>
      </c>
      <c r="E304">
        <v>59.964851614335799</v>
      </c>
    </row>
    <row r="305" spans="1:5" x14ac:dyDescent="0.25">
      <c r="A305" t="s">
        <v>305</v>
      </c>
      <c r="B305">
        <v>5.3432324404701204</v>
      </c>
      <c r="C305">
        <v>5.8446672606044698</v>
      </c>
      <c r="D305">
        <v>3.9733124982156198</v>
      </c>
      <c r="E305">
        <v>13.2456435980819</v>
      </c>
    </row>
    <row r="306" spans="1:5" x14ac:dyDescent="0.25">
      <c r="A306" t="s">
        <v>306</v>
      </c>
      <c r="B306">
        <v>0</v>
      </c>
      <c r="C306">
        <v>2.50689048411515</v>
      </c>
      <c r="D306">
        <v>0</v>
      </c>
      <c r="E306">
        <v>6.5443477962664804</v>
      </c>
    </row>
    <row r="307" spans="1:5" x14ac:dyDescent="0.25">
      <c r="A307" t="s">
        <v>307</v>
      </c>
      <c r="B307">
        <v>0.31734853879855202</v>
      </c>
      <c r="C307">
        <v>2.50689048411515</v>
      </c>
      <c r="D307">
        <v>0.192816949263067</v>
      </c>
      <c r="E307">
        <v>4.7957390225812597</v>
      </c>
    </row>
    <row r="308" spans="1:5" x14ac:dyDescent="0.25">
      <c r="A308" t="s">
        <v>308</v>
      </c>
      <c r="B308">
        <v>9.2997890791813003</v>
      </c>
      <c r="C308">
        <v>10.024751613724399</v>
      </c>
      <c r="D308">
        <v>9.7613605076818395</v>
      </c>
      <c r="E308">
        <v>29.528141157950099</v>
      </c>
    </row>
    <row r="309" spans="1:5" x14ac:dyDescent="0.25">
      <c r="A309" t="s">
        <v>309</v>
      </c>
      <c r="B309">
        <v>0</v>
      </c>
      <c r="C309">
        <v>0.334919806074573</v>
      </c>
      <c r="D309">
        <v>0</v>
      </c>
      <c r="E309">
        <v>1.4390121853073099</v>
      </c>
    </row>
    <row r="310" spans="1:5" x14ac:dyDescent="0.25">
      <c r="A310" t="s">
        <v>310</v>
      </c>
      <c r="B310">
        <v>1.80220550185754</v>
      </c>
      <c r="C310">
        <v>5.0892962468986802</v>
      </c>
      <c r="D310">
        <v>1.30582528315956</v>
      </c>
      <c r="E310">
        <v>4.9893647902807503</v>
      </c>
    </row>
    <row r="311" spans="1:5" x14ac:dyDescent="0.25">
      <c r="A311" t="s">
        <v>311</v>
      </c>
      <c r="B311">
        <v>0</v>
      </c>
      <c r="C311">
        <v>0</v>
      </c>
      <c r="D311">
        <v>0</v>
      </c>
      <c r="E311">
        <v>0.76832206245521195</v>
      </c>
    </row>
    <row r="312" spans="1:5" x14ac:dyDescent="0.25">
      <c r="A312" t="s">
        <v>312</v>
      </c>
      <c r="B312">
        <v>0.31958622295978401</v>
      </c>
      <c r="C312">
        <v>0.669839612149146</v>
      </c>
      <c r="D312">
        <v>0.53665842497749505</v>
      </c>
      <c r="E312">
        <v>2.80818854344305</v>
      </c>
    </row>
    <row r="313" spans="1:5" x14ac:dyDescent="0.25">
      <c r="A313" t="s">
        <v>313</v>
      </c>
      <c r="B313">
        <v>0</v>
      </c>
      <c r="C313">
        <v>1.0816798582602101</v>
      </c>
      <c r="D313">
        <v>0</v>
      </c>
      <c r="E313">
        <v>1.6072990078353599</v>
      </c>
    </row>
    <row r="314" spans="1:5" x14ac:dyDescent="0.25">
      <c r="A314" t="s">
        <v>314</v>
      </c>
      <c r="B314">
        <v>1.7932547652126098</v>
      </c>
      <c r="C314">
        <v>1.8370508719660101</v>
      </c>
      <c r="D314">
        <v>1.6914591816856901</v>
      </c>
      <c r="E314">
        <v>10.1915132850897</v>
      </c>
    </row>
    <row r="315" spans="1:5" x14ac:dyDescent="0.25">
      <c r="A315" t="s">
        <v>315</v>
      </c>
      <c r="B315">
        <v>84.312936574571907</v>
      </c>
      <c r="C315">
        <v>188.685205306108</v>
      </c>
      <c r="D315">
        <v>74.440367322727695</v>
      </c>
      <c r="E315">
        <v>221.194811561542</v>
      </c>
    </row>
    <row r="316" spans="1:5" x14ac:dyDescent="0.25">
      <c r="A316" t="s">
        <v>316</v>
      </c>
      <c r="B316">
        <v>111.731613397844</v>
      </c>
      <c r="C316">
        <v>168.767615810086</v>
      </c>
      <c r="D316">
        <v>92.413528172124103</v>
      </c>
      <c r="E316">
        <v>182.62479566207099</v>
      </c>
    </row>
    <row r="317" spans="1:5" x14ac:dyDescent="0.25">
      <c r="A317" t="s">
        <v>317</v>
      </c>
      <c r="B317">
        <v>101.533548765745</v>
      </c>
      <c r="C317">
        <v>188.89827346401</v>
      </c>
      <c r="D317">
        <v>76.130120311792993</v>
      </c>
      <c r="E317">
        <v>179.23766070439501</v>
      </c>
    </row>
    <row r="318" spans="1:5" x14ac:dyDescent="0.25">
      <c r="A318" t="s">
        <v>318</v>
      </c>
      <c r="B318">
        <v>0.73261036539948798</v>
      </c>
      <c r="C318">
        <v>2.74626276574479</v>
      </c>
      <c r="D318">
        <v>0.53665842497749505</v>
      </c>
      <c r="E318">
        <v>3.7178203717481297</v>
      </c>
    </row>
    <row r="319" spans="1:5" x14ac:dyDescent="0.25">
      <c r="A319" t="s">
        <v>319</v>
      </c>
      <c r="B319">
        <v>2.32606611187594</v>
      </c>
      <c r="C319">
        <v>1.17582222133702</v>
      </c>
      <c r="D319">
        <v>1.3595609930263099</v>
      </c>
      <c r="E319">
        <v>8.1063308663483493</v>
      </c>
    </row>
    <row r="320" spans="1:5" x14ac:dyDescent="0.25">
      <c r="A320" t="s">
        <v>320</v>
      </c>
      <c r="B320">
        <v>1.27163183935544</v>
      </c>
      <c r="C320">
        <v>3.5957761425274</v>
      </c>
      <c r="D320">
        <v>0.467117805279337</v>
      </c>
      <c r="E320">
        <v>6.6411606801162302</v>
      </c>
    </row>
    <row r="321" spans="1:5" x14ac:dyDescent="0.25">
      <c r="A321" t="s">
        <v>321</v>
      </c>
      <c r="B321">
        <v>3.3715496477515199</v>
      </c>
      <c r="C321">
        <v>5.6908263805314903</v>
      </c>
      <c r="D321">
        <v>0.85275170380547005</v>
      </c>
      <c r="E321">
        <v>5.71237091498248</v>
      </c>
    </row>
    <row r="322" spans="1:5" x14ac:dyDescent="0.25">
      <c r="A322" t="s">
        <v>322</v>
      </c>
      <c r="B322">
        <v>0.63917244591956701</v>
      </c>
      <c r="C322">
        <v>2.00811367507931</v>
      </c>
      <c r="D322">
        <v>0.192816949263067</v>
      </c>
      <c r="E322">
        <v>4.9623877336025703</v>
      </c>
    </row>
    <row r="323" spans="1:5" x14ac:dyDescent="0.25">
      <c r="A323" t="s">
        <v>323</v>
      </c>
      <c r="B323">
        <v>0.31734853879855202</v>
      </c>
      <c r="C323">
        <v>0.41184024611106601</v>
      </c>
      <c r="D323">
        <v>0</v>
      </c>
      <c r="E323">
        <v>1.87239871421316</v>
      </c>
    </row>
    <row r="324" spans="1:5" x14ac:dyDescent="0.25">
      <c r="A324" t="s">
        <v>324</v>
      </c>
      <c r="B324">
        <v>0</v>
      </c>
      <c r="C324">
        <v>0</v>
      </c>
      <c r="D324">
        <v>0.192816949263067</v>
      </c>
      <c r="E324">
        <v>1.2715444185326299</v>
      </c>
    </row>
    <row r="325" spans="1:5" x14ac:dyDescent="0.25">
      <c r="A325" t="s">
        <v>325</v>
      </c>
      <c r="B325">
        <v>0.31734853879855202</v>
      </c>
      <c r="C325">
        <v>3.02148405482319</v>
      </c>
      <c r="D325">
        <v>0.27430085601627102</v>
      </c>
      <c r="E325">
        <v>6.1371192682854501</v>
      </c>
    </row>
    <row r="326" spans="1:5" x14ac:dyDescent="0.25">
      <c r="A326" t="s">
        <v>326</v>
      </c>
      <c r="B326">
        <v>0</v>
      </c>
      <c r="C326">
        <v>0.42045120763122401</v>
      </c>
      <c r="D326">
        <v>0</v>
      </c>
      <c r="E326">
        <v>2.6852176586684902</v>
      </c>
    </row>
    <row r="327" spans="1:5" x14ac:dyDescent="0.25">
      <c r="A327" t="s">
        <v>327</v>
      </c>
      <c r="B327">
        <v>0</v>
      </c>
      <c r="C327">
        <v>0.42045120763122401</v>
      </c>
      <c r="D327">
        <v>0</v>
      </c>
      <c r="E327">
        <v>1.94223454138472</v>
      </c>
    </row>
    <row r="328" spans="1:5" x14ac:dyDescent="0.25">
      <c r="A328" t="s">
        <v>328</v>
      </c>
      <c r="B328">
        <v>0.63693476175833497</v>
      </c>
      <c r="C328">
        <v>1.2613536228936699</v>
      </c>
      <c r="D328">
        <v>0.192816949263067</v>
      </c>
      <c r="E328">
        <v>2.7113756595932998</v>
      </c>
    </row>
    <row r="329" spans="1:5" x14ac:dyDescent="0.25">
      <c r="A329" t="s">
        <v>329</v>
      </c>
      <c r="B329">
        <v>5.0388070814478798</v>
      </c>
      <c r="C329">
        <v>10.162775732125199</v>
      </c>
      <c r="D329">
        <v>5.3349744301121405</v>
      </c>
      <c r="E329">
        <v>11.974099179549199</v>
      </c>
    </row>
    <row r="330" spans="1:5" x14ac:dyDescent="0.25">
      <c r="A330" t="s">
        <v>330</v>
      </c>
      <c r="B330">
        <v>0</v>
      </c>
      <c r="C330">
        <v>0</v>
      </c>
      <c r="D330">
        <v>0</v>
      </c>
      <c r="E330">
        <v>0.76832206245521195</v>
      </c>
    </row>
    <row r="331" spans="1:5" x14ac:dyDescent="0.25">
      <c r="A331" t="s">
        <v>331</v>
      </c>
      <c r="B331">
        <v>0</v>
      </c>
      <c r="C331">
        <v>0.669839612149146</v>
      </c>
      <c r="D331">
        <v>0.192816949263067</v>
      </c>
      <c r="E331">
        <v>2.1811762468376998</v>
      </c>
    </row>
    <row r="332" spans="1:5" x14ac:dyDescent="0.25">
      <c r="A332" t="s">
        <v>332</v>
      </c>
      <c r="B332">
        <v>0</v>
      </c>
      <c r="C332">
        <v>0</v>
      </c>
      <c r="D332">
        <v>0</v>
      </c>
      <c r="E332">
        <v>0.93578982922989296</v>
      </c>
    </row>
    <row r="333" spans="1:5" x14ac:dyDescent="0.25">
      <c r="A333" t="s">
        <v>333</v>
      </c>
      <c r="B333">
        <v>2.84992672189435</v>
      </c>
      <c r="C333">
        <v>5.5355803390903695</v>
      </c>
      <c r="D333">
        <v>2.03530065740012</v>
      </c>
      <c r="E333">
        <v>8.3436344602945898</v>
      </c>
    </row>
    <row r="334" spans="1:5" x14ac:dyDescent="0.25">
      <c r="A334" t="s">
        <v>334</v>
      </c>
      <c r="B334">
        <v>75.723113145680102</v>
      </c>
      <c r="C334">
        <v>132.503458806835</v>
      </c>
      <c r="D334">
        <v>76.953326807281996</v>
      </c>
      <c r="E334">
        <v>146.19813457715</v>
      </c>
    </row>
    <row r="335" spans="1:5" x14ac:dyDescent="0.25">
      <c r="A335" t="s">
        <v>335</v>
      </c>
      <c r="B335">
        <v>7.78237270408599</v>
      </c>
      <c r="C335">
        <v>8.9669212650115693</v>
      </c>
      <c r="D335">
        <v>5.3985524881637303</v>
      </c>
      <c r="E335">
        <v>13.121853657553901</v>
      </c>
    </row>
    <row r="336" spans="1:5" x14ac:dyDescent="0.25">
      <c r="A336" t="s">
        <v>336</v>
      </c>
      <c r="B336">
        <v>2.94336464137427</v>
      </c>
      <c r="C336">
        <v>3.9306959486019699</v>
      </c>
      <c r="D336">
        <v>2.54421088549116</v>
      </c>
      <c r="E336">
        <v>7.1268632108717096</v>
      </c>
    </row>
    <row r="337" spans="1:5" x14ac:dyDescent="0.25">
      <c r="A337" t="s">
        <v>337</v>
      </c>
      <c r="B337">
        <v>0</v>
      </c>
      <c r="C337">
        <v>1.16721125981686</v>
      </c>
      <c r="D337">
        <v>0</v>
      </c>
      <c r="E337">
        <v>1.84542165753497</v>
      </c>
    </row>
    <row r="338" spans="1:5" x14ac:dyDescent="0.25">
      <c r="A338" t="s">
        <v>338</v>
      </c>
      <c r="B338">
        <v>0.84120914881695497</v>
      </c>
      <c r="C338">
        <v>4.7816144867526997</v>
      </c>
      <c r="D338">
        <v>0.27430085601627102</v>
      </c>
      <c r="E338">
        <v>13.7863627720632</v>
      </c>
    </row>
    <row r="339" spans="1:5" x14ac:dyDescent="0.25">
      <c r="A339" t="s">
        <v>339</v>
      </c>
      <c r="B339">
        <v>0</v>
      </c>
      <c r="C339">
        <v>0</v>
      </c>
      <c r="D339">
        <v>0</v>
      </c>
      <c r="E339">
        <v>0.838976945380145</v>
      </c>
    </row>
    <row r="340" spans="1:5" x14ac:dyDescent="0.25">
      <c r="A340" t="s">
        <v>340</v>
      </c>
      <c r="B340">
        <v>0</v>
      </c>
      <c r="C340">
        <v>0</v>
      </c>
      <c r="D340">
        <v>0</v>
      </c>
      <c r="E340">
        <v>0.76832206245521195</v>
      </c>
    </row>
    <row r="341" spans="1:5" x14ac:dyDescent="0.25">
      <c r="A341" t="s">
        <v>341</v>
      </c>
      <c r="B341">
        <v>0.73037268123825505</v>
      </c>
      <c r="C341">
        <v>4.0076163886384597</v>
      </c>
      <c r="D341">
        <v>0.467117805279337</v>
      </c>
      <c r="E341">
        <v>5.5387221398650297</v>
      </c>
    </row>
    <row r="342" spans="1:5" x14ac:dyDescent="0.25">
      <c r="A342" t="s">
        <v>342</v>
      </c>
      <c r="B342">
        <v>1.68689366595637</v>
      </c>
      <c r="C342">
        <v>2.59242188567181</v>
      </c>
      <c r="D342">
        <v>1.31986950908481</v>
      </c>
      <c r="E342">
        <v>10.048565407733101</v>
      </c>
    </row>
    <row r="343" spans="1:5" x14ac:dyDescent="0.25">
      <c r="A343" t="s">
        <v>343</v>
      </c>
      <c r="B343">
        <v>0</v>
      </c>
      <c r="C343">
        <v>0</v>
      </c>
      <c r="D343">
        <v>0</v>
      </c>
      <c r="E343">
        <v>1.1040766517579399</v>
      </c>
    </row>
    <row r="344" spans="1:5" x14ac:dyDescent="0.25">
      <c r="A344" t="s">
        <v>344</v>
      </c>
      <c r="B344">
        <v>0</v>
      </c>
      <c r="C344">
        <v>0</v>
      </c>
      <c r="D344">
        <v>0.27430085601627102</v>
      </c>
      <c r="E344">
        <v>1.8462407132883401</v>
      </c>
    </row>
    <row r="345" spans="1:5" x14ac:dyDescent="0.25">
      <c r="A345" t="s">
        <v>345</v>
      </c>
      <c r="B345">
        <v>0</v>
      </c>
      <c r="C345">
        <v>0</v>
      </c>
      <c r="D345">
        <v>0</v>
      </c>
      <c r="E345">
        <v>0.76832206245521195</v>
      </c>
    </row>
    <row r="346" spans="1:5" x14ac:dyDescent="0.25">
      <c r="A346" t="s">
        <v>346</v>
      </c>
      <c r="B346">
        <v>0.52609829417963605</v>
      </c>
      <c r="C346">
        <v>1.6645829074845802</v>
      </c>
      <c r="D346">
        <v>0.72947537424056197</v>
      </c>
      <c r="E346">
        <v>5.5370840283582803</v>
      </c>
    </row>
    <row r="347" spans="1:5" x14ac:dyDescent="0.25">
      <c r="A347" t="s">
        <v>347</v>
      </c>
      <c r="B347">
        <v>1.16303305593797</v>
      </c>
      <c r="C347">
        <v>2.6010328471919602</v>
      </c>
      <c r="D347">
        <v>0.89244318774696996</v>
      </c>
      <c r="E347">
        <v>4.7949199668278899</v>
      </c>
    </row>
    <row r="348" spans="1:5" x14ac:dyDescent="0.25">
      <c r="A348" t="s">
        <v>348</v>
      </c>
      <c r="B348">
        <v>0.41302414243970398</v>
      </c>
      <c r="C348">
        <v>0.334919806074573</v>
      </c>
      <c r="D348">
        <v>0.53665842497749505</v>
      </c>
      <c r="E348">
        <v>4.2202236720721702</v>
      </c>
    </row>
    <row r="349" spans="1:5" x14ac:dyDescent="0.25">
      <c r="A349" t="s">
        <v>349</v>
      </c>
      <c r="B349">
        <v>0</v>
      </c>
      <c r="C349">
        <v>0</v>
      </c>
      <c r="D349">
        <v>0</v>
      </c>
      <c r="E349">
        <v>0.838976945380145</v>
      </c>
    </row>
    <row r="350" spans="1:5" x14ac:dyDescent="0.25">
      <c r="A350" t="s">
        <v>350</v>
      </c>
      <c r="B350">
        <v>0</v>
      </c>
      <c r="C350">
        <v>0.42045120763122401</v>
      </c>
      <c r="D350">
        <v>0</v>
      </c>
      <c r="E350">
        <v>1.6072990078353599</v>
      </c>
    </row>
    <row r="351" spans="1:5" x14ac:dyDescent="0.25">
      <c r="A351" t="s">
        <v>351</v>
      </c>
      <c r="B351">
        <v>0</v>
      </c>
      <c r="C351">
        <v>1.0816798582602101</v>
      </c>
      <c r="D351">
        <v>0</v>
      </c>
      <c r="E351">
        <v>2.0137084800630198</v>
      </c>
    </row>
    <row r="352" spans="1:5" x14ac:dyDescent="0.25">
      <c r="A352" t="s">
        <v>352</v>
      </c>
      <c r="B352">
        <v>0.52609829417963605</v>
      </c>
      <c r="C352">
        <v>2.4027319981500601</v>
      </c>
      <c r="D352">
        <v>0.34384147571442902</v>
      </c>
      <c r="E352">
        <v>3.67332348974801</v>
      </c>
    </row>
    <row r="353" spans="1:5" x14ac:dyDescent="0.25">
      <c r="A353" t="s">
        <v>353</v>
      </c>
      <c r="B353">
        <v>0.20651207121985199</v>
      </c>
      <c r="C353">
        <v>0</v>
      </c>
      <c r="D353">
        <v>0</v>
      </c>
      <c r="E353">
        <v>1.6072990078353599</v>
      </c>
    </row>
    <row r="354" spans="1:5" x14ac:dyDescent="0.25">
      <c r="A354" t="s">
        <v>354</v>
      </c>
      <c r="B354">
        <v>13.712849819677</v>
      </c>
      <c r="C354">
        <v>25.5089900742258</v>
      </c>
      <c r="D354">
        <v>13.2693158845243</v>
      </c>
      <c r="E354">
        <v>34.666634833930203</v>
      </c>
    </row>
    <row r="355" spans="1:5" x14ac:dyDescent="0.25">
      <c r="A355" t="s">
        <v>355</v>
      </c>
      <c r="B355">
        <v>1.2738695235166699</v>
      </c>
      <c r="C355">
        <v>0.82368049222213202</v>
      </c>
      <c r="D355">
        <v>0</v>
      </c>
      <c r="E355">
        <v>3.0724691940674802</v>
      </c>
    </row>
    <row r="356" spans="1:5" x14ac:dyDescent="0.25">
      <c r="A356" t="s">
        <v>356</v>
      </c>
      <c r="B356">
        <v>1.37178281131906</v>
      </c>
      <c r="C356">
        <v>3.4074914163737802</v>
      </c>
      <c r="D356">
        <v>1.00377623025683</v>
      </c>
      <c r="E356">
        <v>9.7659458760333404</v>
      </c>
    </row>
    <row r="357" spans="1:5" x14ac:dyDescent="0.25">
      <c r="A357" t="s">
        <v>357</v>
      </c>
      <c r="B357">
        <v>0</v>
      </c>
      <c r="C357">
        <v>0</v>
      </c>
      <c r="D357">
        <v>0</v>
      </c>
      <c r="E357">
        <v>1.50966706823224</v>
      </c>
    </row>
    <row r="358" spans="1:5" x14ac:dyDescent="0.25">
      <c r="A358" t="s">
        <v>358</v>
      </c>
      <c r="B358">
        <v>80.940113202940594</v>
      </c>
      <c r="C358">
        <v>116.391578087006</v>
      </c>
      <c r="D358">
        <v>59.301177951905899</v>
      </c>
      <c r="E358">
        <v>136.71836726011</v>
      </c>
    </row>
    <row r="359" spans="1:5" x14ac:dyDescent="0.25">
      <c r="A359" t="s">
        <v>359</v>
      </c>
      <c r="B359">
        <v>0.41302414243970398</v>
      </c>
      <c r="C359">
        <v>1.9139713120024999</v>
      </c>
      <c r="D359">
        <v>0</v>
      </c>
      <c r="E359">
        <v>2.4724339541403202</v>
      </c>
    </row>
    <row r="360" spans="1:5" x14ac:dyDescent="0.25">
      <c r="A360" t="s">
        <v>360</v>
      </c>
      <c r="B360">
        <v>41.272994602001098</v>
      </c>
      <c r="C360">
        <v>59.639138536777097</v>
      </c>
      <c r="D360">
        <v>40.6052029636054</v>
      </c>
      <c r="E360">
        <v>100.77854989614001</v>
      </c>
    </row>
    <row r="361" spans="1:5" x14ac:dyDescent="0.25">
      <c r="A361" t="s">
        <v>361</v>
      </c>
      <c r="B361">
        <v>0.20651207121985199</v>
      </c>
      <c r="C361">
        <v>0</v>
      </c>
      <c r="D361">
        <v>0</v>
      </c>
      <c r="E361">
        <v>1.3421993014575599</v>
      </c>
    </row>
    <row r="362" spans="1:5" x14ac:dyDescent="0.25">
      <c r="A362" t="s">
        <v>362</v>
      </c>
      <c r="B362">
        <v>2.32606611187594</v>
      </c>
      <c r="C362">
        <v>6.78392752304811</v>
      </c>
      <c r="D362">
        <v>1.0733168499549901</v>
      </c>
      <c r="E362">
        <v>10.0265026855751</v>
      </c>
    </row>
    <row r="363" spans="1:5" x14ac:dyDescent="0.25">
      <c r="A363" t="s">
        <v>363</v>
      </c>
      <c r="B363">
        <v>0</v>
      </c>
      <c r="C363">
        <v>0</v>
      </c>
      <c r="D363">
        <v>0</v>
      </c>
      <c r="E363">
        <v>1.29770241945744</v>
      </c>
    </row>
    <row r="364" spans="1:5" x14ac:dyDescent="0.25">
      <c r="A364" t="s">
        <v>364</v>
      </c>
      <c r="B364">
        <v>0.31734853879855202</v>
      </c>
      <c r="C364">
        <v>0.82368049222213202</v>
      </c>
      <c r="D364">
        <v>0</v>
      </c>
      <c r="E364">
        <v>2.9311594282176099</v>
      </c>
    </row>
    <row r="365" spans="1:5" x14ac:dyDescent="0.25">
      <c r="A365" t="s">
        <v>365</v>
      </c>
      <c r="B365">
        <v>31.920506953332399</v>
      </c>
      <c r="C365">
        <v>34.696227809068901</v>
      </c>
      <c r="D365">
        <v>21.1748289680719</v>
      </c>
      <c r="E365">
        <v>47.596744309407597</v>
      </c>
    </row>
    <row r="366" spans="1:5" x14ac:dyDescent="0.25">
      <c r="A366" t="s">
        <v>366</v>
      </c>
      <c r="B366">
        <v>0</v>
      </c>
      <c r="C366">
        <v>0</v>
      </c>
      <c r="D366">
        <v>0</v>
      </c>
      <c r="E366">
        <v>3.14312407699241</v>
      </c>
    </row>
    <row r="367" spans="1:5" x14ac:dyDescent="0.25">
      <c r="A367" t="s">
        <v>367</v>
      </c>
      <c r="B367">
        <v>12.3781017887167</v>
      </c>
      <c r="C367">
        <v>17.123566697070501</v>
      </c>
      <c r="D367">
        <v>11.0871925784132</v>
      </c>
      <c r="E367">
        <v>33.814476816111203</v>
      </c>
    </row>
    <row r="368" spans="1:5" x14ac:dyDescent="0.25">
      <c r="A368" t="s">
        <v>368</v>
      </c>
      <c r="B368">
        <v>0.41302414243970398</v>
      </c>
      <c r="C368">
        <v>3.02148405482319</v>
      </c>
      <c r="D368">
        <v>0.61814233173069899</v>
      </c>
      <c r="E368">
        <v>7.5324536273460003</v>
      </c>
    </row>
    <row r="369" spans="1:5" x14ac:dyDescent="0.25">
      <c r="A369" t="s">
        <v>369</v>
      </c>
      <c r="B369">
        <v>0.20651207121985199</v>
      </c>
      <c r="C369">
        <v>0.41184024611106601</v>
      </c>
      <c r="D369">
        <v>0</v>
      </c>
      <c r="E369">
        <v>1.77558583036341</v>
      </c>
    </row>
    <row r="370" spans="1:5" x14ac:dyDescent="0.25">
      <c r="A370" t="s">
        <v>370</v>
      </c>
      <c r="B370">
        <v>0.63469707759710303</v>
      </c>
      <c r="C370">
        <v>0.82368049222213202</v>
      </c>
      <c r="D370">
        <v>0.53665842497749505</v>
      </c>
      <c r="E370">
        <v>4.4408264964498496</v>
      </c>
    </row>
    <row r="371" spans="1:5" x14ac:dyDescent="0.25">
      <c r="A371" t="s">
        <v>371</v>
      </c>
      <c r="B371">
        <v>28.907280246065302</v>
      </c>
      <c r="C371">
        <v>50.528392514580901</v>
      </c>
      <c r="D371">
        <v>19.622791280746601</v>
      </c>
      <c r="E371">
        <v>53.796455866652302</v>
      </c>
    </row>
    <row r="372" spans="1:5" x14ac:dyDescent="0.25">
      <c r="A372" t="s">
        <v>372</v>
      </c>
      <c r="B372">
        <v>87.796286650183504</v>
      </c>
      <c r="C372">
        <v>174.445397517971</v>
      </c>
      <c r="D372">
        <v>108.079229692298</v>
      </c>
      <c r="E372">
        <v>254.693218003575</v>
      </c>
    </row>
    <row r="373" spans="1:5" x14ac:dyDescent="0.25">
      <c r="A373" t="s">
        <v>373</v>
      </c>
      <c r="B373">
        <v>67.659655884465593</v>
      </c>
      <c r="C373">
        <v>81.982819798995095</v>
      </c>
      <c r="D373">
        <v>52.815944897789997</v>
      </c>
      <c r="E373">
        <v>115.81005561169501</v>
      </c>
    </row>
    <row r="374" spans="1:5" x14ac:dyDescent="0.25">
      <c r="A374" t="s">
        <v>374</v>
      </c>
      <c r="B374">
        <v>0</v>
      </c>
      <c r="C374">
        <v>0</v>
      </c>
      <c r="D374">
        <v>0</v>
      </c>
      <c r="E374">
        <v>0.838976945380145</v>
      </c>
    </row>
    <row r="375" spans="1:5" x14ac:dyDescent="0.25">
      <c r="A375" t="s">
        <v>375</v>
      </c>
      <c r="B375">
        <v>0</v>
      </c>
      <c r="C375">
        <v>0</v>
      </c>
      <c r="D375">
        <v>0</v>
      </c>
      <c r="E375">
        <v>1.50966706823224</v>
      </c>
    </row>
    <row r="376" spans="1:5" x14ac:dyDescent="0.25">
      <c r="A376" t="s">
        <v>376</v>
      </c>
      <c r="B376">
        <v>0.52609829417963605</v>
      </c>
      <c r="C376">
        <v>0</v>
      </c>
      <c r="D376">
        <v>0</v>
      </c>
      <c r="E376">
        <v>1.8715796584597899</v>
      </c>
    </row>
    <row r="377" spans="1:5" x14ac:dyDescent="0.25">
      <c r="A377" t="s">
        <v>377</v>
      </c>
      <c r="B377">
        <v>0</v>
      </c>
      <c r="C377">
        <v>0</v>
      </c>
      <c r="D377">
        <v>0</v>
      </c>
      <c r="E377">
        <v>1.84542165753497</v>
      </c>
    </row>
    <row r="378" spans="1:5" x14ac:dyDescent="0.25">
      <c r="A378" t="s">
        <v>378</v>
      </c>
      <c r="B378">
        <v>0.63693476175833497</v>
      </c>
      <c r="C378">
        <v>0.84090241526244802</v>
      </c>
      <c r="D378">
        <v>0.53665842497749505</v>
      </c>
      <c r="E378">
        <v>3.0463111931426599</v>
      </c>
    </row>
    <row r="379" spans="1:5" x14ac:dyDescent="0.25">
      <c r="A379" t="s">
        <v>379</v>
      </c>
      <c r="B379">
        <v>0.31734853879855202</v>
      </c>
      <c r="C379">
        <v>0</v>
      </c>
      <c r="D379">
        <v>0.192816949263067</v>
      </c>
      <c r="E379">
        <v>1.77476677461004</v>
      </c>
    </row>
    <row r="380" spans="1:5" x14ac:dyDescent="0.25">
      <c r="A380" t="s">
        <v>380</v>
      </c>
      <c r="B380">
        <v>0</v>
      </c>
      <c r="C380">
        <v>0</v>
      </c>
      <c r="D380">
        <v>0.385633898526133</v>
      </c>
      <c r="E380">
        <v>1.7041118916851099</v>
      </c>
    </row>
    <row r="381" spans="1:5" x14ac:dyDescent="0.25">
      <c r="A381" t="s">
        <v>381</v>
      </c>
      <c r="B381">
        <v>0</v>
      </c>
      <c r="C381">
        <v>0.83229145374228997</v>
      </c>
      <c r="D381">
        <v>0</v>
      </c>
      <c r="E381">
        <v>1.8715796584597899</v>
      </c>
    </row>
    <row r="382" spans="1:5" x14ac:dyDescent="0.25">
      <c r="A382" t="s">
        <v>382</v>
      </c>
      <c r="B382">
        <v>6.2975157410270004</v>
      </c>
      <c r="C382">
        <v>16.3131413778626</v>
      </c>
      <c r="D382">
        <v>4.7326370082128397</v>
      </c>
      <c r="E382">
        <v>15.601287675790401</v>
      </c>
    </row>
    <row r="383" spans="1:5" x14ac:dyDescent="0.25">
      <c r="A383" t="s">
        <v>383</v>
      </c>
      <c r="B383">
        <v>0</v>
      </c>
      <c r="C383">
        <v>0</v>
      </c>
      <c r="D383">
        <v>0</v>
      </c>
      <c r="E383">
        <v>0.838976945380145</v>
      </c>
    </row>
    <row r="384" spans="1:5" x14ac:dyDescent="0.25">
      <c r="A384" t="s">
        <v>384</v>
      </c>
      <c r="B384">
        <v>46.515564077020102</v>
      </c>
      <c r="C384">
        <v>98.6629247313316</v>
      </c>
      <c r="D384">
        <v>28.952559916874002</v>
      </c>
      <c r="E384">
        <v>137.91658303148401</v>
      </c>
    </row>
    <row r="385" spans="1:5" x14ac:dyDescent="0.25">
      <c r="A385" t="s">
        <v>385</v>
      </c>
      <c r="B385">
        <v>0</v>
      </c>
      <c r="C385">
        <v>1.8370508719660101</v>
      </c>
      <c r="D385">
        <v>0.34384147571442902</v>
      </c>
      <c r="E385">
        <v>3.55117166072682</v>
      </c>
    </row>
    <row r="386" spans="1:5" x14ac:dyDescent="0.25">
      <c r="A386" t="s">
        <v>386</v>
      </c>
      <c r="B386">
        <v>6.8410125833054201</v>
      </c>
      <c r="C386">
        <v>12.9262604209103</v>
      </c>
      <c r="D386">
        <v>3.6136661126697902</v>
      </c>
      <c r="E386">
        <v>14.004508429180801</v>
      </c>
    </row>
    <row r="387" spans="1:5" x14ac:dyDescent="0.25">
      <c r="A387" t="s">
        <v>387</v>
      </c>
      <c r="B387">
        <v>1.57381951421644</v>
      </c>
      <c r="C387">
        <v>3.99900542711831</v>
      </c>
      <c r="D387">
        <v>2.0770930802118199</v>
      </c>
      <c r="E387">
        <v>8.3007756898012204</v>
      </c>
    </row>
    <row r="388" spans="1:5" x14ac:dyDescent="0.25">
      <c r="A388" t="s">
        <v>388</v>
      </c>
      <c r="B388">
        <v>3.7716506104149099</v>
      </c>
      <c r="C388">
        <v>9.7567361247979996</v>
      </c>
      <c r="D388">
        <v>3.4366540732381301</v>
      </c>
      <c r="E388">
        <v>10.4104779979606</v>
      </c>
    </row>
    <row r="389" spans="1:5" x14ac:dyDescent="0.25">
      <c r="A389" t="s">
        <v>389</v>
      </c>
      <c r="B389">
        <v>0.52609829417963605</v>
      </c>
      <c r="C389">
        <v>3.3463877380094802</v>
      </c>
      <c r="D389">
        <v>0</v>
      </c>
      <c r="E389">
        <v>4.1234107882224196</v>
      </c>
    </row>
    <row r="390" spans="1:5" x14ac:dyDescent="0.25">
      <c r="A390" t="s">
        <v>390</v>
      </c>
      <c r="B390">
        <v>0.20651207121985199</v>
      </c>
      <c r="C390">
        <v>0</v>
      </c>
      <c r="D390">
        <v>0</v>
      </c>
      <c r="E390">
        <v>2.0137084800630198</v>
      </c>
    </row>
    <row r="391" spans="1:5" x14ac:dyDescent="0.25">
      <c r="A391" t="s">
        <v>391</v>
      </c>
      <c r="B391">
        <v>53.435097835857697</v>
      </c>
      <c r="C391">
        <v>84.054020527451698</v>
      </c>
      <c r="D391">
        <v>44.385298848508</v>
      </c>
      <c r="E391">
        <v>87.090190501364106</v>
      </c>
    </row>
    <row r="392" spans="1:5" x14ac:dyDescent="0.25">
      <c r="A392" t="s">
        <v>392</v>
      </c>
      <c r="B392">
        <v>0</v>
      </c>
      <c r="C392">
        <v>0</v>
      </c>
      <c r="D392">
        <v>0.192816949263067</v>
      </c>
      <c r="E392">
        <v>1.2715444185326299</v>
      </c>
    </row>
    <row r="393" spans="1:5" x14ac:dyDescent="0.25">
      <c r="A393" t="s">
        <v>393</v>
      </c>
      <c r="B393">
        <v>10.023951633126901</v>
      </c>
      <c r="C393">
        <v>23.378917776496198</v>
      </c>
      <c r="D393">
        <v>7.2171496221906901</v>
      </c>
      <c r="E393">
        <v>27.345902381242901</v>
      </c>
    </row>
    <row r="394" spans="1:5" x14ac:dyDescent="0.25">
      <c r="A394" t="s">
        <v>394</v>
      </c>
      <c r="B394">
        <v>0.52609829417963605</v>
      </c>
      <c r="C394">
        <v>0.334919806074573</v>
      </c>
      <c r="D394">
        <v>0.27430085601627102</v>
      </c>
      <c r="E394">
        <v>2.27798913068745</v>
      </c>
    </row>
    <row r="395" spans="1:5" x14ac:dyDescent="0.25">
      <c r="A395" t="s">
        <v>395</v>
      </c>
      <c r="B395">
        <v>9.8994211870831705</v>
      </c>
      <c r="C395">
        <v>13.302829873217499</v>
      </c>
      <c r="D395">
        <v>10.8051684768442</v>
      </c>
      <c r="E395">
        <v>25.300098366028401</v>
      </c>
    </row>
    <row r="396" spans="1:5" x14ac:dyDescent="0.25">
      <c r="A396" t="s">
        <v>396</v>
      </c>
      <c r="B396">
        <v>12.341067008357999</v>
      </c>
      <c r="C396">
        <v>24.82027464359</v>
      </c>
      <c r="D396">
        <v>12.4565959196244</v>
      </c>
      <c r="E396">
        <v>33.457107122719698</v>
      </c>
    </row>
    <row r="397" spans="1:5" x14ac:dyDescent="0.25">
      <c r="A397" t="s">
        <v>397</v>
      </c>
      <c r="B397">
        <v>1.3695451271578201</v>
      </c>
      <c r="C397">
        <v>5.7491197361595399</v>
      </c>
      <c r="D397">
        <v>1.3079262220297601</v>
      </c>
      <c r="E397">
        <v>15.133104970356801</v>
      </c>
    </row>
    <row r="398" spans="1:5" x14ac:dyDescent="0.25">
      <c r="A398" t="s">
        <v>398</v>
      </c>
      <c r="B398">
        <v>11.1427339310313</v>
      </c>
      <c r="C398">
        <v>22.473672632743501</v>
      </c>
      <c r="D398">
        <v>4.6771406144399403</v>
      </c>
      <c r="E398">
        <v>20.983880865859899</v>
      </c>
    </row>
    <row r="399" spans="1:5" x14ac:dyDescent="0.25">
      <c r="A399" t="s">
        <v>399</v>
      </c>
      <c r="B399">
        <v>4.7522831957155001</v>
      </c>
      <c r="C399">
        <v>12.513015013431101</v>
      </c>
      <c r="D399">
        <v>3.2736862597317202</v>
      </c>
      <c r="E399">
        <v>11.1421222982652</v>
      </c>
    </row>
    <row r="400" spans="1:5" x14ac:dyDescent="0.25">
      <c r="A400" t="s">
        <v>400</v>
      </c>
      <c r="B400">
        <v>0</v>
      </c>
      <c r="C400">
        <v>0</v>
      </c>
      <c r="D400">
        <v>0</v>
      </c>
      <c r="E400">
        <v>0.838976945380145</v>
      </c>
    </row>
    <row r="401" spans="1:5" x14ac:dyDescent="0.25">
      <c r="A401" t="s">
        <v>401</v>
      </c>
      <c r="B401">
        <v>0.31958622295978401</v>
      </c>
      <c r="C401">
        <v>5.1231618793343801</v>
      </c>
      <c r="D401">
        <v>0.192816949263067</v>
      </c>
      <c r="E401">
        <v>6.9663955081931697</v>
      </c>
    </row>
    <row r="402" spans="1:5" x14ac:dyDescent="0.25">
      <c r="A402" t="s">
        <v>402</v>
      </c>
      <c r="B402">
        <v>0</v>
      </c>
      <c r="C402">
        <v>0</v>
      </c>
      <c r="D402">
        <v>0</v>
      </c>
      <c r="E402">
        <v>0.93578982922989296</v>
      </c>
    </row>
    <row r="403" spans="1:5" x14ac:dyDescent="0.25">
      <c r="A403" t="s">
        <v>403</v>
      </c>
      <c r="B403">
        <v>0.73261036539948798</v>
      </c>
      <c r="C403">
        <v>17.2477574288121</v>
      </c>
      <c r="D403">
        <v>1.8565279340623</v>
      </c>
      <c r="E403">
        <v>20.7379390963108</v>
      </c>
    </row>
    <row r="404" spans="1:5" x14ac:dyDescent="0.25">
      <c r="A404" t="s">
        <v>404</v>
      </c>
      <c r="B404">
        <v>1.89564342133746</v>
      </c>
      <c r="C404">
        <v>2.6779532872284602</v>
      </c>
      <c r="D404">
        <v>0.61814233173069899</v>
      </c>
      <c r="E404">
        <v>3.4535397211237</v>
      </c>
    </row>
    <row r="405" spans="1:5" x14ac:dyDescent="0.25">
      <c r="A405" t="s">
        <v>405</v>
      </c>
      <c r="B405">
        <v>0</v>
      </c>
      <c r="C405">
        <v>0</v>
      </c>
      <c r="D405">
        <v>0</v>
      </c>
      <c r="E405">
        <v>0.93578982922989296</v>
      </c>
    </row>
    <row r="406" spans="1:5" x14ac:dyDescent="0.25">
      <c r="A406" t="s">
        <v>406</v>
      </c>
      <c r="B406">
        <v>0.20651207121985199</v>
      </c>
      <c r="C406">
        <v>1.9225822735226599</v>
      </c>
      <c r="D406">
        <v>0.192816949263067</v>
      </c>
      <c r="E406">
        <v>3.7876561989196897</v>
      </c>
    </row>
    <row r="407" spans="1:5" x14ac:dyDescent="0.25">
      <c r="A407" t="s">
        <v>407</v>
      </c>
      <c r="B407">
        <v>12.028193837881901</v>
      </c>
      <c r="C407">
        <v>24.681672311544201</v>
      </c>
      <c r="D407">
        <v>9.9243283211882503</v>
      </c>
      <c r="E407">
        <v>28.897852638331301</v>
      </c>
    </row>
    <row r="408" spans="1:5" x14ac:dyDescent="0.25">
      <c r="A408" t="s">
        <v>408</v>
      </c>
      <c r="B408">
        <v>53.091400012315503</v>
      </c>
      <c r="C408">
        <v>93.889082253654294</v>
      </c>
      <c r="D408">
        <v>40.842630112002297</v>
      </c>
      <c r="E408">
        <v>106.078905912189</v>
      </c>
    </row>
    <row r="409" spans="1:5" x14ac:dyDescent="0.25">
      <c r="A409" t="s">
        <v>409</v>
      </c>
      <c r="B409">
        <v>0</v>
      </c>
      <c r="C409">
        <v>0</v>
      </c>
      <c r="D409">
        <v>0</v>
      </c>
      <c r="E409">
        <v>1.1040766517579399</v>
      </c>
    </row>
    <row r="410" spans="1:5" x14ac:dyDescent="0.25">
      <c r="A410" t="s">
        <v>410</v>
      </c>
      <c r="B410">
        <v>16.579907216172501</v>
      </c>
      <c r="C410">
        <v>16.245410112991099</v>
      </c>
      <c r="D410">
        <v>11.816686116415699</v>
      </c>
      <c r="E410">
        <v>22.668834820716299</v>
      </c>
    </row>
    <row r="411" spans="1:5" x14ac:dyDescent="0.25">
      <c r="A411" t="s">
        <v>411</v>
      </c>
      <c r="B411">
        <v>181.739958203469</v>
      </c>
      <c r="C411">
        <v>320.49942843374998</v>
      </c>
      <c r="D411">
        <v>128.681755483496</v>
      </c>
      <c r="E411">
        <v>359.43325262050303</v>
      </c>
    </row>
    <row r="412" spans="1:5" x14ac:dyDescent="0.25">
      <c r="A412" t="s">
        <v>412</v>
      </c>
      <c r="B412">
        <v>71.359893763313707</v>
      </c>
      <c r="C412">
        <v>141.18757449365901</v>
      </c>
      <c r="D412">
        <v>40.9469022551257</v>
      </c>
      <c r="E412">
        <v>112.13652797799401</v>
      </c>
    </row>
    <row r="413" spans="1:5" x14ac:dyDescent="0.25">
      <c r="A413" t="s">
        <v>413</v>
      </c>
      <c r="B413">
        <v>12715.932337739399</v>
      </c>
      <c r="C413">
        <v>22991.106207287699</v>
      </c>
      <c r="D413">
        <v>13304.648766132999</v>
      </c>
      <c r="E413">
        <v>24724.347427433899</v>
      </c>
    </row>
    <row r="414" spans="1:5" x14ac:dyDescent="0.25">
      <c r="A414" t="s">
        <v>414</v>
      </c>
      <c r="B414">
        <v>227.71858721920299</v>
      </c>
      <c r="C414">
        <v>386.15537271604597</v>
      </c>
      <c r="D414">
        <v>178.09023309763799</v>
      </c>
      <c r="E414">
        <v>342.190406011824</v>
      </c>
    </row>
    <row r="415" spans="1:5" x14ac:dyDescent="0.25">
      <c r="A415" t="s">
        <v>415</v>
      </c>
      <c r="B415">
        <v>5.7150143077262401</v>
      </c>
      <c r="C415">
        <v>17.746714231159402</v>
      </c>
      <c r="D415">
        <v>2.8304550285624801</v>
      </c>
      <c r="E415">
        <v>29.391617763052398</v>
      </c>
    </row>
    <row r="416" spans="1:5" x14ac:dyDescent="0.25">
      <c r="A416" t="s">
        <v>416</v>
      </c>
      <c r="B416">
        <v>92.607436652578301</v>
      </c>
      <c r="C416">
        <v>97.486661777883398</v>
      </c>
      <c r="D416">
        <v>45.341301930544702</v>
      </c>
      <c r="E416">
        <v>99.988984167280293</v>
      </c>
    </row>
    <row r="417" spans="1:5" x14ac:dyDescent="0.25">
      <c r="A417" t="s">
        <v>417</v>
      </c>
      <c r="B417">
        <v>12.016737543578</v>
      </c>
      <c r="C417">
        <v>15.2081902236998</v>
      </c>
      <c r="D417">
        <v>6.5554541837421301</v>
      </c>
      <c r="E417">
        <v>19.5869083952926</v>
      </c>
    </row>
    <row r="418" spans="1:5" x14ac:dyDescent="0.25">
      <c r="A418" t="s">
        <v>418</v>
      </c>
      <c r="B418">
        <v>0.52609829417963605</v>
      </c>
      <c r="C418">
        <v>0</v>
      </c>
      <c r="D418">
        <v>0</v>
      </c>
      <c r="E418">
        <v>1.77476677461004</v>
      </c>
    </row>
    <row r="419" spans="1:5" x14ac:dyDescent="0.25">
      <c r="A419" t="s">
        <v>419</v>
      </c>
      <c r="B419">
        <v>0.84120914881695497</v>
      </c>
      <c r="C419">
        <v>1.33967922429829</v>
      </c>
      <c r="D419">
        <v>0.65993475454240402</v>
      </c>
      <c r="E419">
        <v>4.1242298439757903</v>
      </c>
    </row>
    <row r="420" spans="1:5" x14ac:dyDescent="0.25">
      <c r="A420" t="s">
        <v>420</v>
      </c>
      <c r="B420">
        <v>3.8086853907737002</v>
      </c>
      <c r="C420">
        <v>13.394410647636301</v>
      </c>
      <c r="D420">
        <v>3.9434633624589699</v>
      </c>
      <c r="E420">
        <v>17.9140729830055</v>
      </c>
    </row>
    <row r="421" spans="1:5" x14ac:dyDescent="0.25">
      <c r="A421" t="s">
        <v>421</v>
      </c>
      <c r="B421">
        <v>13.3686490709437</v>
      </c>
      <c r="C421">
        <v>21.149810170117401</v>
      </c>
      <c r="D421">
        <v>14.096778749039499</v>
      </c>
      <c r="E421">
        <v>47.1262324002819</v>
      </c>
    </row>
    <row r="422" spans="1:5" x14ac:dyDescent="0.25">
      <c r="A422" t="s">
        <v>422</v>
      </c>
      <c r="B422">
        <v>11.4928769335596</v>
      </c>
      <c r="C422">
        <v>14.9544063417661</v>
      </c>
      <c r="D422">
        <v>10.7514327669775</v>
      </c>
      <c r="E422">
        <v>37.007012109623901</v>
      </c>
    </row>
    <row r="423" spans="1:5" x14ac:dyDescent="0.25">
      <c r="A423" t="s">
        <v>423</v>
      </c>
      <c r="B423">
        <v>3.6759750067737498</v>
      </c>
      <c r="C423">
        <v>4.4294727576378099</v>
      </c>
      <c r="D423">
        <v>4.3311981998553</v>
      </c>
      <c r="E423">
        <v>11.419379877375601</v>
      </c>
    </row>
    <row r="424" spans="1:5" x14ac:dyDescent="0.25">
      <c r="A424" t="s">
        <v>424</v>
      </c>
      <c r="B424">
        <v>0</v>
      </c>
      <c r="C424">
        <v>0</v>
      </c>
      <c r="D424">
        <v>0</v>
      </c>
      <c r="E424">
        <v>0.76832206245521195</v>
      </c>
    </row>
    <row r="425" spans="1:5" x14ac:dyDescent="0.25">
      <c r="A425" t="s">
        <v>425</v>
      </c>
      <c r="B425">
        <v>26288.863382549102</v>
      </c>
      <c r="C425">
        <v>49078.286028356801</v>
      </c>
      <c r="D425">
        <v>25638.628799297199</v>
      </c>
      <c r="E425">
        <v>58050.300358270397</v>
      </c>
    </row>
    <row r="426" spans="1:5" x14ac:dyDescent="0.25">
      <c r="A426" t="s">
        <v>426</v>
      </c>
      <c r="B426">
        <v>8.5669108402841392</v>
      </c>
      <c r="C426">
        <v>16.992997112899999</v>
      </c>
      <c r="D426">
        <v>5.8955194291997204</v>
      </c>
      <c r="E426">
        <v>18.069997788847999</v>
      </c>
    </row>
    <row r="427" spans="1:5" x14ac:dyDescent="0.25">
      <c r="A427" t="s">
        <v>427</v>
      </c>
      <c r="B427">
        <v>41.549764130595598</v>
      </c>
      <c r="C427">
        <v>86.7905966498749</v>
      </c>
      <c r="D427">
        <v>43.606629897105201</v>
      </c>
      <c r="E427">
        <v>102.355967061968</v>
      </c>
    </row>
    <row r="428" spans="1:5" x14ac:dyDescent="0.25">
      <c r="A428" t="s">
        <v>428</v>
      </c>
      <c r="B428">
        <v>1057.8836398742101</v>
      </c>
      <c r="C428">
        <v>1313.3570885050401</v>
      </c>
      <c r="D428">
        <v>591.86010393776201</v>
      </c>
      <c r="E428">
        <v>1518.38822034073</v>
      </c>
    </row>
    <row r="429" spans="1:5" x14ac:dyDescent="0.25">
      <c r="A429" t="s">
        <v>429</v>
      </c>
      <c r="B429">
        <v>1.16303305593797</v>
      </c>
      <c r="C429">
        <v>6.0271513479741898</v>
      </c>
      <c r="D429">
        <v>2.0890363672668699</v>
      </c>
      <c r="E429">
        <v>6.9785533809256997</v>
      </c>
    </row>
    <row r="430" spans="1:5" x14ac:dyDescent="0.25">
      <c r="A430" t="s">
        <v>430</v>
      </c>
      <c r="B430">
        <v>29.761680448156302</v>
      </c>
      <c r="C430">
        <v>48.4539527359983</v>
      </c>
      <c r="D430">
        <v>18.060248899070299</v>
      </c>
      <c r="E430">
        <v>49.923325600862</v>
      </c>
    </row>
    <row r="431" spans="1:5" x14ac:dyDescent="0.25">
      <c r="A431" t="s">
        <v>431</v>
      </c>
      <c r="B431">
        <v>48.656968280589602</v>
      </c>
      <c r="C431">
        <v>71.511205879434101</v>
      </c>
      <c r="D431">
        <v>39.697653539717102</v>
      </c>
      <c r="E431">
        <v>100.79312560597</v>
      </c>
    </row>
    <row r="432" spans="1:5" x14ac:dyDescent="0.25">
      <c r="A432" t="s">
        <v>432</v>
      </c>
      <c r="B432">
        <v>2066830.2923656499</v>
      </c>
      <c r="C432">
        <v>3429798.4365969701</v>
      </c>
      <c r="D432">
        <v>1948584.2715246801</v>
      </c>
      <c r="E432">
        <v>3788563.8744843998</v>
      </c>
    </row>
    <row r="433" spans="1:5" x14ac:dyDescent="0.25">
      <c r="A433" t="s">
        <v>433</v>
      </c>
      <c r="B433">
        <v>0</v>
      </c>
      <c r="C433">
        <v>0</v>
      </c>
      <c r="D433">
        <v>0.27430085601627102</v>
      </c>
      <c r="E433">
        <v>1.7041118916851099</v>
      </c>
    </row>
    <row r="434" spans="1:5" x14ac:dyDescent="0.25">
      <c r="A434" t="s">
        <v>434</v>
      </c>
      <c r="B434">
        <v>58.431356096437902</v>
      </c>
      <c r="C434">
        <v>94.876371014759499</v>
      </c>
      <c r="D434">
        <v>35.999644498647903</v>
      </c>
      <c r="E434">
        <v>91.078716006195606</v>
      </c>
    </row>
    <row r="435" spans="1:5" x14ac:dyDescent="0.25">
      <c r="A435" t="s">
        <v>435</v>
      </c>
      <c r="B435">
        <v>1.16303305593797</v>
      </c>
      <c r="C435">
        <v>5.7915963301154001</v>
      </c>
      <c r="D435">
        <v>0</v>
      </c>
      <c r="E435">
        <v>8.6696883441249106</v>
      </c>
    </row>
    <row r="436" spans="1:5" x14ac:dyDescent="0.25">
      <c r="A436" t="s">
        <v>436</v>
      </c>
      <c r="B436">
        <v>5.5649053756275197</v>
      </c>
      <c r="C436">
        <v>3.8962521025213399</v>
      </c>
      <c r="D436">
        <v>3.3671134535399698</v>
      </c>
      <c r="E436">
        <v>8.5658753961790204</v>
      </c>
    </row>
    <row r="437" spans="1:5" x14ac:dyDescent="0.25">
      <c r="A437" t="s">
        <v>437</v>
      </c>
      <c r="B437">
        <v>100.79851847057</v>
      </c>
      <c r="C437">
        <v>148.671022284244</v>
      </c>
      <c r="D437">
        <v>70.184249558605103</v>
      </c>
      <c r="E437">
        <v>186.755245844553</v>
      </c>
    </row>
    <row r="438" spans="1:5" x14ac:dyDescent="0.25">
      <c r="A438" t="s">
        <v>438</v>
      </c>
      <c r="B438">
        <v>11.9409660456946</v>
      </c>
      <c r="C438">
        <v>13.251164104096601</v>
      </c>
      <c r="D438">
        <v>4.6511531014596397</v>
      </c>
      <c r="E438">
        <v>19.384400977874002</v>
      </c>
    </row>
    <row r="439" spans="1:5" x14ac:dyDescent="0.25">
      <c r="A439" t="s">
        <v>439</v>
      </c>
      <c r="B439">
        <v>8.3822726854855301</v>
      </c>
      <c r="C439">
        <v>11.458573201099499</v>
      </c>
      <c r="D439">
        <v>9.5190278900543497</v>
      </c>
      <c r="E439">
        <v>20.9639038732778</v>
      </c>
    </row>
    <row r="440" spans="1:5" x14ac:dyDescent="0.25">
      <c r="A440" t="s">
        <v>440</v>
      </c>
      <c r="B440">
        <v>2.8173673098580201</v>
      </c>
      <c r="C440">
        <v>6.1968089897193597</v>
      </c>
      <c r="D440">
        <v>3.6572192193876498</v>
      </c>
      <c r="E440">
        <v>11.3017709451904</v>
      </c>
    </row>
    <row r="441" spans="1:5" x14ac:dyDescent="0.25">
      <c r="A441" t="s">
        <v>441</v>
      </c>
      <c r="B441">
        <v>65.855983497135597</v>
      </c>
      <c r="C441">
        <v>68.283966441338706</v>
      </c>
      <c r="D441">
        <v>52.394140883134703</v>
      </c>
      <c r="E441">
        <v>97.916739346861704</v>
      </c>
    </row>
    <row r="442" spans="1:5" x14ac:dyDescent="0.25">
      <c r="A442" t="s">
        <v>442</v>
      </c>
      <c r="B442">
        <v>0.523860610018404</v>
      </c>
      <c r="C442">
        <v>3.2780782594931401</v>
      </c>
      <c r="D442">
        <v>0</v>
      </c>
      <c r="E442">
        <v>3.5495335492200799</v>
      </c>
    </row>
    <row r="443" spans="1:5" x14ac:dyDescent="0.25">
      <c r="A443" t="s">
        <v>443</v>
      </c>
      <c r="B443">
        <v>141.475124499213</v>
      </c>
      <c r="C443">
        <v>252.43141349188301</v>
      </c>
      <c r="D443">
        <v>126.63812864346301</v>
      </c>
      <c r="E443">
        <v>280.14601673561498</v>
      </c>
    </row>
    <row r="444" spans="1:5" x14ac:dyDescent="0.25">
      <c r="A444" t="s">
        <v>444</v>
      </c>
      <c r="B444">
        <v>0.41302414243970398</v>
      </c>
      <c r="C444">
        <v>3.1070154563798402</v>
      </c>
      <c r="D444">
        <v>0.467117805279337</v>
      </c>
      <c r="E444">
        <v>5.42111320767986</v>
      </c>
    </row>
    <row r="445" spans="1:5" x14ac:dyDescent="0.25">
      <c r="A445" t="s">
        <v>445</v>
      </c>
      <c r="B445">
        <v>35.815381464106999</v>
      </c>
      <c r="C445">
        <v>80.564317505135605</v>
      </c>
      <c r="D445">
        <v>28.629047319933601</v>
      </c>
      <c r="E445">
        <v>77.024348742425303</v>
      </c>
    </row>
    <row r="446" spans="1:5" x14ac:dyDescent="0.25">
      <c r="A446" t="s">
        <v>446</v>
      </c>
      <c r="B446">
        <v>6.3278374689021</v>
      </c>
      <c r="C446">
        <v>9.8264507646824608</v>
      </c>
      <c r="D446">
        <v>2.8483608772640903</v>
      </c>
      <c r="E446">
        <v>8.8301560468034399</v>
      </c>
    </row>
    <row r="447" spans="1:5" x14ac:dyDescent="0.25">
      <c r="A447" t="s">
        <v>447</v>
      </c>
      <c r="B447">
        <v>31.201322692900298</v>
      </c>
      <c r="C447">
        <v>42.9808812366403</v>
      </c>
      <c r="D447">
        <v>24.571451302404501</v>
      </c>
      <c r="E447">
        <v>59.207664224906701</v>
      </c>
    </row>
    <row r="448" spans="1:5" x14ac:dyDescent="0.25">
      <c r="A448" t="s">
        <v>448</v>
      </c>
      <c r="B448">
        <v>10.931981543182401</v>
      </c>
      <c r="C448">
        <v>33.392397592219403</v>
      </c>
      <c r="D448">
        <v>16.013327045817199</v>
      </c>
      <c r="E448">
        <v>60.276944700137001</v>
      </c>
    </row>
    <row r="449" spans="1:5" x14ac:dyDescent="0.25">
      <c r="A449" t="s">
        <v>449</v>
      </c>
      <c r="B449">
        <v>50.857465274235402</v>
      </c>
      <c r="C449">
        <v>175.61961180422699</v>
      </c>
      <c r="D449">
        <v>38.788647359362798</v>
      </c>
      <c r="E449">
        <v>181.36341450004201</v>
      </c>
    </row>
    <row r="450" spans="1:5" x14ac:dyDescent="0.25">
      <c r="A450" t="s">
        <v>450</v>
      </c>
      <c r="B450">
        <v>24.4753540719984</v>
      </c>
      <c r="C450">
        <v>39.5950072207226</v>
      </c>
      <c r="D450">
        <v>8.4734410732238992</v>
      </c>
      <c r="E450">
        <v>32.484883005455302</v>
      </c>
    </row>
    <row r="451" spans="1:5" x14ac:dyDescent="0.25">
      <c r="A451" t="s">
        <v>451</v>
      </c>
      <c r="B451">
        <v>9.3713530822399793</v>
      </c>
      <c r="C451">
        <v>14.6180813743235</v>
      </c>
      <c r="D451">
        <v>5.3448167782969804</v>
      </c>
      <c r="E451">
        <v>13.8640177190843</v>
      </c>
    </row>
    <row r="452" spans="1:5" x14ac:dyDescent="0.25">
      <c r="A452" t="s">
        <v>452</v>
      </c>
      <c r="B452">
        <v>19151.927380354198</v>
      </c>
      <c r="C452">
        <v>39092.344808723203</v>
      </c>
      <c r="D452">
        <v>18752.541203563</v>
      </c>
      <c r="E452">
        <v>44602.078497803501</v>
      </c>
    </row>
    <row r="453" spans="1:5" x14ac:dyDescent="0.25">
      <c r="A453" t="s">
        <v>453</v>
      </c>
      <c r="B453">
        <v>5.4585442763712804</v>
      </c>
      <c r="C453">
        <v>7.3568144493841903</v>
      </c>
      <c r="D453">
        <v>5.7206083286382698</v>
      </c>
      <c r="E453">
        <v>21.674547981294001</v>
      </c>
    </row>
    <row r="454" spans="1:5" x14ac:dyDescent="0.25">
      <c r="A454" t="s">
        <v>454</v>
      </c>
      <c r="B454">
        <v>4.9279706138691797</v>
      </c>
      <c r="C454">
        <v>8.7720089523508502</v>
      </c>
      <c r="D454">
        <v>6.6569448780671499</v>
      </c>
      <c r="E454">
        <v>17.5041831438114</v>
      </c>
    </row>
    <row r="455" spans="1:5" x14ac:dyDescent="0.25">
      <c r="A455" t="s">
        <v>455</v>
      </c>
      <c r="B455">
        <v>0</v>
      </c>
      <c r="C455">
        <v>0.75537101370579696</v>
      </c>
      <c r="D455">
        <v>0.54860171203254104</v>
      </c>
      <c r="E455">
        <v>3.7892943104264298</v>
      </c>
    </row>
    <row r="456" spans="1:5" x14ac:dyDescent="0.25">
      <c r="A456" t="s">
        <v>456</v>
      </c>
      <c r="B456">
        <v>137.323799941358</v>
      </c>
      <c r="C456">
        <v>261.33777878511899</v>
      </c>
      <c r="D456">
        <v>72.893511032710904</v>
      </c>
      <c r="E456">
        <v>204.344455437166</v>
      </c>
    </row>
    <row r="457" spans="1:5" x14ac:dyDescent="0.25">
      <c r="A457" t="s">
        <v>457</v>
      </c>
      <c r="B457">
        <v>0.84568451713941895</v>
      </c>
      <c r="C457">
        <v>2.3258115581135699</v>
      </c>
      <c r="D457">
        <v>0.34384147571442902</v>
      </c>
      <c r="E457">
        <v>4.6972880272247703</v>
      </c>
    </row>
    <row r="458" spans="1:5" x14ac:dyDescent="0.25">
      <c r="A458" t="s">
        <v>458</v>
      </c>
      <c r="B458">
        <v>2.8302904896343302</v>
      </c>
      <c r="C458">
        <v>9.7098640534263598</v>
      </c>
      <c r="D458">
        <v>2.4170729331498899</v>
      </c>
      <c r="E458">
        <v>17.236626270173499</v>
      </c>
    </row>
    <row r="459" spans="1:5" x14ac:dyDescent="0.25">
      <c r="A459" t="s">
        <v>459</v>
      </c>
      <c r="B459">
        <v>92.197515689168398</v>
      </c>
      <c r="C459">
        <v>135.208700378424</v>
      </c>
      <c r="D459">
        <v>72.936760211988599</v>
      </c>
      <c r="E459">
        <v>158.05531839664101</v>
      </c>
    </row>
    <row r="460" spans="1:5" x14ac:dyDescent="0.25">
      <c r="A460" t="s">
        <v>460</v>
      </c>
      <c r="B460">
        <v>82.398212652244595</v>
      </c>
      <c r="C460">
        <v>132.099701547032</v>
      </c>
      <c r="D460">
        <v>57.075405802467202</v>
      </c>
      <c r="E460">
        <v>201.41046740400401</v>
      </c>
    </row>
    <row r="461" spans="1:5" x14ac:dyDescent="0.25">
      <c r="A461" t="s">
        <v>461</v>
      </c>
      <c r="B461">
        <v>13.5863495629697</v>
      </c>
      <c r="C461">
        <v>15.303737748144799</v>
      </c>
      <c r="D461">
        <v>4.1383812505922402</v>
      </c>
      <c r="E461">
        <v>12.971905716101199</v>
      </c>
    </row>
    <row r="462" spans="1:5" x14ac:dyDescent="0.25">
      <c r="A462" t="s">
        <v>462</v>
      </c>
      <c r="B462">
        <v>243.277368467754</v>
      </c>
      <c r="C462">
        <v>568.72201511739297</v>
      </c>
      <c r="D462">
        <v>298.09264277072799</v>
      </c>
      <c r="E462">
        <v>868.24454967471104</v>
      </c>
    </row>
    <row r="463" spans="1:5" x14ac:dyDescent="0.25">
      <c r="A463" t="s">
        <v>463</v>
      </c>
      <c r="B463">
        <v>0.63693476175833497</v>
      </c>
      <c r="C463">
        <v>2.2488911180770699</v>
      </c>
      <c r="D463">
        <v>0.27430085601627102</v>
      </c>
      <c r="E463">
        <v>5.1123356750553199</v>
      </c>
    </row>
    <row r="464" spans="1:5" x14ac:dyDescent="0.25">
      <c r="A464" t="s">
        <v>464</v>
      </c>
      <c r="B464">
        <v>5.2453191526677303</v>
      </c>
      <c r="C464">
        <v>8.3429467831994693</v>
      </c>
      <c r="D464">
        <v>4.5061093004167603</v>
      </c>
      <c r="E464">
        <v>15.930861256750299</v>
      </c>
    </row>
    <row r="465" spans="1:5" x14ac:dyDescent="0.25">
      <c r="A465" t="s">
        <v>465</v>
      </c>
      <c r="B465">
        <v>0.95875866887935102</v>
      </c>
      <c r="C465">
        <v>1.42521062585494</v>
      </c>
      <c r="D465">
        <v>0.57845084778919997</v>
      </c>
      <c r="E465">
        <v>4.9623877336025703</v>
      </c>
    </row>
    <row r="466" spans="1:5" x14ac:dyDescent="0.25">
      <c r="A466" t="s">
        <v>466</v>
      </c>
      <c r="B466">
        <v>35.889418203020298</v>
      </c>
      <c r="C466">
        <v>82.409799345310404</v>
      </c>
      <c r="D466">
        <v>17.637024455472801</v>
      </c>
      <c r="E466">
        <v>64.332605390763703</v>
      </c>
    </row>
    <row r="467" spans="1:5" x14ac:dyDescent="0.25">
      <c r="A467" t="s">
        <v>467</v>
      </c>
      <c r="B467">
        <v>90.573375645139393</v>
      </c>
      <c r="C467">
        <v>160.467723834487</v>
      </c>
      <c r="D467">
        <v>87.569880212603607</v>
      </c>
      <c r="E467">
        <v>189.58640479931199</v>
      </c>
    </row>
    <row r="468" spans="1:5" x14ac:dyDescent="0.25">
      <c r="A468" t="s">
        <v>468</v>
      </c>
      <c r="B468">
        <v>210.24957740092199</v>
      </c>
      <c r="C468">
        <v>343.98316365534401</v>
      </c>
      <c r="D468">
        <v>158.06728645554301</v>
      </c>
      <c r="E468">
        <v>427.14431546317797</v>
      </c>
    </row>
    <row r="469" spans="1:5" x14ac:dyDescent="0.25">
      <c r="A469" t="s">
        <v>469</v>
      </c>
      <c r="B469">
        <v>11.6536713612734</v>
      </c>
      <c r="C469">
        <v>15.079604014542401</v>
      </c>
      <c r="D469">
        <v>9.3342744413080592</v>
      </c>
      <c r="E469">
        <v>22.577383889456001</v>
      </c>
    </row>
    <row r="470" spans="1:5" x14ac:dyDescent="0.25">
      <c r="A470" t="s">
        <v>470</v>
      </c>
      <c r="B470">
        <v>424.14382605773699</v>
      </c>
      <c r="C470">
        <v>741.99142769400805</v>
      </c>
      <c r="D470">
        <v>432.78559253919798</v>
      </c>
      <c r="E470">
        <v>815.27174275731295</v>
      </c>
    </row>
    <row r="471" spans="1:5" x14ac:dyDescent="0.25">
      <c r="A471" t="s">
        <v>471</v>
      </c>
      <c r="B471">
        <v>1.2542332912566601</v>
      </c>
      <c r="C471">
        <v>2.0936450766359602</v>
      </c>
      <c r="D471">
        <v>0.85275170380547005</v>
      </c>
      <c r="E471">
        <v>5.1306745561306197</v>
      </c>
    </row>
    <row r="472" spans="1:5" x14ac:dyDescent="0.25">
      <c r="A472" t="s">
        <v>472</v>
      </c>
      <c r="B472">
        <v>0</v>
      </c>
      <c r="C472">
        <v>0</v>
      </c>
      <c r="D472">
        <v>0</v>
      </c>
      <c r="E472">
        <v>0.76832206245521195</v>
      </c>
    </row>
    <row r="473" spans="1:5" x14ac:dyDescent="0.25">
      <c r="A473" t="s">
        <v>473</v>
      </c>
      <c r="B473">
        <v>3.33675255155396</v>
      </c>
      <c r="C473">
        <v>6.9263471188646797</v>
      </c>
      <c r="D473">
        <v>8.15172548771341</v>
      </c>
      <c r="E473">
        <v>22.211747458145801</v>
      </c>
    </row>
    <row r="474" spans="1:5" x14ac:dyDescent="0.25">
      <c r="A474" t="s">
        <v>474</v>
      </c>
      <c r="B474">
        <v>19.9355252012977</v>
      </c>
      <c r="C474">
        <v>23.658105815600699</v>
      </c>
      <c r="D474">
        <v>14.3155650475209</v>
      </c>
      <c r="E474">
        <v>42.878212615778203</v>
      </c>
    </row>
    <row r="475" spans="1:5" x14ac:dyDescent="0.25">
      <c r="A475" t="s">
        <v>475</v>
      </c>
      <c r="B475">
        <v>38.911092721741198</v>
      </c>
      <c r="C475">
        <v>44.393265416870697</v>
      </c>
      <c r="D475">
        <v>25.999132486186902</v>
      </c>
      <c r="E475">
        <v>58.039113698566602</v>
      </c>
    </row>
    <row r="476" spans="1:5" x14ac:dyDescent="0.25">
      <c r="A476" t="s">
        <v>476</v>
      </c>
      <c r="B476">
        <v>3.88248707799361</v>
      </c>
      <c r="C476">
        <v>4.0248383116787796</v>
      </c>
      <c r="D476">
        <v>2.7092796378677702</v>
      </c>
      <c r="E476">
        <v>9.7389688193551507</v>
      </c>
    </row>
    <row r="477" spans="1:5" x14ac:dyDescent="0.25">
      <c r="A477" t="s">
        <v>477</v>
      </c>
      <c r="B477">
        <v>7.48242271338622</v>
      </c>
      <c r="C477">
        <v>16.092974394286301</v>
      </c>
      <c r="D477">
        <v>2.7767193186957302</v>
      </c>
      <c r="E477">
        <v>13.808425494221201</v>
      </c>
    </row>
    <row r="478" spans="1:5" x14ac:dyDescent="0.25">
      <c r="A478" t="s">
        <v>478</v>
      </c>
      <c r="B478">
        <v>56.884689487458203</v>
      </c>
      <c r="C478">
        <v>67.773986575068506</v>
      </c>
      <c r="D478">
        <v>58.507402764361601</v>
      </c>
      <c r="E478">
        <v>114.323194140989</v>
      </c>
    </row>
    <row r="479" spans="1:5" x14ac:dyDescent="0.25">
      <c r="A479" t="s">
        <v>479</v>
      </c>
      <c r="B479">
        <v>33.993807603487099</v>
      </c>
      <c r="C479">
        <v>68.298527527898003</v>
      </c>
      <c r="D479">
        <v>28.788135346901701</v>
      </c>
      <c r="E479">
        <v>68.370298637999397</v>
      </c>
    </row>
    <row r="480" spans="1:5" x14ac:dyDescent="0.25">
      <c r="A480" t="s">
        <v>480</v>
      </c>
      <c r="B480">
        <v>531.06323786960104</v>
      </c>
      <c r="C480">
        <v>1060.33362126102</v>
      </c>
      <c r="D480">
        <v>375.27902645700902</v>
      </c>
      <c r="E480">
        <v>966.370336431998</v>
      </c>
    </row>
    <row r="481" spans="1:5" x14ac:dyDescent="0.25">
      <c r="A481" t="s">
        <v>481</v>
      </c>
      <c r="B481">
        <v>5.7366203506498099</v>
      </c>
      <c r="C481">
        <v>11.0022729860195</v>
      </c>
      <c r="D481">
        <v>5.0606735740958602</v>
      </c>
      <c r="E481">
        <v>13.3338183063287</v>
      </c>
    </row>
    <row r="482" spans="1:5" x14ac:dyDescent="0.25">
      <c r="A482" t="s">
        <v>482</v>
      </c>
      <c r="B482">
        <v>17.129614185743499</v>
      </c>
      <c r="C482">
        <v>17.714502494170102</v>
      </c>
      <c r="D482">
        <v>22.651703729016599</v>
      </c>
      <c r="E482">
        <v>42.699406032024399</v>
      </c>
    </row>
    <row r="483" spans="1:5" x14ac:dyDescent="0.25">
      <c r="A483" t="s">
        <v>483</v>
      </c>
      <c r="B483">
        <v>0.63917244591956701</v>
      </c>
      <c r="C483">
        <v>1.8370508719660101</v>
      </c>
      <c r="D483">
        <v>0</v>
      </c>
      <c r="E483">
        <v>2.6137437199901798</v>
      </c>
    </row>
    <row r="484" spans="1:5" x14ac:dyDescent="0.25">
      <c r="A484" t="s">
        <v>484</v>
      </c>
      <c r="B484">
        <v>89.693087193395002</v>
      </c>
      <c r="C484">
        <v>126.48503739957999</v>
      </c>
      <c r="D484">
        <v>71.757714462444298</v>
      </c>
      <c r="E484">
        <v>140.63055627492599</v>
      </c>
    </row>
    <row r="485" spans="1:5" x14ac:dyDescent="0.25">
      <c r="A485" t="s">
        <v>485</v>
      </c>
      <c r="B485">
        <v>3.96921194498983</v>
      </c>
      <c r="C485">
        <v>9.8011960937669205</v>
      </c>
      <c r="D485">
        <v>2.1884261227216801</v>
      </c>
      <c r="E485">
        <v>9.7136298741837095</v>
      </c>
    </row>
    <row r="486" spans="1:5" x14ac:dyDescent="0.25">
      <c r="A486" t="s">
        <v>486</v>
      </c>
      <c r="B486">
        <v>3.4868614836526799</v>
      </c>
      <c r="C486">
        <v>4.7457654793039401</v>
      </c>
      <c r="D486">
        <v>0.65993475454240402</v>
      </c>
      <c r="E486">
        <v>8.2729795773696608</v>
      </c>
    </row>
    <row r="487" spans="1:5" x14ac:dyDescent="0.25">
      <c r="A487" t="s">
        <v>487</v>
      </c>
      <c r="B487">
        <v>0.52609829417963605</v>
      </c>
      <c r="C487">
        <v>2.8317941673014397</v>
      </c>
      <c r="D487">
        <v>0.57845084778919997</v>
      </c>
      <c r="E487">
        <v>4.6797682019028404</v>
      </c>
    </row>
    <row r="488" spans="1:5" x14ac:dyDescent="0.25">
      <c r="A488" t="s">
        <v>488</v>
      </c>
      <c r="B488">
        <v>214.735875029071</v>
      </c>
      <c r="C488">
        <v>356.39691312838198</v>
      </c>
      <c r="D488">
        <v>193.55503600427099</v>
      </c>
      <c r="E488">
        <v>397.76820797625601</v>
      </c>
    </row>
    <row r="489" spans="1:5" x14ac:dyDescent="0.25">
      <c r="A489" t="s">
        <v>489</v>
      </c>
      <c r="B489">
        <v>49.204169692501701</v>
      </c>
      <c r="C489">
        <v>81.771841990583894</v>
      </c>
      <c r="D489">
        <v>35.617209876731998</v>
      </c>
      <c r="E489">
        <v>69.445516647456301</v>
      </c>
    </row>
    <row r="490" spans="1:5" x14ac:dyDescent="0.25">
      <c r="A490" t="s">
        <v>490</v>
      </c>
      <c r="B490">
        <v>62.386210797983203</v>
      </c>
      <c r="C490">
        <v>66.136821706823994</v>
      </c>
      <c r="D490">
        <v>64.287369109549104</v>
      </c>
      <c r="E490">
        <v>126.033216813867</v>
      </c>
    </row>
    <row r="491" spans="1:5" x14ac:dyDescent="0.25">
      <c r="A491" t="s">
        <v>491</v>
      </c>
      <c r="B491">
        <v>41.034854257222101</v>
      </c>
      <c r="C491">
        <v>69.808871334976104</v>
      </c>
      <c r="D491">
        <v>24.671539731549299</v>
      </c>
      <c r="E491">
        <v>76.1065263565865</v>
      </c>
    </row>
    <row r="492" spans="1:5" x14ac:dyDescent="0.25">
      <c r="A492" t="s">
        <v>492</v>
      </c>
      <c r="B492">
        <v>71472.847751018693</v>
      </c>
      <c r="C492">
        <v>90703.996893828196</v>
      </c>
      <c r="D492">
        <v>58818.363770459597</v>
      </c>
      <c r="E492">
        <v>114955.636629317</v>
      </c>
    </row>
    <row r="493" spans="1:5" x14ac:dyDescent="0.25">
      <c r="A493" t="s">
        <v>493</v>
      </c>
      <c r="B493">
        <v>5.8934423352322298</v>
      </c>
      <c r="C493">
        <v>10.6859802643534</v>
      </c>
      <c r="D493">
        <v>5.1937922518456103</v>
      </c>
      <c r="E493">
        <v>12.3996665886056</v>
      </c>
    </row>
    <row r="494" spans="1:5" x14ac:dyDescent="0.25">
      <c r="A494" t="s">
        <v>494</v>
      </c>
      <c r="B494">
        <v>4.0084844095098502</v>
      </c>
      <c r="C494">
        <v>6.7711010774235696</v>
      </c>
      <c r="D494">
        <v>1.7055034076109399</v>
      </c>
      <c r="E494">
        <v>11.099507001888</v>
      </c>
    </row>
    <row r="495" spans="1:5" x14ac:dyDescent="0.25">
      <c r="A495" t="s">
        <v>495</v>
      </c>
      <c r="B495">
        <v>283.98993778276503</v>
      </c>
      <c r="C495">
        <v>591.10443645528403</v>
      </c>
      <c r="D495">
        <v>182.28612919022601</v>
      </c>
      <c r="E495">
        <v>535.13885277769896</v>
      </c>
    </row>
    <row r="496" spans="1:5" x14ac:dyDescent="0.25">
      <c r="A496" t="s">
        <v>496</v>
      </c>
      <c r="B496">
        <v>0.20651207121985199</v>
      </c>
      <c r="C496">
        <v>0</v>
      </c>
      <c r="D496">
        <v>0.192816949263067</v>
      </c>
      <c r="E496">
        <v>2.5161117803870701</v>
      </c>
    </row>
    <row r="497" spans="1:5" x14ac:dyDescent="0.25">
      <c r="A497" t="s">
        <v>497</v>
      </c>
      <c r="B497">
        <v>0.20651207121985199</v>
      </c>
      <c r="C497">
        <v>2.4027319981500601</v>
      </c>
      <c r="D497">
        <v>2.0770930802118199</v>
      </c>
      <c r="E497">
        <v>5.0869967298838699</v>
      </c>
    </row>
    <row r="498" spans="1:5" x14ac:dyDescent="0.25">
      <c r="A498" t="s">
        <v>498</v>
      </c>
      <c r="B498">
        <v>20.1035356066863</v>
      </c>
      <c r="C498">
        <v>40.551159926639897</v>
      </c>
      <c r="D498">
        <v>14.4585079096936</v>
      </c>
      <c r="E498">
        <v>36.414795989546299</v>
      </c>
    </row>
    <row r="499" spans="1:5" x14ac:dyDescent="0.25">
      <c r="A499" t="s">
        <v>499</v>
      </c>
      <c r="B499">
        <v>71.2828576098469</v>
      </c>
      <c r="C499">
        <v>122.678712176031</v>
      </c>
      <c r="D499">
        <v>63.574701246270202</v>
      </c>
      <c r="E499">
        <v>128.73107929349999</v>
      </c>
    </row>
    <row r="500" spans="1:5" x14ac:dyDescent="0.25">
      <c r="A500" t="s">
        <v>500</v>
      </c>
      <c r="B500">
        <v>142.15485404950999</v>
      </c>
      <c r="C500">
        <v>566.74617459297701</v>
      </c>
      <c r="D500">
        <v>172.24653354870401</v>
      </c>
      <c r="E500">
        <v>900.16075804868399</v>
      </c>
    </row>
    <row r="501" spans="1:5" x14ac:dyDescent="0.25">
      <c r="A501" t="s">
        <v>501</v>
      </c>
      <c r="B501">
        <v>1.76293303733752</v>
      </c>
      <c r="C501">
        <v>4.2570047931563897</v>
      </c>
      <c r="D501">
        <v>0.93423561055867399</v>
      </c>
      <c r="E501">
        <v>5.1314936118839896</v>
      </c>
    </row>
    <row r="502" spans="1:5" x14ac:dyDescent="0.25">
      <c r="A502" t="s">
        <v>502</v>
      </c>
      <c r="B502">
        <v>0</v>
      </c>
      <c r="C502">
        <v>0</v>
      </c>
      <c r="D502">
        <v>0</v>
      </c>
      <c r="E502">
        <v>0.93578982922989296</v>
      </c>
    </row>
    <row r="503" spans="1:5" x14ac:dyDescent="0.25">
      <c r="A503" t="s">
        <v>503</v>
      </c>
      <c r="B503">
        <v>817.41562434333798</v>
      </c>
      <c r="C503">
        <v>1378.90066706729</v>
      </c>
      <c r="D503">
        <v>728.70962253734604</v>
      </c>
      <c r="E503">
        <v>1363.7744580172</v>
      </c>
    </row>
    <row r="504" spans="1:5" x14ac:dyDescent="0.25">
      <c r="A504" t="s">
        <v>504</v>
      </c>
      <c r="B504">
        <v>43505.855177281897</v>
      </c>
      <c r="C504">
        <v>53538.550398748797</v>
      </c>
      <c r="D504">
        <v>34641.267677792901</v>
      </c>
      <c r="E504">
        <v>81123.356201707298</v>
      </c>
    </row>
    <row r="505" spans="1:5" x14ac:dyDescent="0.25">
      <c r="A505" t="s">
        <v>505</v>
      </c>
      <c r="B505">
        <v>69.163806494381902</v>
      </c>
      <c r="C505">
        <v>99.182231254300504</v>
      </c>
      <c r="D505">
        <v>35.4865323928165</v>
      </c>
      <c r="E505">
        <v>87.364619475530105</v>
      </c>
    </row>
    <row r="506" spans="1:5" x14ac:dyDescent="0.25">
      <c r="A506" t="s">
        <v>506</v>
      </c>
      <c r="B506">
        <v>478.04184934698799</v>
      </c>
      <c r="C506">
        <v>889.30558056701102</v>
      </c>
      <c r="D506">
        <v>366.13579011729598</v>
      </c>
      <c r="E506">
        <v>862.195858561867</v>
      </c>
    </row>
    <row r="507" spans="1:5" x14ac:dyDescent="0.25">
      <c r="A507" t="s">
        <v>507</v>
      </c>
      <c r="B507">
        <v>5.0343317131254199</v>
      </c>
      <c r="C507">
        <v>9.1494053523812795</v>
      </c>
      <c r="D507">
        <v>2.6674872150560702</v>
      </c>
      <c r="E507">
        <v>10.7200745863385</v>
      </c>
    </row>
    <row r="508" spans="1:5" x14ac:dyDescent="0.25">
      <c r="A508" t="s">
        <v>508</v>
      </c>
      <c r="B508">
        <v>66.831530255213295</v>
      </c>
      <c r="C508">
        <v>112.71787456340699</v>
      </c>
      <c r="D508">
        <v>49.652511506590102</v>
      </c>
      <c r="E508">
        <v>112.35115393798201</v>
      </c>
    </row>
    <row r="509" spans="1:5" x14ac:dyDescent="0.25">
      <c r="A509" t="s">
        <v>509</v>
      </c>
      <c r="B509">
        <v>52.207642042630802</v>
      </c>
      <c r="C509">
        <v>98.882980462363307</v>
      </c>
      <c r="D509">
        <v>54.251612009241299</v>
      </c>
      <c r="E509">
        <v>165.277971291656</v>
      </c>
    </row>
    <row r="510" spans="1:5" x14ac:dyDescent="0.25">
      <c r="A510" t="s">
        <v>510</v>
      </c>
      <c r="B510">
        <v>10.0820895312182</v>
      </c>
      <c r="C510">
        <v>6.5231178342737799</v>
      </c>
      <c r="D510">
        <v>7.7896379083333205</v>
      </c>
      <c r="E510">
        <v>16.124487024449799</v>
      </c>
    </row>
    <row r="511" spans="1:5" x14ac:dyDescent="0.25">
      <c r="A511" t="s">
        <v>511</v>
      </c>
      <c r="B511">
        <v>9.98641392757707</v>
      </c>
      <c r="C511">
        <v>10.4307912210515</v>
      </c>
      <c r="D511">
        <v>9.9942091958504591</v>
      </c>
      <c r="E511">
        <v>22.5903608179419</v>
      </c>
    </row>
    <row r="512" spans="1:5" x14ac:dyDescent="0.25">
      <c r="A512" t="s">
        <v>512</v>
      </c>
      <c r="B512">
        <v>2998.1681824086299</v>
      </c>
      <c r="C512">
        <v>4863.54832794511</v>
      </c>
      <c r="D512">
        <v>2926.3662938972402</v>
      </c>
      <c r="E512">
        <v>5302.70543009824</v>
      </c>
    </row>
    <row r="513" spans="1:5" x14ac:dyDescent="0.25">
      <c r="A513" t="s">
        <v>513</v>
      </c>
      <c r="B513">
        <v>49.886554224268401</v>
      </c>
      <c r="C513">
        <v>87.183051604621198</v>
      </c>
      <c r="D513">
        <v>19.0127124495327</v>
      </c>
      <c r="E513">
        <v>61.700522789698198</v>
      </c>
    </row>
    <row r="514" spans="1:5" x14ac:dyDescent="0.25">
      <c r="A514" t="s">
        <v>514</v>
      </c>
      <c r="B514">
        <v>4.1605631522721298</v>
      </c>
      <c r="C514">
        <v>10.7973445504705</v>
      </c>
      <c r="D514">
        <v>2.4866135528480502</v>
      </c>
      <c r="E514">
        <v>9.8104427580334601</v>
      </c>
    </row>
    <row r="515" spans="1:5" x14ac:dyDescent="0.25">
      <c r="A515" t="s">
        <v>515</v>
      </c>
      <c r="B515">
        <v>0.31958622295978401</v>
      </c>
      <c r="C515">
        <v>1.1586002982967001</v>
      </c>
      <c r="D515">
        <v>0.27430085601627102</v>
      </c>
      <c r="E515">
        <v>3.3114108995204599</v>
      </c>
    </row>
    <row r="516" spans="1:5" x14ac:dyDescent="0.25">
      <c r="A516" t="s">
        <v>516</v>
      </c>
      <c r="B516">
        <v>80.020124073390093</v>
      </c>
      <c r="C516">
        <v>115.699114133366</v>
      </c>
      <c r="D516">
        <v>50.657671838265202</v>
      </c>
      <c r="E516">
        <v>150.016570334157</v>
      </c>
    </row>
    <row r="517" spans="1:5" x14ac:dyDescent="0.25">
      <c r="A517" t="s">
        <v>517</v>
      </c>
      <c r="B517">
        <v>1.8911680530149901</v>
      </c>
      <c r="C517">
        <v>1.16721125981686</v>
      </c>
      <c r="D517">
        <v>1.44104489977951</v>
      </c>
      <c r="E517">
        <v>4.8227160792594397</v>
      </c>
    </row>
    <row r="518" spans="1:5" x14ac:dyDescent="0.25">
      <c r="A518" t="s">
        <v>518</v>
      </c>
      <c r="B518">
        <v>1.7999678176963099</v>
      </c>
      <c r="C518">
        <v>2.91873073022622</v>
      </c>
      <c r="D518">
        <v>1.7609998013838499</v>
      </c>
      <c r="E518">
        <v>8.8031789901252608</v>
      </c>
    </row>
    <row r="519" spans="1:5" x14ac:dyDescent="0.25">
      <c r="A519" t="s">
        <v>519</v>
      </c>
      <c r="B519">
        <v>64.646890212288895</v>
      </c>
      <c r="C519">
        <v>123.972277535914</v>
      </c>
      <c r="D519">
        <v>60.943384147343302</v>
      </c>
      <c r="E519">
        <v>172.264791410501</v>
      </c>
    </row>
    <row r="520" spans="1:5" x14ac:dyDescent="0.25">
      <c r="A520" t="s">
        <v>520</v>
      </c>
      <c r="B520">
        <v>107.496873151145</v>
      </c>
      <c r="C520">
        <v>113.46380766787</v>
      </c>
      <c r="D520">
        <v>69.975251117022694</v>
      </c>
      <c r="E520">
        <v>145.641408205727</v>
      </c>
    </row>
    <row r="521" spans="1:5" x14ac:dyDescent="0.25">
      <c r="A521" t="s">
        <v>521</v>
      </c>
      <c r="B521">
        <v>55.546632278346003</v>
      </c>
      <c r="C521">
        <v>110.676473469537</v>
      </c>
      <c r="D521">
        <v>25.685140146229099</v>
      </c>
      <c r="E521">
        <v>94.743772758024903</v>
      </c>
    </row>
    <row r="522" spans="1:5" x14ac:dyDescent="0.25">
      <c r="A522" t="s">
        <v>522</v>
      </c>
      <c r="B522">
        <v>0.20651207121985199</v>
      </c>
      <c r="C522">
        <v>1.41659966433478</v>
      </c>
      <c r="D522">
        <v>0.192816949263067</v>
      </c>
      <c r="E522">
        <v>2.4462759532154998</v>
      </c>
    </row>
    <row r="523" spans="1:5" x14ac:dyDescent="0.25">
      <c r="A523" t="s">
        <v>523</v>
      </c>
      <c r="B523">
        <v>4.3370213691145603</v>
      </c>
      <c r="C523">
        <v>9.0458250800611193</v>
      </c>
      <c r="D523">
        <v>1.4708940355361699</v>
      </c>
      <c r="E523">
        <v>10.693097529660299</v>
      </c>
    </row>
    <row r="524" spans="1:5" x14ac:dyDescent="0.25">
      <c r="A524" t="s">
        <v>524</v>
      </c>
      <c r="B524">
        <v>3.7890491585136901</v>
      </c>
      <c r="C524">
        <v>8.0763364556412292</v>
      </c>
      <c r="D524">
        <v>5.8955194291997204</v>
      </c>
      <c r="E524">
        <v>11.993257116377901</v>
      </c>
    </row>
    <row r="525" spans="1:5" x14ac:dyDescent="0.25">
      <c r="A525" t="s">
        <v>525</v>
      </c>
      <c r="B525">
        <v>72.089739765853096</v>
      </c>
      <c r="C525">
        <v>153.90850825868699</v>
      </c>
      <c r="D525">
        <v>33.145321059737299</v>
      </c>
      <c r="E525">
        <v>144.108731396016</v>
      </c>
    </row>
    <row r="526" spans="1:5" x14ac:dyDescent="0.25">
      <c r="A526" t="s">
        <v>526</v>
      </c>
      <c r="B526">
        <v>1.0521965883592701</v>
      </c>
      <c r="C526">
        <v>3.1667139733760199</v>
      </c>
      <c r="D526">
        <v>1.30582528315956</v>
      </c>
      <c r="E526">
        <v>5.3504583247549302</v>
      </c>
    </row>
    <row r="527" spans="1:5" x14ac:dyDescent="0.25">
      <c r="A527" t="s">
        <v>527</v>
      </c>
      <c r="B527">
        <v>7.2910715061039104</v>
      </c>
      <c r="C527">
        <v>5.7677468205679805</v>
      </c>
      <c r="D527">
        <v>2.17262121289028</v>
      </c>
      <c r="E527">
        <v>7.5332726830993701</v>
      </c>
    </row>
    <row r="528" spans="1:5" x14ac:dyDescent="0.25">
      <c r="A528" t="s">
        <v>528</v>
      </c>
      <c r="B528">
        <v>25.7015361413454</v>
      </c>
      <c r="C528">
        <v>40.8113226610025</v>
      </c>
      <c r="D528">
        <v>23.269165550819199</v>
      </c>
      <c r="E528">
        <v>48.910084968564</v>
      </c>
    </row>
    <row r="529" spans="1:5" x14ac:dyDescent="0.25">
      <c r="A529" t="s">
        <v>529</v>
      </c>
      <c r="B529">
        <v>33.252246501442698</v>
      </c>
      <c r="C529">
        <v>51.507319048244099</v>
      </c>
      <c r="D529">
        <v>32.232530829454497</v>
      </c>
      <c r="E529">
        <v>69.174235932735698</v>
      </c>
    </row>
    <row r="530" spans="1:5" x14ac:dyDescent="0.25">
      <c r="A530" t="s">
        <v>530</v>
      </c>
      <c r="B530">
        <v>11.032400388643699</v>
      </c>
      <c r="C530">
        <v>12.293674977578</v>
      </c>
      <c r="D530">
        <v>9.7237699626105503</v>
      </c>
      <c r="E530">
        <v>23.737296240193199</v>
      </c>
    </row>
    <row r="531" spans="1:5" x14ac:dyDescent="0.25">
      <c r="A531" t="s">
        <v>531</v>
      </c>
      <c r="B531">
        <v>3.71300978713254</v>
      </c>
      <c r="C531">
        <v>5.7849687436083004</v>
      </c>
      <c r="D531">
        <v>1.66371098479924</v>
      </c>
      <c r="E531">
        <v>7.2236760947214602</v>
      </c>
    </row>
    <row r="532" spans="1:5" x14ac:dyDescent="0.25">
      <c r="A532" t="s">
        <v>532</v>
      </c>
      <c r="B532">
        <v>59.403573692088997</v>
      </c>
      <c r="C532">
        <v>105.46946459114901</v>
      </c>
      <c r="D532">
        <v>52.883307005770099</v>
      </c>
      <c r="E532">
        <v>103.561156020295</v>
      </c>
    </row>
    <row r="533" spans="1:5" x14ac:dyDescent="0.25">
      <c r="A533" t="s">
        <v>533</v>
      </c>
      <c r="B533">
        <v>261.53105830757698</v>
      </c>
      <c r="C533">
        <v>490.44619703646703</v>
      </c>
      <c r="D533">
        <v>174.10434984757401</v>
      </c>
      <c r="E533">
        <v>931.02265906103401</v>
      </c>
    </row>
    <row r="534" spans="1:5" x14ac:dyDescent="0.25">
      <c r="A534" t="s">
        <v>534</v>
      </c>
      <c r="B534">
        <v>75.420752293501295</v>
      </c>
      <c r="C534">
        <v>198.503432553924</v>
      </c>
      <c r="D534">
        <v>49.315294938688403</v>
      </c>
      <c r="E534">
        <v>250.054968197899</v>
      </c>
    </row>
    <row r="535" spans="1:5" x14ac:dyDescent="0.25">
      <c r="A535" t="s">
        <v>535</v>
      </c>
      <c r="B535">
        <v>1003.73533608329</v>
      </c>
      <c r="C535">
        <v>1789.0583652417799</v>
      </c>
      <c r="D535">
        <v>668.49251349825397</v>
      </c>
      <c r="E535">
        <v>2010.9883014673501</v>
      </c>
    </row>
    <row r="536" spans="1:5" x14ac:dyDescent="0.25">
      <c r="A536" t="s">
        <v>536</v>
      </c>
      <c r="B536">
        <v>1.16303305593797</v>
      </c>
      <c r="C536">
        <v>2.4982795225949999</v>
      </c>
      <c r="D536">
        <v>0.192816949263067</v>
      </c>
      <c r="E536">
        <v>5.0861776741305</v>
      </c>
    </row>
    <row r="537" spans="1:5" x14ac:dyDescent="0.25">
      <c r="A537" t="s">
        <v>537</v>
      </c>
      <c r="B537">
        <v>1127.9003357996901</v>
      </c>
      <c r="C537">
        <v>2084.8193578170599</v>
      </c>
      <c r="D537">
        <v>1142.3583233613499</v>
      </c>
      <c r="E537">
        <v>2300.9389867783002</v>
      </c>
    </row>
    <row r="538" spans="1:5" x14ac:dyDescent="0.25">
      <c r="A538" t="s">
        <v>538</v>
      </c>
      <c r="B538">
        <v>73.028627150779002</v>
      </c>
      <c r="C538">
        <v>147.87843533543199</v>
      </c>
      <c r="D538">
        <v>76.623052320594994</v>
      </c>
      <c r="E538">
        <v>246.90115706595</v>
      </c>
    </row>
    <row r="539" spans="1:5" x14ac:dyDescent="0.25">
      <c r="A539" t="s">
        <v>539</v>
      </c>
      <c r="B539">
        <v>165.57895173992301</v>
      </c>
      <c r="C539">
        <v>197.029645722819</v>
      </c>
      <c r="D539">
        <v>104.661705505684</v>
      </c>
      <c r="E539">
        <v>283.890892824368</v>
      </c>
    </row>
    <row r="540" spans="1:5" x14ac:dyDescent="0.25">
      <c r="A540" t="s">
        <v>540</v>
      </c>
      <c r="B540">
        <v>0</v>
      </c>
      <c r="C540">
        <v>0</v>
      </c>
      <c r="D540">
        <v>0</v>
      </c>
      <c r="E540">
        <v>0.838976945380145</v>
      </c>
    </row>
    <row r="541" spans="1:5" x14ac:dyDescent="0.25">
      <c r="A541" t="s">
        <v>541</v>
      </c>
      <c r="B541">
        <v>389.13392543390302</v>
      </c>
      <c r="C541">
        <v>792.69387578583303</v>
      </c>
      <c r="D541">
        <v>239.98176009953201</v>
      </c>
      <c r="E541">
        <v>725.45238585762297</v>
      </c>
    </row>
    <row r="542" spans="1:5" x14ac:dyDescent="0.25">
      <c r="A542" t="s">
        <v>542</v>
      </c>
      <c r="B542">
        <v>0</v>
      </c>
      <c r="C542">
        <v>0.42045120763122401</v>
      </c>
      <c r="D542">
        <v>0.192816949263067</v>
      </c>
      <c r="E542">
        <v>2.5692468379900699</v>
      </c>
    </row>
    <row r="543" spans="1:5" x14ac:dyDescent="0.25">
      <c r="A543" t="s">
        <v>543</v>
      </c>
      <c r="B543">
        <v>0.20651207121985199</v>
      </c>
      <c r="C543">
        <v>1.09029081978037</v>
      </c>
      <c r="D543">
        <v>1.2780770862730999</v>
      </c>
      <c r="E543">
        <v>3.8852881385228102</v>
      </c>
    </row>
    <row r="544" spans="1:5" x14ac:dyDescent="0.25">
      <c r="A544" t="s">
        <v>544</v>
      </c>
      <c r="B544">
        <v>18.477285396480099</v>
      </c>
      <c r="C544">
        <v>25.125793035411501</v>
      </c>
      <c r="D544">
        <v>25.583649451904101</v>
      </c>
      <c r="E544">
        <v>51.239123427278599</v>
      </c>
    </row>
    <row r="545" spans="1:5" x14ac:dyDescent="0.25">
      <c r="A545" t="s">
        <v>545</v>
      </c>
      <c r="B545">
        <v>286.79295691747501</v>
      </c>
      <c r="C545">
        <v>467.89746531047501</v>
      </c>
      <c r="D545">
        <v>200.58409591917101</v>
      </c>
      <c r="E545">
        <v>459.63202707357698</v>
      </c>
    </row>
    <row r="546" spans="1:5" x14ac:dyDescent="0.25">
      <c r="A546" t="s">
        <v>546</v>
      </c>
      <c r="B546">
        <v>82.225632182353706</v>
      </c>
      <c r="C546">
        <v>133.68477191876499</v>
      </c>
      <c r="D546">
        <v>77.126817478901302</v>
      </c>
      <c r="E546">
        <v>174.241374510344</v>
      </c>
    </row>
    <row r="547" spans="1:5" x14ac:dyDescent="0.25">
      <c r="A547" t="s">
        <v>547</v>
      </c>
      <c r="B547">
        <v>0.31958622295978401</v>
      </c>
      <c r="C547">
        <v>2.0864392764839299</v>
      </c>
      <c r="D547">
        <v>0</v>
      </c>
      <c r="E547">
        <v>20.283756519069499</v>
      </c>
    </row>
    <row r="548" spans="1:5" x14ac:dyDescent="0.25">
      <c r="A548" t="s">
        <v>548</v>
      </c>
      <c r="B548">
        <v>268.77581831803701</v>
      </c>
      <c r="C548">
        <v>427.73044834957199</v>
      </c>
      <c r="D548">
        <v>190.62755484124</v>
      </c>
      <c r="E548">
        <v>437.75632946203399</v>
      </c>
    </row>
    <row r="549" spans="1:5" x14ac:dyDescent="0.25">
      <c r="A549" t="s">
        <v>549</v>
      </c>
      <c r="B549">
        <v>41.858664857940298</v>
      </c>
      <c r="C549">
        <v>66.4655426537811</v>
      </c>
      <c r="D549">
        <v>40.684204431200399</v>
      </c>
      <c r="E549">
        <v>85.549207623570695</v>
      </c>
    </row>
    <row r="550" spans="1:5" x14ac:dyDescent="0.25">
      <c r="A550" t="s">
        <v>550</v>
      </c>
      <c r="B550">
        <v>0.52609829417963605</v>
      </c>
      <c r="C550">
        <v>2.2488911180770699</v>
      </c>
      <c r="D550">
        <v>0.85275170380547005</v>
      </c>
      <c r="E550">
        <v>4.0527559052974897</v>
      </c>
    </row>
    <row r="551" spans="1:5" x14ac:dyDescent="0.25">
      <c r="A551" t="s">
        <v>551</v>
      </c>
      <c r="B551">
        <v>0.84344683297818701</v>
      </c>
      <c r="C551">
        <v>3.4419352624544102</v>
      </c>
      <c r="D551">
        <v>0.34384147571442902</v>
      </c>
      <c r="E551">
        <v>4.36399060518215</v>
      </c>
    </row>
    <row r="552" spans="1:5" x14ac:dyDescent="0.25">
      <c r="A552" t="s">
        <v>552</v>
      </c>
      <c r="B552">
        <v>23.977339821532599</v>
      </c>
      <c r="C552">
        <v>24.9266652386464</v>
      </c>
      <c r="D552">
        <v>19.715878219590799</v>
      </c>
      <c r="E552">
        <v>38.4235901350891</v>
      </c>
    </row>
    <row r="553" spans="1:5" x14ac:dyDescent="0.25">
      <c r="A553" t="s">
        <v>553</v>
      </c>
      <c r="B553">
        <v>1180.1226649074999</v>
      </c>
      <c r="C553">
        <v>1928.0239719989399</v>
      </c>
      <c r="D553">
        <v>986.93344636470204</v>
      </c>
      <c r="E553">
        <v>1994.7000855568001</v>
      </c>
    </row>
    <row r="554" spans="1:5" x14ac:dyDescent="0.25">
      <c r="A554" t="s">
        <v>554</v>
      </c>
      <c r="B554">
        <v>26.315558314496101</v>
      </c>
      <c r="C554">
        <v>43.924138756166201</v>
      </c>
      <c r="D554">
        <v>18.575121688807901</v>
      </c>
      <c r="E554">
        <v>49.338109544880503</v>
      </c>
    </row>
    <row r="555" spans="1:5" x14ac:dyDescent="0.25">
      <c r="A555" t="s">
        <v>555</v>
      </c>
      <c r="B555">
        <v>296.21363751667502</v>
      </c>
      <c r="C555">
        <v>504.55157669392702</v>
      </c>
      <c r="D555">
        <v>213.452808650962</v>
      </c>
      <c r="E555">
        <v>456.22069188098402</v>
      </c>
    </row>
    <row r="556" spans="1:5" x14ac:dyDescent="0.25">
      <c r="A556" t="s">
        <v>556</v>
      </c>
      <c r="B556">
        <v>96.837956566923097</v>
      </c>
      <c r="C556">
        <v>163.612571673329</v>
      </c>
      <c r="D556">
        <v>99.780866665142398</v>
      </c>
      <c r="E556">
        <v>204.436110512379</v>
      </c>
    </row>
    <row r="557" spans="1:5" x14ac:dyDescent="0.25">
      <c r="A557" t="s">
        <v>557</v>
      </c>
      <c r="B557">
        <v>3.3693119635902899</v>
      </c>
      <c r="C557">
        <v>3.3391819378574401</v>
      </c>
      <c r="D557">
        <v>1.0733168499549901</v>
      </c>
      <c r="E557">
        <v>10.118401234904599</v>
      </c>
    </row>
    <row r="558" spans="1:5" x14ac:dyDescent="0.25">
      <c r="A558" t="s">
        <v>558</v>
      </c>
      <c r="B558">
        <v>0</v>
      </c>
      <c r="C558">
        <v>0.334919806074573</v>
      </c>
      <c r="D558">
        <v>0.192816949263067</v>
      </c>
      <c r="E558">
        <v>2.0660244819126499</v>
      </c>
    </row>
    <row r="559" spans="1:5" x14ac:dyDescent="0.25">
      <c r="A559" t="s">
        <v>559</v>
      </c>
      <c r="B559">
        <v>66.798114416604903</v>
      </c>
      <c r="C559">
        <v>81.523131047533894</v>
      </c>
      <c r="D559">
        <v>60.7106130320226</v>
      </c>
      <c r="E559">
        <v>118.55377028055599</v>
      </c>
    </row>
    <row r="560" spans="1:5" x14ac:dyDescent="0.25">
      <c r="A560" t="s">
        <v>560</v>
      </c>
      <c r="B560">
        <v>13.483693033347199</v>
      </c>
      <c r="C560">
        <v>29.346121873395902</v>
      </c>
      <c r="D560">
        <v>8.5651075831259895</v>
      </c>
      <c r="E560">
        <v>34.200090240003398</v>
      </c>
    </row>
    <row r="561" spans="1:5" x14ac:dyDescent="0.25">
      <c r="A561" t="s">
        <v>561</v>
      </c>
      <c r="B561">
        <v>55.4174661241914</v>
      </c>
      <c r="C561">
        <v>76.904944836352797</v>
      </c>
      <c r="D561">
        <v>49.153783881647897</v>
      </c>
      <c r="E561">
        <v>90.633299568125295</v>
      </c>
    </row>
    <row r="562" spans="1:5" x14ac:dyDescent="0.25">
      <c r="A562" t="s">
        <v>562</v>
      </c>
      <c r="B562">
        <v>8.1233299182759406</v>
      </c>
      <c r="C562">
        <v>10.6004488627967</v>
      </c>
      <c r="D562">
        <v>3.76855226189751</v>
      </c>
      <c r="E562">
        <v>10.314484169864199</v>
      </c>
    </row>
    <row r="563" spans="1:5" x14ac:dyDescent="0.25">
      <c r="A563" t="s">
        <v>563</v>
      </c>
      <c r="B563">
        <v>361.08766904529602</v>
      </c>
      <c r="C563">
        <v>654.71151310475898</v>
      </c>
      <c r="D563">
        <v>223.96039263476001</v>
      </c>
      <c r="E563">
        <v>470.785488188822</v>
      </c>
    </row>
    <row r="564" spans="1:5" x14ac:dyDescent="0.25">
      <c r="A564" t="s">
        <v>564</v>
      </c>
      <c r="B564">
        <v>0.52609829417963605</v>
      </c>
      <c r="C564">
        <v>2.00811367507931</v>
      </c>
      <c r="D564">
        <v>0</v>
      </c>
      <c r="E564">
        <v>3.8591301375979898</v>
      </c>
    </row>
    <row r="565" spans="1:5" x14ac:dyDescent="0.25">
      <c r="A565" t="s">
        <v>565</v>
      </c>
      <c r="B565">
        <v>18.625391696110999</v>
      </c>
      <c r="C565">
        <v>28.735980778242901</v>
      </c>
      <c r="D565">
        <v>11.876384387929001</v>
      </c>
      <c r="E565">
        <v>33.149148645848499</v>
      </c>
    </row>
    <row r="566" spans="1:5" x14ac:dyDescent="0.25">
      <c r="A566" t="s">
        <v>566</v>
      </c>
      <c r="B566">
        <v>77.441420017777105</v>
      </c>
      <c r="C566">
        <v>141.09807634207601</v>
      </c>
      <c r="D566">
        <v>56.4095266500401</v>
      </c>
      <c r="E566">
        <v>133.38186088953401</v>
      </c>
    </row>
    <row r="567" spans="1:5" x14ac:dyDescent="0.25">
      <c r="A567" t="s">
        <v>567</v>
      </c>
      <c r="B567">
        <v>18.551354957197699</v>
      </c>
      <c r="C567">
        <v>32.075162716100401</v>
      </c>
      <c r="D567">
        <v>12.864355708354401</v>
      </c>
      <c r="E567">
        <v>35.165314293171598</v>
      </c>
    </row>
    <row r="568" spans="1:5" x14ac:dyDescent="0.25">
      <c r="A568" t="s">
        <v>568</v>
      </c>
      <c r="B568">
        <v>2.2281528240735602</v>
      </c>
      <c r="C568">
        <v>1.57044054440777</v>
      </c>
      <c r="D568">
        <v>0</v>
      </c>
      <c r="E568">
        <v>3.5503526049734502</v>
      </c>
    </row>
    <row r="569" spans="1:5" x14ac:dyDescent="0.25">
      <c r="A569" t="s">
        <v>569</v>
      </c>
      <c r="B569">
        <v>93.449886703470796</v>
      </c>
      <c r="C569">
        <v>165.026181021616</v>
      </c>
      <c r="D569">
        <v>85.580269928315303</v>
      </c>
      <c r="E569">
        <v>210.21278800821301</v>
      </c>
    </row>
    <row r="570" spans="1:5" x14ac:dyDescent="0.25">
      <c r="A570" t="s">
        <v>570</v>
      </c>
      <c r="B570">
        <v>6.41954062941186</v>
      </c>
      <c r="C570">
        <v>14.119304565287599</v>
      </c>
      <c r="D570">
        <v>7.0085277630962102</v>
      </c>
      <c r="E570">
        <v>18.011948396724801</v>
      </c>
    </row>
    <row r="571" spans="1:5" x14ac:dyDescent="0.25">
      <c r="A571" t="s">
        <v>571</v>
      </c>
      <c r="B571">
        <v>0.31734853879855202</v>
      </c>
      <c r="C571">
        <v>1.2613536228936699</v>
      </c>
      <c r="D571">
        <v>0.54860171203254104</v>
      </c>
      <c r="E571">
        <v>4.6282712558065802</v>
      </c>
    </row>
    <row r="572" spans="1:5" x14ac:dyDescent="0.25">
      <c r="A572" t="s">
        <v>572</v>
      </c>
      <c r="B572">
        <v>0</v>
      </c>
      <c r="C572">
        <v>2.0950502380040898</v>
      </c>
      <c r="D572">
        <v>0.385633898526133</v>
      </c>
      <c r="E572">
        <v>5.5379030841116501</v>
      </c>
    </row>
    <row r="573" spans="1:5" x14ac:dyDescent="0.25">
      <c r="A573" t="s">
        <v>573</v>
      </c>
      <c r="B573">
        <v>4.2435834496346398</v>
      </c>
      <c r="C573">
        <v>13.678242898234901</v>
      </c>
      <c r="D573">
        <v>3.4942514058812399</v>
      </c>
      <c r="E573">
        <v>22.708992949833402</v>
      </c>
    </row>
    <row r="574" spans="1:5" x14ac:dyDescent="0.25">
      <c r="A574" t="s">
        <v>574</v>
      </c>
      <c r="B574">
        <v>15.612465684145899</v>
      </c>
      <c r="C574">
        <v>26.942811661600899</v>
      </c>
      <c r="D574">
        <v>11.9002709620391</v>
      </c>
      <c r="E574">
        <v>23.727595534720798</v>
      </c>
    </row>
    <row r="575" spans="1:5" x14ac:dyDescent="0.25">
      <c r="A575" t="s">
        <v>575</v>
      </c>
      <c r="B575">
        <v>1.4848569630589901</v>
      </c>
      <c r="C575">
        <v>2.8317941673014397</v>
      </c>
      <c r="D575">
        <v>9.6802168558926898</v>
      </c>
      <c r="E575">
        <v>58.659125931075799</v>
      </c>
    </row>
    <row r="576" spans="1:5" x14ac:dyDescent="0.25">
      <c r="A576" t="s">
        <v>576</v>
      </c>
      <c r="B576">
        <v>26.8250288592657</v>
      </c>
      <c r="C576">
        <v>49.178697167394297</v>
      </c>
      <c r="D576">
        <v>37.827081379729499</v>
      </c>
      <c r="E576">
        <v>83.200563609958294</v>
      </c>
    </row>
    <row r="577" spans="1:5" x14ac:dyDescent="0.25">
      <c r="A577" t="s">
        <v>577</v>
      </c>
      <c r="B577">
        <v>3.6933735548725299</v>
      </c>
      <c r="C577">
        <v>5.8546833834927599</v>
      </c>
      <c r="D577">
        <v>2.35139393622809</v>
      </c>
      <c r="E577">
        <v>8.3182955151231504</v>
      </c>
    </row>
    <row r="578" spans="1:5" x14ac:dyDescent="0.25">
      <c r="A578" t="s">
        <v>578</v>
      </c>
      <c r="B578">
        <v>0.31734853879855202</v>
      </c>
      <c r="C578">
        <v>1.17582222133702</v>
      </c>
      <c r="D578">
        <v>0.192816949263067</v>
      </c>
      <c r="E578">
        <v>4.0274169601260503</v>
      </c>
    </row>
    <row r="579" spans="1:5" x14ac:dyDescent="0.25">
      <c r="A579" t="s">
        <v>579</v>
      </c>
      <c r="B579">
        <v>26.946282948961802</v>
      </c>
      <c r="C579">
        <v>56.643705593536502</v>
      </c>
      <c r="D579">
        <v>38.456068660775301</v>
      </c>
      <c r="E579">
        <v>101.151110211161</v>
      </c>
    </row>
    <row r="580" spans="1:5" x14ac:dyDescent="0.25">
      <c r="A580" t="s">
        <v>580</v>
      </c>
      <c r="B580">
        <v>0</v>
      </c>
      <c r="C580">
        <v>0</v>
      </c>
      <c r="D580">
        <v>0</v>
      </c>
      <c r="E580">
        <v>0.76832206245521195</v>
      </c>
    </row>
    <row r="581" spans="1:5" x14ac:dyDescent="0.25">
      <c r="A581" t="s">
        <v>581</v>
      </c>
      <c r="B581">
        <v>15.5729253461282</v>
      </c>
      <c r="C581">
        <v>47.792724085369301</v>
      </c>
      <c r="D581">
        <v>41.0308273557131</v>
      </c>
      <c r="E581">
        <v>104.866960363882</v>
      </c>
    </row>
    <row r="582" spans="1:5" x14ac:dyDescent="0.25">
      <c r="A582" t="s">
        <v>582</v>
      </c>
      <c r="B582">
        <v>35.863369613578499</v>
      </c>
      <c r="C582">
        <v>55.382133743620699</v>
      </c>
      <c r="D582">
        <v>29.9882680579958</v>
      </c>
      <c r="E582">
        <v>69.283654307387096</v>
      </c>
    </row>
    <row r="583" spans="1:5" x14ac:dyDescent="0.25">
      <c r="A583" t="s">
        <v>583</v>
      </c>
      <c r="B583">
        <v>16.9101789347473</v>
      </c>
      <c r="C583">
        <v>26.1602026019665</v>
      </c>
      <c r="D583">
        <v>23.379740510553098</v>
      </c>
      <c r="E583">
        <v>55.8457795789964</v>
      </c>
    </row>
    <row r="584" spans="1:5" x14ac:dyDescent="0.25">
      <c r="A584" t="s">
        <v>584</v>
      </c>
      <c r="B584">
        <v>22.620717874151101</v>
      </c>
      <c r="C584">
        <v>17.392987347365001</v>
      </c>
      <c r="D584">
        <v>12.8545133601696</v>
      </c>
      <c r="E584">
        <v>32.474734681913702</v>
      </c>
    </row>
    <row r="585" spans="1:5" x14ac:dyDescent="0.25">
      <c r="A585" t="s">
        <v>585</v>
      </c>
      <c r="B585">
        <v>0</v>
      </c>
      <c r="C585">
        <v>0</v>
      </c>
      <c r="D585">
        <v>0</v>
      </c>
      <c r="E585">
        <v>0.838976945380145</v>
      </c>
    </row>
    <row r="586" spans="1:5" x14ac:dyDescent="0.25">
      <c r="A586" t="s">
        <v>586</v>
      </c>
      <c r="B586">
        <v>28.691817438200601</v>
      </c>
      <c r="C586">
        <v>55.8418224950819</v>
      </c>
      <c r="D586">
        <v>22.650283300074499</v>
      </c>
      <c r="E586">
        <v>80.3015390470553</v>
      </c>
    </row>
    <row r="587" spans="1:5" x14ac:dyDescent="0.25">
      <c r="A587" t="s">
        <v>587</v>
      </c>
      <c r="B587">
        <v>3.0715996570517401</v>
      </c>
      <c r="C587">
        <v>6.3520550311604698</v>
      </c>
      <c r="D587">
        <v>1.11510927276669</v>
      </c>
      <c r="E587">
        <v>6.7379735639659799</v>
      </c>
    </row>
    <row r="588" spans="1:5" x14ac:dyDescent="0.25">
      <c r="A588" t="s">
        <v>588</v>
      </c>
      <c r="B588">
        <v>44.006537994003601</v>
      </c>
      <c r="C588">
        <v>82.054269079814304</v>
      </c>
      <c r="D588">
        <v>25.971366125538498</v>
      </c>
      <c r="E588">
        <v>63.528424621911299</v>
      </c>
    </row>
    <row r="589" spans="1:5" x14ac:dyDescent="0.25">
      <c r="A589" t="s">
        <v>589</v>
      </c>
      <c r="B589">
        <v>0</v>
      </c>
      <c r="C589">
        <v>0</v>
      </c>
      <c r="D589">
        <v>0</v>
      </c>
      <c r="E589">
        <v>0.838976945380145</v>
      </c>
    </row>
    <row r="590" spans="1:5" x14ac:dyDescent="0.25">
      <c r="A590" t="s">
        <v>590</v>
      </c>
      <c r="B590">
        <v>0.41302414243970398</v>
      </c>
      <c r="C590">
        <v>0.42045120763122401</v>
      </c>
      <c r="D590">
        <v>1.01571951731188</v>
      </c>
      <c r="E590">
        <v>3.4788786662951399</v>
      </c>
    </row>
    <row r="591" spans="1:5" x14ac:dyDescent="0.25">
      <c r="A591" t="s">
        <v>591</v>
      </c>
      <c r="B591">
        <v>2.8151296256967901</v>
      </c>
      <c r="C591">
        <v>7.34679832649591</v>
      </c>
      <c r="D591">
        <v>2.2421618325884398</v>
      </c>
      <c r="E591">
        <v>13.5482401223636</v>
      </c>
    </row>
    <row r="592" spans="1:5" x14ac:dyDescent="0.25">
      <c r="A592" t="s">
        <v>592</v>
      </c>
      <c r="B592">
        <v>2.8106542573743201</v>
      </c>
      <c r="C592">
        <v>10.550766468688799</v>
      </c>
      <c r="D592">
        <v>2.16067792583523</v>
      </c>
      <c r="E592">
        <v>15.5619486024267</v>
      </c>
    </row>
    <row r="593" spans="1:5" x14ac:dyDescent="0.25">
      <c r="A593" t="s">
        <v>593</v>
      </c>
      <c r="B593">
        <v>1.4848569630589901</v>
      </c>
      <c r="C593">
        <v>4.4108456732293702</v>
      </c>
      <c r="D593">
        <v>1.43120255159467</v>
      </c>
      <c r="E593">
        <v>9.2120456296130406</v>
      </c>
    </row>
    <row r="594" spans="1:5" x14ac:dyDescent="0.25">
      <c r="A594" t="s">
        <v>594</v>
      </c>
      <c r="B594">
        <v>0.52609829417963605</v>
      </c>
      <c r="C594">
        <v>2.34303348115388</v>
      </c>
      <c r="D594">
        <v>0.85275170380547005</v>
      </c>
      <c r="E594">
        <v>4.5567973171282699</v>
      </c>
    </row>
    <row r="595" spans="1:5" x14ac:dyDescent="0.25">
      <c r="A595" t="s">
        <v>595</v>
      </c>
      <c r="B595">
        <v>30.650341999449399</v>
      </c>
      <c r="C595">
        <v>52.460990910991796</v>
      </c>
      <c r="D595">
        <v>22.793226162247102</v>
      </c>
      <c r="E595">
        <v>49.862127949293303</v>
      </c>
    </row>
    <row r="596" spans="1:5" x14ac:dyDescent="0.25">
      <c r="A596" t="s">
        <v>596</v>
      </c>
      <c r="B596">
        <v>56.5869443591154</v>
      </c>
      <c r="C596">
        <v>103.969646379837</v>
      </c>
      <c r="D596">
        <v>56.389483534944503</v>
      </c>
      <c r="E596">
        <v>135.07066664904099</v>
      </c>
    </row>
    <row r="597" spans="1:5" x14ac:dyDescent="0.25">
      <c r="A597" t="s">
        <v>597</v>
      </c>
      <c r="B597">
        <v>1.0499589041980399</v>
      </c>
      <c r="C597">
        <v>3.26085633645283</v>
      </c>
      <c r="D597">
        <v>0.57845084778919997</v>
      </c>
      <c r="E597">
        <v>5.6853938583042902</v>
      </c>
    </row>
    <row r="598" spans="1:5" x14ac:dyDescent="0.25">
      <c r="A598" t="s">
        <v>598</v>
      </c>
      <c r="B598">
        <v>16.164913263069199</v>
      </c>
      <c r="C598">
        <v>28.12583968309</v>
      </c>
      <c r="D598">
        <v>15.8816469607715</v>
      </c>
      <c r="E598">
        <v>40.709398385626102</v>
      </c>
    </row>
    <row r="599" spans="1:5" x14ac:dyDescent="0.25">
      <c r="A599" t="s">
        <v>599</v>
      </c>
      <c r="B599">
        <v>11.5231986614347</v>
      </c>
      <c r="C599">
        <v>19.915694593152299</v>
      </c>
      <c r="D599">
        <v>60.211467579268501</v>
      </c>
      <c r="E599">
        <v>97.792629751832607</v>
      </c>
    </row>
    <row r="600" spans="1:5" x14ac:dyDescent="0.25">
      <c r="A600" t="s">
        <v>600</v>
      </c>
      <c r="B600">
        <v>101.387230031163</v>
      </c>
      <c r="C600">
        <v>141.89246667258999</v>
      </c>
      <c r="D600">
        <v>58.351400113632003</v>
      </c>
      <c r="E600">
        <v>133.296514786231</v>
      </c>
    </row>
    <row r="601" spans="1:5" x14ac:dyDescent="0.25">
      <c r="A601" t="s">
        <v>601</v>
      </c>
      <c r="B601">
        <v>7.1364872056827302</v>
      </c>
      <c r="C601">
        <v>11.9387229257269</v>
      </c>
      <c r="D601">
        <v>4.5040083615465498</v>
      </c>
      <c r="E601">
        <v>10.914519409791399</v>
      </c>
    </row>
    <row r="602" spans="1:5" x14ac:dyDescent="0.25">
      <c r="A602" t="s">
        <v>602</v>
      </c>
      <c r="B602">
        <v>12.2580467109954</v>
      </c>
      <c r="C602">
        <v>22.127331542412499</v>
      </c>
      <c r="D602">
        <v>10.188786829019699</v>
      </c>
      <c r="E602">
        <v>23.602986538439499</v>
      </c>
    </row>
    <row r="603" spans="1:5" x14ac:dyDescent="0.25">
      <c r="A603" t="s">
        <v>603</v>
      </c>
      <c r="B603">
        <v>8.5385917448768804</v>
      </c>
      <c r="C603">
        <v>16.110196317326601</v>
      </c>
      <c r="D603">
        <v>5.2952829461706399</v>
      </c>
      <c r="E603">
        <v>16.4001064920534</v>
      </c>
    </row>
    <row r="604" spans="1:5" x14ac:dyDescent="0.25">
      <c r="A604" t="s">
        <v>604</v>
      </c>
      <c r="B604">
        <v>29.8108676096026</v>
      </c>
      <c r="C604">
        <v>62.437465291976402</v>
      </c>
      <c r="D604">
        <v>23.898493086828999</v>
      </c>
      <c r="E604">
        <v>56.770845503047497</v>
      </c>
    </row>
    <row r="605" spans="1:5" x14ac:dyDescent="0.25">
      <c r="A605" t="s">
        <v>605</v>
      </c>
      <c r="B605">
        <v>111.856196649967</v>
      </c>
      <c r="C605">
        <v>192.68909290311899</v>
      </c>
      <c r="D605">
        <v>81.001021067540293</v>
      </c>
      <c r="E605">
        <v>184.36394720440001</v>
      </c>
    </row>
    <row r="606" spans="1:5" x14ac:dyDescent="0.25">
      <c r="A606" t="s">
        <v>606</v>
      </c>
      <c r="B606">
        <v>33.911825978311001</v>
      </c>
      <c r="C606">
        <v>56.6573207531736</v>
      </c>
      <c r="D606">
        <v>28.465398996499001</v>
      </c>
      <c r="E606">
        <v>58.567879143768501</v>
      </c>
    </row>
    <row r="607" spans="1:5" x14ac:dyDescent="0.25">
      <c r="A607" t="s">
        <v>607</v>
      </c>
      <c r="B607">
        <v>779.51534212787703</v>
      </c>
      <c r="C607">
        <v>1404.67769763039</v>
      </c>
      <c r="D607">
        <v>739.68749704982304</v>
      </c>
      <c r="E607">
        <v>1446.2721921879399</v>
      </c>
    </row>
    <row r="608" spans="1:5" x14ac:dyDescent="0.25">
      <c r="A608" t="s">
        <v>608</v>
      </c>
      <c r="B608">
        <v>11.1491791100174</v>
      </c>
      <c r="C608">
        <v>29.230940323507902</v>
      </c>
      <c r="D608">
        <v>8.8295660909574192</v>
      </c>
      <c r="E608">
        <v>49.223572691755798</v>
      </c>
    </row>
    <row r="609" spans="1:5" x14ac:dyDescent="0.25">
      <c r="A609" t="s">
        <v>609</v>
      </c>
      <c r="B609">
        <v>172.682892371099</v>
      </c>
      <c r="C609">
        <v>293.09930961603402</v>
      </c>
      <c r="D609">
        <v>146.60762042157</v>
      </c>
      <c r="E609">
        <v>274.53242892351</v>
      </c>
    </row>
    <row r="610" spans="1:5" x14ac:dyDescent="0.25">
      <c r="A610" t="s">
        <v>610</v>
      </c>
      <c r="B610">
        <v>3615.2890670053198</v>
      </c>
      <c r="C610">
        <v>6428.2972933971696</v>
      </c>
      <c r="D610">
        <v>3412.49070643505</v>
      </c>
      <c r="E610">
        <v>6517.4364125666098</v>
      </c>
    </row>
    <row r="611" spans="1:5" x14ac:dyDescent="0.25">
      <c r="A611" t="s">
        <v>611</v>
      </c>
      <c r="B611">
        <v>110.572647481217</v>
      </c>
      <c r="C611">
        <v>231.00469763018401</v>
      </c>
      <c r="D611">
        <v>77.1716540326276</v>
      </c>
      <c r="E611">
        <v>236.11648064146101</v>
      </c>
    </row>
    <row r="612" spans="1:5" x14ac:dyDescent="0.25">
      <c r="A612" t="s">
        <v>612</v>
      </c>
      <c r="B612">
        <v>36.335269630993999</v>
      </c>
      <c r="C612">
        <v>51.821379660818899</v>
      </c>
      <c r="D612">
        <v>16.9514424429142</v>
      </c>
      <c r="E612">
        <v>55.889700879359303</v>
      </c>
    </row>
    <row r="613" spans="1:5" x14ac:dyDescent="0.25">
      <c r="A613" t="s">
        <v>613</v>
      </c>
      <c r="B613">
        <v>79.880358051503805</v>
      </c>
      <c r="C613">
        <v>140.49398461978501</v>
      </c>
      <c r="D613">
        <v>66.333514716264304</v>
      </c>
      <c r="E613">
        <v>155.16734984643799</v>
      </c>
    </row>
    <row r="614" spans="1:5" x14ac:dyDescent="0.25">
      <c r="A614" t="s">
        <v>614</v>
      </c>
      <c r="B614">
        <v>35.172001523362603</v>
      </c>
      <c r="C614">
        <v>53.722922747530397</v>
      </c>
      <c r="D614">
        <v>45.661615250875002</v>
      </c>
      <c r="E614">
        <v>91.952860565787603</v>
      </c>
    </row>
    <row r="615" spans="1:5" x14ac:dyDescent="0.25">
      <c r="A615" t="s">
        <v>615</v>
      </c>
      <c r="B615">
        <v>146.98766105322599</v>
      </c>
      <c r="C615">
        <v>151.13287458574499</v>
      </c>
      <c r="D615">
        <v>270.35632440222003</v>
      </c>
      <c r="E615">
        <v>581.74457153773699</v>
      </c>
    </row>
    <row r="616" spans="1:5" x14ac:dyDescent="0.25">
      <c r="A616" t="s">
        <v>616</v>
      </c>
      <c r="B616">
        <v>124.64238617770999</v>
      </c>
      <c r="C616">
        <v>238.830309260707</v>
      </c>
      <c r="D616">
        <v>114.482387702392</v>
      </c>
      <c r="E616">
        <v>249.66877671242801</v>
      </c>
    </row>
    <row r="617" spans="1:5" x14ac:dyDescent="0.25">
      <c r="A617" t="s">
        <v>617</v>
      </c>
      <c r="B617">
        <v>10.1275721230309</v>
      </c>
      <c r="C617">
        <v>4.4208617961176602</v>
      </c>
      <c r="D617">
        <v>11.2979335401398</v>
      </c>
      <c r="E617">
        <v>22.837940698997699</v>
      </c>
    </row>
    <row r="618" spans="1:5" x14ac:dyDescent="0.25">
      <c r="A618" t="s">
        <v>618</v>
      </c>
      <c r="B618">
        <v>226.107259052008</v>
      </c>
      <c r="C618">
        <v>401.11415603289299</v>
      </c>
      <c r="D618">
        <v>152.913961934176</v>
      </c>
      <c r="E618">
        <v>359.30204187495298</v>
      </c>
    </row>
    <row r="619" spans="1:5" x14ac:dyDescent="0.25">
      <c r="A619" t="s">
        <v>619</v>
      </c>
      <c r="B619">
        <v>444.57044830557601</v>
      </c>
      <c r="C619">
        <v>890.57358618541696</v>
      </c>
      <c r="D619">
        <v>345.32820508013998</v>
      </c>
      <c r="E619">
        <v>926.66814056685598</v>
      </c>
    </row>
    <row r="620" spans="1:5" x14ac:dyDescent="0.25">
      <c r="A620" t="s">
        <v>620</v>
      </c>
      <c r="B620">
        <v>26.9052757254717</v>
      </c>
      <c r="C620">
        <v>39.483064720960598</v>
      </c>
      <c r="D620">
        <v>25.349380334793398</v>
      </c>
      <c r="E620">
        <v>56.674480237266899</v>
      </c>
    </row>
    <row r="621" spans="1:5" x14ac:dyDescent="0.25">
      <c r="A621" t="s">
        <v>621</v>
      </c>
      <c r="B621">
        <v>11.860183432493301</v>
      </c>
      <c r="C621">
        <v>22.585036918860599</v>
      </c>
      <c r="D621">
        <v>6.1301288012744903</v>
      </c>
      <c r="E621">
        <v>19.735218225238601</v>
      </c>
    </row>
    <row r="622" spans="1:5" x14ac:dyDescent="0.25">
      <c r="A622" t="s">
        <v>622</v>
      </c>
      <c r="B622">
        <v>2.6434146506744902</v>
      </c>
      <c r="C622">
        <v>0.669839612149146</v>
      </c>
      <c r="D622">
        <v>1.01571951731188</v>
      </c>
      <c r="E622">
        <v>4.8210779677527</v>
      </c>
    </row>
    <row r="623" spans="1:5" x14ac:dyDescent="0.25">
      <c r="A623" t="s">
        <v>623</v>
      </c>
      <c r="B623">
        <v>751.83545203143001</v>
      </c>
      <c r="C623">
        <v>1270.46567004392</v>
      </c>
      <c r="D623">
        <v>704.31528733914502</v>
      </c>
      <c r="E623">
        <v>1600.3591118465399</v>
      </c>
    </row>
    <row r="624" spans="1:5" x14ac:dyDescent="0.25">
      <c r="A624" t="s">
        <v>624</v>
      </c>
      <c r="B624">
        <v>0.20651207121985199</v>
      </c>
      <c r="C624">
        <v>6.9463793646412499</v>
      </c>
      <c r="D624">
        <v>0</v>
      </c>
      <c r="E624">
        <v>9.0612786324069194</v>
      </c>
    </row>
    <row r="625" spans="1:5" x14ac:dyDescent="0.25">
      <c r="A625" t="s">
        <v>625</v>
      </c>
      <c r="B625">
        <v>110.44417741384601</v>
      </c>
      <c r="C625">
        <v>204.39614681552499</v>
      </c>
      <c r="D625">
        <v>82.620044280357902</v>
      </c>
      <c r="E625">
        <v>180.76058750539201</v>
      </c>
    </row>
    <row r="626" spans="1:5" x14ac:dyDescent="0.25">
      <c r="A626" t="s">
        <v>626</v>
      </c>
      <c r="B626">
        <v>1.48038159473652</v>
      </c>
      <c r="C626">
        <v>2.59242188567181</v>
      </c>
      <c r="D626">
        <v>1.55237794228937</v>
      </c>
      <c r="E626">
        <v>5.2544644966585503</v>
      </c>
    </row>
    <row r="627" spans="1:5" x14ac:dyDescent="0.25">
      <c r="A627" t="s">
        <v>627</v>
      </c>
      <c r="B627">
        <v>18.8629962938947</v>
      </c>
      <c r="C627">
        <v>16.900011177113001</v>
      </c>
      <c r="D627">
        <v>13.9875284816379</v>
      </c>
      <c r="E627">
        <v>46.643434654855803</v>
      </c>
    </row>
    <row r="628" spans="1:5" x14ac:dyDescent="0.25">
      <c r="A628" t="s">
        <v>628</v>
      </c>
      <c r="B628">
        <v>94.031650159887107</v>
      </c>
      <c r="C628">
        <v>131.91483586431499</v>
      </c>
      <c r="D628">
        <v>77.188276434320798</v>
      </c>
      <c r="E628">
        <v>151.940222520351</v>
      </c>
    </row>
    <row r="629" spans="1:5" x14ac:dyDescent="0.25">
      <c r="A629" t="s">
        <v>629</v>
      </c>
      <c r="B629">
        <v>619.30736428673504</v>
      </c>
      <c r="C629">
        <v>886.62286104006398</v>
      </c>
      <c r="D629">
        <v>546.71532196191197</v>
      </c>
      <c r="E629">
        <v>1054.5465699344199</v>
      </c>
    </row>
    <row r="630" spans="1:5" x14ac:dyDescent="0.25">
      <c r="A630" t="s">
        <v>630</v>
      </c>
      <c r="B630">
        <v>1.48038159473652</v>
      </c>
      <c r="C630">
        <v>1.75151947040936</v>
      </c>
      <c r="D630">
        <v>1.0733168499549901</v>
      </c>
      <c r="E630">
        <v>4.0797329619756804</v>
      </c>
    </row>
    <row r="631" spans="1:5" x14ac:dyDescent="0.25">
      <c r="A631" t="s">
        <v>631</v>
      </c>
      <c r="B631">
        <v>0</v>
      </c>
      <c r="C631">
        <v>0</v>
      </c>
      <c r="D631">
        <v>0.34384147571442902</v>
      </c>
      <c r="E631">
        <v>1.6072990078353599</v>
      </c>
    </row>
    <row r="632" spans="1:5" x14ac:dyDescent="0.25">
      <c r="A632" t="s">
        <v>632</v>
      </c>
      <c r="B632">
        <v>51.7698102128249</v>
      </c>
      <c r="C632">
        <v>86.585736955092798</v>
      </c>
      <c r="D632">
        <v>58.301544190303503</v>
      </c>
      <c r="E632">
        <v>114.68616926108599</v>
      </c>
    </row>
    <row r="633" spans="1:5" x14ac:dyDescent="0.25">
      <c r="A633" t="s">
        <v>633</v>
      </c>
      <c r="B633">
        <v>6.1474068089282801</v>
      </c>
      <c r="C633">
        <v>15.611419508290799</v>
      </c>
      <c r="D633">
        <v>4.2219660962156498</v>
      </c>
      <c r="E633">
        <v>15.0935224228769</v>
      </c>
    </row>
    <row r="634" spans="1:5" x14ac:dyDescent="0.25">
      <c r="A634" t="s">
        <v>634</v>
      </c>
      <c r="B634">
        <v>147.63280857474501</v>
      </c>
      <c r="C634">
        <v>287.07612501808597</v>
      </c>
      <c r="D634">
        <v>107.841624316644</v>
      </c>
      <c r="E634">
        <v>246.70704435001801</v>
      </c>
    </row>
    <row r="635" spans="1:5" x14ac:dyDescent="0.25">
      <c r="A635" t="s">
        <v>635</v>
      </c>
      <c r="B635">
        <v>10.0321315710831</v>
      </c>
      <c r="C635">
        <v>20.352789510178901</v>
      </c>
      <c r="D635">
        <v>8.2630585302232706</v>
      </c>
      <c r="E635">
        <v>22.279945173810599</v>
      </c>
    </row>
    <row r="636" spans="1:5" x14ac:dyDescent="0.25">
      <c r="A636" t="s">
        <v>636</v>
      </c>
      <c r="B636">
        <v>30.092722965419899</v>
      </c>
      <c r="C636">
        <v>37.342149352619501</v>
      </c>
      <c r="D636">
        <v>25.9847480052976</v>
      </c>
      <c r="E636">
        <v>50.870414916907897</v>
      </c>
    </row>
    <row r="637" spans="1:5" x14ac:dyDescent="0.25">
      <c r="A637" t="s">
        <v>637</v>
      </c>
      <c r="B637">
        <v>35.078831477380398</v>
      </c>
      <c r="C637">
        <v>63.0085488366108</v>
      </c>
      <c r="D637">
        <v>25.336756537810199</v>
      </c>
      <c r="E637">
        <v>57.217041666707999</v>
      </c>
    </row>
    <row r="638" spans="1:5" x14ac:dyDescent="0.25">
      <c r="A638" t="s">
        <v>638</v>
      </c>
      <c r="B638">
        <v>7.1454379423276499</v>
      </c>
      <c r="C638">
        <v>13.4580759146586</v>
      </c>
      <c r="D638">
        <v>6.9509304304531003</v>
      </c>
      <c r="E638">
        <v>18.828862619947</v>
      </c>
    </row>
    <row r="639" spans="1:5" x14ac:dyDescent="0.25">
      <c r="A639" t="s">
        <v>639</v>
      </c>
      <c r="B639">
        <v>88.333197957962398</v>
      </c>
      <c r="C639">
        <v>106.724010634224</v>
      </c>
      <c r="D639">
        <v>52.906853324916199</v>
      </c>
      <c r="E639">
        <v>108.108867543752</v>
      </c>
    </row>
    <row r="640" spans="1:5" x14ac:dyDescent="0.25">
      <c r="A640" t="s">
        <v>640</v>
      </c>
      <c r="B640">
        <v>0</v>
      </c>
      <c r="C640">
        <v>0.334919806074573</v>
      </c>
      <c r="D640">
        <v>0.385633898526133</v>
      </c>
      <c r="E640">
        <v>2.85350448119654</v>
      </c>
    </row>
    <row r="641" spans="1:5" x14ac:dyDescent="0.25">
      <c r="A641" t="s">
        <v>641</v>
      </c>
      <c r="B641">
        <v>3.6563387745137401</v>
      </c>
      <c r="C641">
        <v>10.5832269397564</v>
      </c>
      <c r="D641">
        <v>2.4648279176081598</v>
      </c>
      <c r="E641">
        <v>11.4663339266358</v>
      </c>
    </row>
    <row r="642" spans="1:5" x14ac:dyDescent="0.25">
      <c r="A642" t="s">
        <v>642</v>
      </c>
      <c r="B642">
        <v>21.599345938858001</v>
      </c>
      <c r="C642">
        <v>25.054673234158901</v>
      </c>
      <c r="D642">
        <v>12.391257177666599</v>
      </c>
      <c r="E642">
        <v>29.856076627403301</v>
      </c>
    </row>
    <row r="643" spans="1:5" x14ac:dyDescent="0.25">
      <c r="A643" t="s">
        <v>643</v>
      </c>
      <c r="B643">
        <v>0</v>
      </c>
      <c r="C643">
        <v>0</v>
      </c>
      <c r="D643">
        <v>0</v>
      </c>
      <c r="E643">
        <v>1.3683573023823701</v>
      </c>
    </row>
    <row r="644" spans="1:5" x14ac:dyDescent="0.25">
      <c r="A644" t="s">
        <v>644</v>
      </c>
      <c r="B644">
        <v>34.531094318472903</v>
      </c>
      <c r="C644">
        <v>32.272885351497401</v>
      </c>
      <c r="D644">
        <v>15.9810548799882</v>
      </c>
      <c r="E644">
        <v>33.079312818676897</v>
      </c>
    </row>
    <row r="645" spans="1:5" x14ac:dyDescent="0.25">
      <c r="A645" t="s">
        <v>645</v>
      </c>
      <c r="B645">
        <v>609.77549894377</v>
      </c>
      <c r="C645">
        <v>951.90322430875301</v>
      </c>
      <c r="D645">
        <v>278.29328035992398</v>
      </c>
      <c r="E645">
        <v>602.22143002605196</v>
      </c>
    </row>
    <row r="646" spans="1:5" x14ac:dyDescent="0.25">
      <c r="A646" t="s">
        <v>646</v>
      </c>
      <c r="B646">
        <v>0.41302414243970398</v>
      </c>
      <c r="C646">
        <v>3.35640386089776</v>
      </c>
      <c r="D646">
        <v>0.61814233173069899</v>
      </c>
      <c r="E646">
        <v>5.1314936118839896</v>
      </c>
    </row>
    <row r="647" spans="1:5" x14ac:dyDescent="0.25">
      <c r="A647" t="s">
        <v>647</v>
      </c>
      <c r="B647">
        <v>82.6174128515474</v>
      </c>
      <c r="C647">
        <v>194.10385867869601</v>
      </c>
      <c r="D647">
        <v>71.584450145417406</v>
      </c>
      <c r="E647">
        <v>221.803694080908</v>
      </c>
    </row>
    <row r="648" spans="1:5" x14ac:dyDescent="0.25">
      <c r="A648" t="s">
        <v>648</v>
      </c>
      <c r="B648">
        <v>119.53605317994401</v>
      </c>
      <c r="C648">
        <v>190.560456273814</v>
      </c>
      <c r="D648">
        <v>111.663249942242</v>
      </c>
      <c r="E648">
        <v>230.951302686161</v>
      </c>
    </row>
    <row r="649" spans="1:5" x14ac:dyDescent="0.25">
      <c r="A649" t="s">
        <v>649</v>
      </c>
      <c r="B649">
        <v>2022.9633239810701</v>
      </c>
      <c r="C649">
        <v>3335.2480673517698</v>
      </c>
      <c r="D649">
        <v>2060.04806004076</v>
      </c>
      <c r="E649">
        <v>3631.6056493298702</v>
      </c>
    </row>
    <row r="650" spans="1:5" x14ac:dyDescent="0.25">
      <c r="A650" t="s">
        <v>650</v>
      </c>
      <c r="B650">
        <v>43.167063604156802</v>
      </c>
      <c r="C650">
        <v>90.045074133898893</v>
      </c>
      <c r="D650">
        <v>22.441321186015902</v>
      </c>
      <c r="E650">
        <v>68.964152869583799</v>
      </c>
    </row>
    <row r="651" spans="1:5" x14ac:dyDescent="0.25">
      <c r="A651" t="s">
        <v>651</v>
      </c>
      <c r="B651">
        <v>385.817180752583</v>
      </c>
      <c r="C651">
        <v>767.16007827041597</v>
      </c>
      <c r="D651">
        <v>303.74539850852699</v>
      </c>
      <c r="E651">
        <v>678.71758890491196</v>
      </c>
    </row>
    <row r="652" spans="1:5" x14ac:dyDescent="0.25">
      <c r="A652" t="s">
        <v>652</v>
      </c>
      <c r="B652">
        <v>11.814968714178299</v>
      </c>
      <c r="C652">
        <v>23.572574414043999</v>
      </c>
      <c r="D652">
        <v>22.592327548705398</v>
      </c>
      <c r="E652">
        <v>42.239861502193698</v>
      </c>
    </row>
    <row r="653" spans="1:5" x14ac:dyDescent="0.25">
      <c r="A653" t="s">
        <v>653</v>
      </c>
      <c r="B653">
        <v>42.451616735162702</v>
      </c>
      <c r="C653">
        <v>66.456104744537797</v>
      </c>
      <c r="D653">
        <v>18.527348540587699</v>
      </c>
      <c r="E653">
        <v>46.495943880663098</v>
      </c>
    </row>
    <row r="654" spans="1:5" x14ac:dyDescent="0.25">
      <c r="A654" t="s">
        <v>654</v>
      </c>
      <c r="B654">
        <v>1.57158183005521</v>
      </c>
      <c r="C654">
        <v>3.8465697084134503</v>
      </c>
      <c r="D654">
        <v>3.9455643013291701</v>
      </c>
      <c r="E654">
        <v>11.8257893496032</v>
      </c>
    </row>
    <row r="655" spans="1:5" x14ac:dyDescent="0.25">
      <c r="A655" t="s">
        <v>655</v>
      </c>
      <c r="B655">
        <v>10.729709788591601</v>
      </c>
      <c r="C655">
        <v>19.096409578346002</v>
      </c>
      <c r="D655">
        <v>10.475030972091</v>
      </c>
      <c r="E655">
        <v>25.273121309350199</v>
      </c>
    </row>
    <row r="656" spans="1:5" x14ac:dyDescent="0.25">
      <c r="A656" t="s">
        <v>656</v>
      </c>
      <c r="B656">
        <v>0.31734853879855202</v>
      </c>
      <c r="C656">
        <v>0.82368049222213202</v>
      </c>
      <c r="D656">
        <v>0.61814233173069899</v>
      </c>
      <c r="E656">
        <v>4.3170365559219199</v>
      </c>
    </row>
    <row r="657" spans="1:5" x14ac:dyDescent="0.25">
      <c r="A657" t="s">
        <v>657</v>
      </c>
      <c r="B657">
        <v>1.88893036885376</v>
      </c>
      <c r="C657">
        <v>11.8990566545073</v>
      </c>
      <c r="D657">
        <v>2.3654381621533398</v>
      </c>
      <c r="E657">
        <v>20.933202975516998</v>
      </c>
    </row>
    <row r="658" spans="1:5" x14ac:dyDescent="0.25">
      <c r="A658" t="s">
        <v>658</v>
      </c>
      <c r="B658">
        <v>49.757783461595601</v>
      </c>
      <c r="C658">
        <v>102.067314579113</v>
      </c>
      <c r="D658">
        <v>18.994806600831101</v>
      </c>
      <c r="E658">
        <v>161.17163271068699</v>
      </c>
    </row>
    <row r="659" spans="1:5" x14ac:dyDescent="0.25">
      <c r="A659" t="s">
        <v>659</v>
      </c>
      <c r="B659">
        <v>7.02788842226526</v>
      </c>
      <c r="C659">
        <v>12.9937429517034</v>
      </c>
      <c r="D659">
        <v>5.03292537720941</v>
      </c>
      <c r="E659">
        <v>16.9364869131518</v>
      </c>
    </row>
    <row r="660" spans="1:5" x14ac:dyDescent="0.25">
      <c r="A660" t="s">
        <v>660</v>
      </c>
      <c r="B660">
        <v>57.257435314995803</v>
      </c>
      <c r="C660">
        <v>91.303437440744901</v>
      </c>
      <c r="D660">
        <v>50.920764408440199</v>
      </c>
      <c r="E660">
        <v>106.032938212414</v>
      </c>
    </row>
    <row r="661" spans="1:5" x14ac:dyDescent="0.25">
      <c r="A661" t="s">
        <v>661</v>
      </c>
      <c r="B661">
        <v>2.0064798889161599</v>
      </c>
      <c r="C661">
        <v>4.0162273501586201</v>
      </c>
      <c r="D661">
        <v>3.2160889270886099</v>
      </c>
      <c r="E661">
        <v>7.6999213941206897</v>
      </c>
    </row>
    <row r="662" spans="1:5" x14ac:dyDescent="0.25">
      <c r="A662" t="s">
        <v>662</v>
      </c>
      <c r="B662">
        <v>69.472204296535494</v>
      </c>
      <c r="C662">
        <v>107.511593384919</v>
      </c>
      <c r="D662">
        <v>45.978048784667003</v>
      </c>
      <c r="E662">
        <v>102.831149831498</v>
      </c>
    </row>
    <row r="663" spans="1:5" x14ac:dyDescent="0.25">
      <c r="A663" t="s">
        <v>663</v>
      </c>
      <c r="B663">
        <v>72.134719432474697</v>
      </c>
      <c r="C663">
        <v>120.822027278622</v>
      </c>
      <c r="D663">
        <v>46.305404840621897</v>
      </c>
      <c r="E663">
        <v>115.311991064254</v>
      </c>
    </row>
    <row r="664" spans="1:5" x14ac:dyDescent="0.25">
      <c r="A664" t="s">
        <v>664</v>
      </c>
      <c r="B664">
        <v>436.08431101019698</v>
      </c>
      <c r="C664">
        <v>984.54488777166796</v>
      </c>
      <c r="D664">
        <v>494.98487043773503</v>
      </c>
      <c r="E664">
        <v>1159.3917433961301</v>
      </c>
    </row>
    <row r="665" spans="1:5" x14ac:dyDescent="0.25">
      <c r="A665" t="s">
        <v>665</v>
      </c>
      <c r="B665">
        <v>29.927185295886002</v>
      </c>
      <c r="C665">
        <v>44.907858987578798</v>
      </c>
      <c r="D665">
        <v>15.977175093450001</v>
      </c>
      <c r="E665">
        <v>46.236206126874698</v>
      </c>
    </row>
    <row r="666" spans="1:5" x14ac:dyDescent="0.25">
      <c r="A666" t="s">
        <v>666</v>
      </c>
      <c r="B666">
        <v>0</v>
      </c>
      <c r="C666">
        <v>0</v>
      </c>
      <c r="D666">
        <v>0</v>
      </c>
      <c r="E666">
        <v>1.50966706823224</v>
      </c>
    </row>
    <row r="667" spans="1:5" x14ac:dyDescent="0.25">
      <c r="A667" t="s">
        <v>667</v>
      </c>
      <c r="B667">
        <v>89.636383358971997</v>
      </c>
      <c r="C667">
        <v>170.86485992347099</v>
      </c>
      <c r="D667">
        <v>81.887483529878807</v>
      </c>
      <c r="E667">
        <v>205.526838797967</v>
      </c>
    </row>
    <row r="668" spans="1:5" x14ac:dyDescent="0.25">
      <c r="A668" t="s">
        <v>668</v>
      </c>
      <c r="B668">
        <v>268.73693594593499</v>
      </c>
      <c r="C668">
        <v>401.90567379751701</v>
      </c>
      <c r="D668">
        <v>220.51275807642401</v>
      </c>
      <c r="E668">
        <v>400.683215339399</v>
      </c>
    </row>
    <row r="669" spans="1:5" x14ac:dyDescent="0.25">
      <c r="A669" t="s">
        <v>669</v>
      </c>
      <c r="B669">
        <v>4006.2495109736701</v>
      </c>
      <c r="C669">
        <v>6869.8716859431697</v>
      </c>
      <c r="D669">
        <v>3943.8704833362699</v>
      </c>
      <c r="E669">
        <v>7407.2046093909003</v>
      </c>
    </row>
    <row r="670" spans="1:5" x14ac:dyDescent="0.25">
      <c r="A670" t="s">
        <v>670</v>
      </c>
      <c r="B670">
        <v>152.258666225658</v>
      </c>
      <c r="C670">
        <v>258.02932267739402</v>
      </c>
      <c r="D670">
        <v>135.55086175223201</v>
      </c>
      <c r="E670">
        <v>279.12840050021299</v>
      </c>
    </row>
    <row r="671" spans="1:5" x14ac:dyDescent="0.25">
      <c r="A671" t="s">
        <v>671</v>
      </c>
      <c r="B671">
        <v>50.188741899129496</v>
      </c>
      <c r="C671">
        <v>97.624437162205894</v>
      </c>
      <c r="D671">
        <v>21.463514304977501</v>
      </c>
      <c r="E671">
        <v>84.690293015771601</v>
      </c>
    </row>
    <row r="672" spans="1:5" x14ac:dyDescent="0.25">
      <c r="A672" t="s">
        <v>672</v>
      </c>
      <c r="B672">
        <v>11.051533695712701</v>
      </c>
      <c r="C672">
        <v>8.9516827169843101</v>
      </c>
      <c r="D672">
        <v>5.8020922353914699</v>
      </c>
      <c r="E672">
        <v>13.122672713307299</v>
      </c>
    </row>
    <row r="673" spans="1:5" x14ac:dyDescent="0.25">
      <c r="A673" t="s">
        <v>673</v>
      </c>
      <c r="B673">
        <v>162.84684241158899</v>
      </c>
      <c r="C673">
        <v>372.79325455088701</v>
      </c>
      <c r="D673">
        <v>140.486779158735</v>
      </c>
      <c r="E673">
        <v>474.61916635064199</v>
      </c>
    </row>
    <row r="674" spans="1:5" x14ac:dyDescent="0.25">
      <c r="A674" t="s">
        <v>674</v>
      </c>
      <c r="B674">
        <v>981.04541987381594</v>
      </c>
      <c r="C674">
        <v>1571.8615292509201</v>
      </c>
      <c r="D674">
        <v>957.80060392288999</v>
      </c>
      <c r="E674">
        <v>1799.96521354483</v>
      </c>
    </row>
    <row r="675" spans="1:5" x14ac:dyDescent="0.25">
      <c r="A675" t="s">
        <v>675</v>
      </c>
      <c r="B675">
        <v>18.073211990685301</v>
      </c>
      <c r="C675">
        <v>22.7971711545616</v>
      </c>
      <c r="D675">
        <v>10.8230743255458</v>
      </c>
      <c r="E675">
        <v>24.028553947495801</v>
      </c>
    </row>
    <row r="676" spans="1:5" x14ac:dyDescent="0.25">
      <c r="A676" t="s">
        <v>676</v>
      </c>
      <c r="B676">
        <v>167.27712137611999</v>
      </c>
      <c r="C676">
        <v>187.41200939822301</v>
      </c>
      <c r="D676">
        <v>132.236749007345</v>
      </c>
      <c r="E676">
        <v>252.17703004280301</v>
      </c>
    </row>
    <row r="677" spans="1:5" x14ac:dyDescent="0.25">
      <c r="A677" t="s">
        <v>677</v>
      </c>
      <c r="B677">
        <v>4.9302082980304096</v>
      </c>
      <c r="C677">
        <v>11.1408753180652</v>
      </c>
      <c r="D677">
        <v>4.1801736734039396</v>
      </c>
      <c r="E677">
        <v>13.096514712382501</v>
      </c>
    </row>
    <row r="678" spans="1:5" x14ac:dyDescent="0.25">
      <c r="A678" t="s">
        <v>678</v>
      </c>
      <c r="B678">
        <v>6.6255497754406401</v>
      </c>
      <c r="C678">
        <v>6.67836387571489</v>
      </c>
      <c r="D678">
        <v>4.7863727180795896</v>
      </c>
      <c r="E678">
        <v>14.314924073312101</v>
      </c>
    </row>
    <row r="679" spans="1:5" x14ac:dyDescent="0.25">
      <c r="A679" t="s">
        <v>679</v>
      </c>
      <c r="B679">
        <v>115.917078933662</v>
      </c>
      <c r="C679">
        <v>213.90498044266101</v>
      </c>
      <c r="D679">
        <v>70.583909519294494</v>
      </c>
      <c r="E679">
        <v>187.750799357798</v>
      </c>
    </row>
    <row r="680" spans="1:5" x14ac:dyDescent="0.25">
      <c r="A680" t="s">
        <v>680</v>
      </c>
      <c r="B680">
        <v>0.31734853879855202</v>
      </c>
      <c r="C680">
        <v>0.669839612149146</v>
      </c>
      <c r="D680">
        <v>0</v>
      </c>
      <c r="E680">
        <v>2.3494630693657501</v>
      </c>
    </row>
    <row r="681" spans="1:5" x14ac:dyDescent="0.25">
      <c r="A681" t="s">
        <v>681</v>
      </c>
      <c r="B681">
        <v>1.34990889489781</v>
      </c>
      <c r="C681">
        <v>3.5957761425274</v>
      </c>
      <c r="D681">
        <v>0.192816949263067</v>
      </c>
      <c r="E681">
        <v>7.2158569748719499</v>
      </c>
    </row>
    <row r="682" spans="1:5" x14ac:dyDescent="0.25">
      <c r="A682" t="s">
        <v>682</v>
      </c>
      <c r="B682">
        <v>206.99165048943499</v>
      </c>
      <c r="C682">
        <v>319.12779821126202</v>
      </c>
      <c r="D682">
        <v>186.101988645197</v>
      </c>
      <c r="E682">
        <v>363.14381700101899</v>
      </c>
    </row>
    <row r="683" spans="1:5" x14ac:dyDescent="0.25">
      <c r="A683" t="s">
        <v>683</v>
      </c>
      <c r="B683">
        <v>36463.675671287303</v>
      </c>
      <c r="C683">
        <v>61233.390729992898</v>
      </c>
      <c r="D683">
        <v>34706.496157956099</v>
      </c>
      <c r="E683">
        <v>65184.142537395499</v>
      </c>
    </row>
    <row r="684" spans="1:5" x14ac:dyDescent="0.25">
      <c r="A684" t="s">
        <v>684</v>
      </c>
      <c r="B684">
        <v>10.9059001319364</v>
      </c>
      <c r="C684">
        <v>19.914289431784201</v>
      </c>
      <c r="D684">
        <v>11.4429955049446</v>
      </c>
      <c r="E684">
        <v>24.531776303573199</v>
      </c>
    </row>
    <row r="685" spans="1:5" x14ac:dyDescent="0.25">
      <c r="A685" t="s">
        <v>685</v>
      </c>
      <c r="B685">
        <v>40.331366607722899</v>
      </c>
      <c r="C685">
        <v>63.410192966522203</v>
      </c>
      <c r="D685">
        <v>38.419576453444002</v>
      </c>
      <c r="E685">
        <v>69.824130007252407</v>
      </c>
    </row>
    <row r="686" spans="1:5" x14ac:dyDescent="0.25">
      <c r="A686" t="s">
        <v>686</v>
      </c>
      <c r="B686">
        <v>255.418678347476</v>
      </c>
      <c r="C686">
        <v>436.53147899817702</v>
      </c>
      <c r="D686">
        <v>192.27538334336001</v>
      </c>
      <c r="E686">
        <v>416.43468445768002</v>
      </c>
    </row>
    <row r="687" spans="1:5" x14ac:dyDescent="0.25">
      <c r="A687" t="s">
        <v>687</v>
      </c>
      <c r="B687">
        <v>0</v>
      </c>
      <c r="C687">
        <v>1.16721125981686</v>
      </c>
      <c r="D687">
        <v>0</v>
      </c>
      <c r="E687">
        <v>2.0137084800630198</v>
      </c>
    </row>
    <row r="688" spans="1:5" x14ac:dyDescent="0.25">
      <c r="A688" t="s">
        <v>688</v>
      </c>
      <c r="B688">
        <v>0</v>
      </c>
      <c r="C688">
        <v>0</v>
      </c>
      <c r="D688">
        <v>0</v>
      </c>
      <c r="E688">
        <v>0.76832206245521195</v>
      </c>
    </row>
    <row r="689" spans="1:5" x14ac:dyDescent="0.25">
      <c r="A689" t="s">
        <v>689</v>
      </c>
      <c r="B689">
        <v>0</v>
      </c>
      <c r="C689">
        <v>0</v>
      </c>
      <c r="D689">
        <v>0</v>
      </c>
      <c r="E689">
        <v>1.4390121853073099</v>
      </c>
    </row>
    <row r="690" spans="1:5" x14ac:dyDescent="0.25">
      <c r="A690" t="s">
        <v>690</v>
      </c>
      <c r="B690">
        <v>0</v>
      </c>
      <c r="C690">
        <v>0</v>
      </c>
      <c r="D690">
        <v>0</v>
      </c>
      <c r="E690">
        <v>1.67795389076029</v>
      </c>
    </row>
    <row r="691" spans="1:5" x14ac:dyDescent="0.25">
      <c r="A691" t="s">
        <v>691</v>
      </c>
      <c r="B691">
        <v>38.356482170561598</v>
      </c>
      <c r="C691">
        <v>71.182416191710004</v>
      </c>
      <c r="D691">
        <v>34.348276464953699</v>
      </c>
      <c r="E691">
        <v>84.4307594059363</v>
      </c>
    </row>
    <row r="692" spans="1:5" x14ac:dyDescent="0.25">
      <c r="A692" t="s">
        <v>692</v>
      </c>
      <c r="B692">
        <v>1.34990889489781</v>
      </c>
      <c r="C692">
        <v>3.7682441070088299</v>
      </c>
      <c r="D692">
        <v>1.1965931795199001</v>
      </c>
      <c r="E692">
        <v>6.0672834411138803</v>
      </c>
    </row>
    <row r="693" spans="1:5" x14ac:dyDescent="0.25">
      <c r="A693" t="s">
        <v>693</v>
      </c>
      <c r="B693">
        <v>27.233309759885302</v>
      </c>
      <c r="C693">
        <v>48.4425314517419</v>
      </c>
      <c r="D693">
        <v>21.1769299069421</v>
      </c>
      <c r="E693">
        <v>46.712451426273901</v>
      </c>
    </row>
    <row r="694" spans="1:5" x14ac:dyDescent="0.25">
      <c r="A694" t="s">
        <v>694</v>
      </c>
      <c r="B694">
        <v>80.257118212273497</v>
      </c>
      <c r="C694">
        <v>121.37693407496199</v>
      </c>
      <c r="D694">
        <v>63.841660357021802</v>
      </c>
      <c r="E694">
        <v>129.410983173592</v>
      </c>
    </row>
    <row r="695" spans="1:5" x14ac:dyDescent="0.25">
      <c r="A695" t="s">
        <v>695</v>
      </c>
      <c r="B695">
        <v>356.28676725693401</v>
      </c>
      <c r="C695">
        <v>579.49124443577898</v>
      </c>
      <c r="D695">
        <v>315.49360601546101</v>
      </c>
      <c r="E695">
        <v>608.524056815162</v>
      </c>
    </row>
    <row r="696" spans="1:5" x14ac:dyDescent="0.25">
      <c r="A696" t="s">
        <v>696</v>
      </c>
      <c r="B696">
        <v>40.732163657169998</v>
      </c>
      <c r="C696">
        <v>47.951607397269797</v>
      </c>
      <c r="D696">
        <v>8.3701896949927193</v>
      </c>
      <c r="E696">
        <v>25.875613716537501</v>
      </c>
    </row>
    <row r="697" spans="1:5" x14ac:dyDescent="0.25">
      <c r="A697" t="s">
        <v>697</v>
      </c>
      <c r="B697">
        <v>11.071169927972701</v>
      </c>
      <c r="C697">
        <v>16.557885570886398</v>
      </c>
      <c r="D697">
        <v>8.9605838298369704</v>
      </c>
      <c r="E697">
        <v>22.4515082193521</v>
      </c>
    </row>
    <row r="698" spans="1:5" x14ac:dyDescent="0.25">
      <c r="A698" t="s">
        <v>698</v>
      </c>
      <c r="B698">
        <v>162.69255880647</v>
      </c>
      <c r="C698">
        <v>302.73160627501198</v>
      </c>
      <c r="D698">
        <v>115.24981204042901</v>
      </c>
      <c r="E698">
        <v>274.49160657935101</v>
      </c>
    </row>
    <row r="699" spans="1:5" x14ac:dyDescent="0.25">
      <c r="A699" t="s">
        <v>699</v>
      </c>
      <c r="B699">
        <v>9.3713530822399793</v>
      </c>
      <c r="C699">
        <v>13.777178959061001</v>
      </c>
      <c r="D699">
        <v>8.0600589778113196</v>
      </c>
      <c r="E699">
        <v>17.412732212550999</v>
      </c>
    </row>
    <row r="700" spans="1:5" x14ac:dyDescent="0.25">
      <c r="A700" t="s">
        <v>700</v>
      </c>
      <c r="B700">
        <v>15.160169077186101</v>
      </c>
      <c r="C700">
        <v>28.605989407717399</v>
      </c>
      <c r="D700">
        <v>16.169992042713002</v>
      </c>
      <c r="E700">
        <v>30.779260965831501</v>
      </c>
    </row>
    <row r="701" spans="1:5" x14ac:dyDescent="0.25">
      <c r="A701" t="s">
        <v>701</v>
      </c>
      <c r="B701">
        <v>1110.3204386293</v>
      </c>
      <c r="C701">
        <v>1816.5596318599401</v>
      </c>
      <c r="D701">
        <v>869.83064302948299</v>
      </c>
      <c r="E701">
        <v>1672.6607126906099</v>
      </c>
    </row>
    <row r="702" spans="1:5" x14ac:dyDescent="0.25">
      <c r="A702" t="s">
        <v>702</v>
      </c>
      <c r="B702">
        <v>30.635416187205301</v>
      </c>
      <c r="C702">
        <v>57.9396830558223</v>
      </c>
      <c r="D702">
        <v>15.897792125566999</v>
      </c>
      <c r="E702">
        <v>48.842130727015402</v>
      </c>
    </row>
    <row r="703" spans="1:5" x14ac:dyDescent="0.25">
      <c r="A703" t="s">
        <v>703</v>
      </c>
      <c r="B703">
        <v>1.55642096611766</v>
      </c>
      <c r="C703">
        <v>9.4690866104286009</v>
      </c>
      <c r="D703">
        <v>0.57845084778919997</v>
      </c>
      <c r="E703">
        <v>10.068542400315099</v>
      </c>
    </row>
    <row r="704" spans="1:5" x14ac:dyDescent="0.25">
      <c r="A704" t="s">
        <v>704</v>
      </c>
      <c r="B704">
        <v>18.751389027627202</v>
      </c>
      <c r="C704">
        <v>29.354732834916099</v>
      </c>
      <c r="D704">
        <v>8.4298879665060404</v>
      </c>
      <c r="E704">
        <v>30.0260015614381</v>
      </c>
    </row>
    <row r="705" spans="1:5" x14ac:dyDescent="0.25">
      <c r="A705" t="s">
        <v>705</v>
      </c>
      <c r="B705">
        <v>2377.9007950190398</v>
      </c>
      <c r="C705">
        <v>4848.18063094032</v>
      </c>
      <c r="D705">
        <v>1822.098188746</v>
      </c>
      <c r="E705">
        <v>5055.7513283632898</v>
      </c>
    </row>
    <row r="706" spans="1:5" x14ac:dyDescent="0.25">
      <c r="A706" t="s">
        <v>706</v>
      </c>
      <c r="B706">
        <v>23.103839134177001</v>
      </c>
      <c r="C706">
        <v>33.625969235065099</v>
      </c>
      <c r="D706">
        <v>14.9077198662713</v>
      </c>
      <c r="E706">
        <v>41.438381374717501</v>
      </c>
    </row>
    <row r="707" spans="1:5" x14ac:dyDescent="0.25">
      <c r="A707" t="s">
        <v>707</v>
      </c>
      <c r="B707">
        <v>248.226934208568</v>
      </c>
      <c r="C707">
        <v>576.18141407330495</v>
      </c>
      <c r="D707">
        <v>273.99854295767602</v>
      </c>
      <c r="E707">
        <v>703.33147740771699</v>
      </c>
    </row>
    <row r="708" spans="1:5" x14ac:dyDescent="0.25">
      <c r="A708" t="s">
        <v>708</v>
      </c>
      <c r="B708">
        <v>71.344774789476901</v>
      </c>
      <c r="C708">
        <v>104.45905402039701</v>
      </c>
      <c r="D708">
        <v>56.201984964923703</v>
      </c>
      <c r="E708">
        <v>123.70106942587</v>
      </c>
    </row>
    <row r="709" spans="1:5" x14ac:dyDescent="0.25">
      <c r="A709" t="s">
        <v>709</v>
      </c>
      <c r="B709">
        <v>14.499122714845299</v>
      </c>
      <c r="C709">
        <v>24.9266652386464</v>
      </c>
      <c r="D709">
        <v>15.7903388695954</v>
      </c>
      <c r="E709">
        <v>31.2546872094774</v>
      </c>
    </row>
    <row r="710" spans="1:5" x14ac:dyDescent="0.25">
      <c r="A710" t="s">
        <v>710</v>
      </c>
      <c r="B710">
        <v>122.715950925111</v>
      </c>
      <c r="C710">
        <v>221.66959964736401</v>
      </c>
      <c r="D710">
        <v>99.251931485717705</v>
      </c>
      <c r="E710">
        <v>195.68897136518601</v>
      </c>
    </row>
    <row r="711" spans="1:5" x14ac:dyDescent="0.25">
      <c r="A711" t="s">
        <v>711</v>
      </c>
      <c r="B711">
        <v>0</v>
      </c>
      <c r="C711">
        <v>0.84090241526244802</v>
      </c>
      <c r="D711">
        <v>0</v>
      </c>
      <c r="E711">
        <v>2.0137084800630198</v>
      </c>
    </row>
    <row r="712" spans="1:5" x14ac:dyDescent="0.25">
      <c r="A712" t="s">
        <v>712</v>
      </c>
      <c r="B712">
        <v>8.6320296643568</v>
      </c>
      <c r="C712">
        <v>15.7680707111</v>
      </c>
      <c r="D712">
        <v>4.3849339097220499</v>
      </c>
      <c r="E712">
        <v>17.484206151229301</v>
      </c>
    </row>
    <row r="713" spans="1:5" x14ac:dyDescent="0.25">
      <c r="A713" t="s">
        <v>713</v>
      </c>
      <c r="B713">
        <v>2.3019545112934701</v>
      </c>
      <c r="C713">
        <v>4.6874721236758896</v>
      </c>
      <c r="D713">
        <v>3.1346050203354099</v>
      </c>
      <c r="E713">
        <v>13.3146603695</v>
      </c>
    </row>
    <row r="714" spans="1:5" x14ac:dyDescent="0.25">
      <c r="A714" t="s">
        <v>714</v>
      </c>
      <c r="B714">
        <v>4.0822860967297601</v>
      </c>
      <c r="C714">
        <v>7.0988150833461097</v>
      </c>
      <c r="D714">
        <v>2.9417880710723399</v>
      </c>
      <c r="E714">
        <v>12.766941131422501</v>
      </c>
    </row>
    <row r="715" spans="1:5" x14ac:dyDescent="0.25">
      <c r="A715" t="s">
        <v>715</v>
      </c>
      <c r="B715">
        <v>51.141323262520501</v>
      </c>
      <c r="C715">
        <v>98.266640508092905</v>
      </c>
      <c r="D715">
        <v>46.878215217966698</v>
      </c>
      <c r="E715">
        <v>117.85368526392899</v>
      </c>
    </row>
    <row r="716" spans="1:5" x14ac:dyDescent="0.25">
      <c r="A716" t="s">
        <v>716</v>
      </c>
      <c r="B716">
        <v>47.182026014457001</v>
      </c>
      <c r="C716">
        <v>71.915342857236595</v>
      </c>
      <c r="D716">
        <v>42.803089934223898</v>
      </c>
      <c r="E716">
        <v>99.853651265820105</v>
      </c>
    </row>
    <row r="717" spans="1:5" x14ac:dyDescent="0.25">
      <c r="A717" t="s">
        <v>717</v>
      </c>
      <c r="B717">
        <v>1154.22612611317</v>
      </c>
      <c r="C717">
        <v>1927.2489879202101</v>
      </c>
      <c r="D717">
        <v>1085.9600029716501</v>
      </c>
      <c r="E717">
        <v>2162.4265932648</v>
      </c>
    </row>
    <row r="718" spans="1:5" x14ac:dyDescent="0.25">
      <c r="A718" t="s">
        <v>718</v>
      </c>
      <c r="B718">
        <v>16.1512192846041</v>
      </c>
      <c r="C718">
        <v>27.6198570739021</v>
      </c>
      <c r="D718">
        <v>12.616042365318499</v>
      </c>
      <c r="E718">
        <v>32.0135520405763</v>
      </c>
    </row>
    <row r="719" spans="1:5" x14ac:dyDescent="0.25">
      <c r="A719" t="s">
        <v>719</v>
      </c>
      <c r="B719">
        <v>6.2259517379683302</v>
      </c>
      <c r="C719">
        <v>12.367785094878201</v>
      </c>
      <c r="D719">
        <v>6.2811533277258604</v>
      </c>
      <c r="E719">
        <v>17.485844262736101</v>
      </c>
    </row>
    <row r="720" spans="1:5" x14ac:dyDescent="0.25">
      <c r="A720" t="s">
        <v>720</v>
      </c>
      <c r="B720">
        <v>0.20651207121985199</v>
      </c>
      <c r="C720">
        <v>0</v>
      </c>
      <c r="D720">
        <v>0</v>
      </c>
      <c r="E720">
        <v>1.2715444185326299</v>
      </c>
    </row>
    <row r="721" spans="1:5" x14ac:dyDescent="0.25">
      <c r="A721" t="s">
        <v>721</v>
      </c>
      <c r="B721">
        <v>0.95204561639565499</v>
      </c>
      <c r="C721">
        <v>1.25274266137351</v>
      </c>
      <c r="D721">
        <v>0</v>
      </c>
      <c r="E721">
        <v>4.1495687891472404</v>
      </c>
    </row>
    <row r="722" spans="1:5" x14ac:dyDescent="0.25">
      <c r="A722" t="s">
        <v>722</v>
      </c>
      <c r="B722">
        <v>33.800721637234602</v>
      </c>
      <c r="C722">
        <v>37.131420278286498</v>
      </c>
      <c r="D722">
        <v>18.825535970714</v>
      </c>
      <c r="E722">
        <v>38.9521514363379</v>
      </c>
    </row>
    <row r="723" spans="1:5" x14ac:dyDescent="0.25">
      <c r="A723" t="s">
        <v>723</v>
      </c>
      <c r="B723">
        <v>84.485272924472895</v>
      </c>
      <c r="C723">
        <v>136.48529254934499</v>
      </c>
      <c r="D723">
        <v>56.293973566027901</v>
      </c>
      <c r="E723">
        <v>128.249100603827</v>
      </c>
    </row>
    <row r="724" spans="1:5" x14ac:dyDescent="0.25">
      <c r="A724" t="s">
        <v>724</v>
      </c>
      <c r="B724">
        <v>52.864480910146902</v>
      </c>
      <c r="C724">
        <v>98.737352323476998</v>
      </c>
      <c r="D724">
        <v>39.946647392681101</v>
      </c>
      <c r="E724">
        <v>99.882714052074206</v>
      </c>
    </row>
    <row r="725" spans="1:5" x14ac:dyDescent="0.25">
      <c r="A725" t="s">
        <v>725</v>
      </c>
      <c r="B725">
        <v>7.4083531526686404</v>
      </c>
      <c r="C725">
        <v>13.5349963546951</v>
      </c>
      <c r="D725">
        <v>5.0508312259110202</v>
      </c>
      <c r="E725">
        <v>19.350423857099699</v>
      </c>
    </row>
    <row r="726" spans="1:5" x14ac:dyDescent="0.25">
      <c r="A726" t="s">
        <v>726</v>
      </c>
      <c r="B726">
        <v>35.208768430223699</v>
      </c>
      <c r="C726">
        <v>50.307069103714703</v>
      </c>
      <c r="D726">
        <v>20.344203154470399</v>
      </c>
      <c r="E726">
        <v>48.854864181385103</v>
      </c>
    </row>
    <row r="727" spans="1:5" x14ac:dyDescent="0.25">
      <c r="A727" t="s">
        <v>727</v>
      </c>
      <c r="B727">
        <v>0.95652098471811897</v>
      </c>
      <c r="C727">
        <v>0</v>
      </c>
      <c r="D727">
        <v>0</v>
      </c>
      <c r="E727">
        <v>2.3494630693657501</v>
      </c>
    </row>
    <row r="728" spans="1:5" x14ac:dyDescent="0.25">
      <c r="A728" t="s">
        <v>728</v>
      </c>
      <c r="B728">
        <v>17.567017802263301</v>
      </c>
      <c r="C728">
        <v>28.347163093956102</v>
      </c>
      <c r="D728">
        <v>3.8760236816310099</v>
      </c>
      <c r="E728">
        <v>36.405786376259201</v>
      </c>
    </row>
    <row r="729" spans="1:5" x14ac:dyDescent="0.25">
      <c r="A729" t="s">
        <v>729</v>
      </c>
      <c r="B729">
        <v>39.169565385563999</v>
      </c>
      <c r="C729">
        <v>70.410221475297504</v>
      </c>
      <c r="D729">
        <v>27.491812156962901</v>
      </c>
      <c r="E729">
        <v>57.007330041240301</v>
      </c>
    </row>
    <row r="730" spans="1:5" x14ac:dyDescent="0.25">
      <c r="A730" t="s">
        <v>730</v>
      </c>
      <c r="B730">
        <v>1216.85481764168</v>
      </c>
      <c r="C730">
        <v>1638.35762546817</v>
      </c>
      <c r="D730">
        <v>952.260859482147</v>
      </c>
      <c r="E730">
        <v>1775.7458086802901</v>
      </c>
    </row>
    <row r="731" spans="1:5" x14ac:dyDescent="0.25">
      <c r="A731" t="s">
        <v>731</v>
      </c>
      <c r="B731">
        <v>77.038418105972994</v>
      </c>
      <c r="C731">
        <v>117.558789346823</v>
      </c>
      <c r="D731">
        <v>65.514832189717893</v>
      </c>
      <c r="E731">
        <v>123.838283912953</v>
      </c>
    </row>
    <row r="732" spans="1:5" x14ac:dyDescent="0.25">
      <c r="A732" t="s">
        <v>732</v>
      </c>
      <c r="B732">
        <v>19.1035346626233</v>
      </c>
      <c r="C732">
        <v>46.831846422469603</v>
      </c>
      <c r="D732">
        <v>13.228544226604701</v>
      </c>
      <c r="E732">
        <v>49.981822611054397</v>
      </c>
    </row>
    <row r="733" spans="1:5" x14ac:dyDescent="0.25">
      <c r="A733" t="s">
        <v>733</v>
      </c>
      <c r="B733">
        <v>0</v>
      </c>
      <c r="C733">
        <v>0</v>
      </c>
      <c r="D733">
        <v>0</v>
      </c>
      <c r="E733">
        <v>0.93578982922989296</v>
      </c>
    </row>
    <row r="734" spans="1:5" x14ac:dyDescent="0.25">
      <c r="A734" t="s">
        <v>734</v>
      </c>
      <c r="B734">
        <v>1378.39238297465</v>
      </c>
      <c r="C734">
        <v>2064.9045804637599</v>
      </c>
      <c r="D734">
        <v>1386.9368841513699</v>
      </c>
      <c r="E734">
        <v>2512.2198822345199</v>
      </c>
    </row>
    <row r="735" spans="1:5" x14ac:dyDescent="0.25">
      <c r="A735" t="s">
        <v>735</v>
      </c>
      <c r="B735">
        <v>11.5691841784384</v>
      </c>
      <c r="C735">
        <v>10.858448228834799</v>
      </c>
      <c r="D735">
        <v>13.796472216281</v>
      </c>
      <c r="E735">
        <v>32.029190280275401</v>
      </c>
    </row>
    <row r="736" spans="1:5" x14ac:dyDescent="0.25">
      <c r="A736" t="s">
        <v>736</v>
      </c>
      <c r="B736">
        <v>240.325834878271</v>
      </c>
      <c r="C736">
        <v>467.20956787186702</v>
      </c>
      <c r="D736">
        <v>207.301126932991</v>
      </c>
      <c r="E736">
        <v>428.22821847153801</v>
      </c>
    </row>
    <row r="737" spans="1:5" x14ac:dyDescent="0.25">
      <c r="A737" t="s">
        <v>737</v>
      </c>
      <c r="B737">
        <v>0.95652098471811897</v>
      </c>
      <c r="C737">
        <v>2.6521204026679799</v>
      </c>
      <c r="D737">
        <v>0.192816949263067</v>
      </c>
      <c r="E737">
        <v>5.2274874399803704</v>
      </c>
    </row>
    <row r="738" spans="1:5" x14ac:dyDescent="0.25">
      <c r="A738" t="s">
        <v>738</v>
      </c>
      <c r="B738">
        <v>20.957667935279499</v>
      </c>
      <c r="C738">
        <v>37.193282163607201</v>
      </c>
      <c r="D738">
        <v>22.5723207611336</v>
      </c>
      <c r="E738">
        <v>75.662620066454906</v>
      </c>
    </row>
    <row r="739" spans="1:5" x14ac:dyDescent="0.25">
      <c r="A739" t="s">
        <v>739</v>
      </c>
      <c r="B739">
        <v>2.7632018548981199</v>
      </c>
      <c r="C739">
        <v>5.5866678945663901</v>
      </c>
      <c r="D739">
        <v>0.57845084778919997</v>
      </c>
      <c r="E739">
        <v>7.6815825130453801</v>
      </c>
    </row>
    <row r="740" spans="1:5" x14ac:dyDescent="0.25">
      <c r="A740" t="s">
        <v>740</v>
      </c>
      <c r="B740">
        <v>24.670174797221001</v>
      </c>
      <c r="C740">
        <v>26.411574381497498</v>
      </c>
      <c r="D740">
        <v>21.435425853127001</v>
      </c>
      <c r="E740">
        <v>48.809548243631603</v>
      </c>
    </row>
    <row r="741" spans="1:5" x14ac:dyDescent="0.25">
      <c r="A741" t="s">
        <v>741</v>
      </c>
      <c r="B741">
        <v>87.962647924485296</v>
      </c>
      <c r="C741">
        <v>166.86903253236599</v>
      </c>
      <c r="D741">
        <v>54.126974659820199</v>
      </c>
      <c r="E741">
        <v>138.404998656636</v>
      </c>
    </row>
    <row r="742" spans="1:5" x14ac:dyDescent="0.25">
      <c r="A742" t="s">
        <v>742</v>
      </c>
      <c r="B742">
        <v>25.676653742074201</v>
      </c>
      <c r="C742">
        <v>44.681493144885103</v>
      </c>
      <c r="D742">
        <v>19.274747927291799</v>
      </c>
      <c r="E742">
        <v>45.736259993810798</v>
      </c>
    </row>
    <row r="743" spans="1:5" x14ac:dyDescent="0.25">
      <c r="A743" t="s">
        <v>743</v>
      </c>
      <c r="B743">
        <v>14.8495335908713</v>
      </c>
      <c r="C743">
        <v>19.747622106086698</v>
      </c>
      <c r="D743">
        <v>12.882261557055999</v>
      </c>
      <c r="E743">
        <v>26.6223206749039</v>
      </c>
    </row>
    <row r="744" spans="1:5" x14ac:dyDescent="0.25">
      <c r="A744" t="s">
        <v>744</v>
      </c>
      <c r="B744">
        <v>794.57015403463799</v>
      </c>
      <c r="C744">
        <v>1458.1745606434499</v>
      </c>
      <c r="D744">
        <v>813.576912803553</v>
      </c>
      <c r="E744">
        <v>1586.70968075728</v>
      </c>
    </row>
    <row r="745" spans="1:5" x14ac:dyDescent="0.25">
      <c r="A745" t="s">
        <v>745</v>
      </c>
      <c r="B745">
        <v>20.540939223206099</v>
      </c>
      <c r="C745">
        <v>32.926081254251102</v>
      </c>
      <c r="D745">
        <v>14.1083636173686</v>
      </c>
      <c r="E745">
        <v>28.756914310165598</v>
      </c>
    </row>
    <row r="746" spans="1:5" x14ac:dyDescent="0.25">
      <c r="A746" t="s">
        <v>746</v>
      </c>
      <c r="B746">
        <v>2.41950403135586</v>
      </c>
      <c r="C746">
        <v>2.1633597165204201</v>
      </c>
      <c r="D746">
        <v>0.82290256804881201</v>
      </c>
      <c r="E746">
        <v>5.82916079141427</v>
      </c>
    </row>
    <row r="747" spans="1:5" x14ac:dyDescent="0.25">
      <c r="A747" t="s">
        <v>747</v>
      </c>
      <c r="B747">
        <v>1522.56897432088</v>
      </c>
      <c r="C747">
        <v>2585.9456317826898</v>
      </c>
      <c r="D747">
        <v>1444.1254764632699</v>
      </c>
      <c r="E747">
        <v>3091.04997967181</v>
      </c>
    </row>
    <row r="748" spans="1:5" x14ac:dyDescent="0.25">
      <c r="A748" t="s">
        <v>748</v>
      </c>
      <c r="B748">
        <v>2.9214907249530198</v>
      </c>
      <c r="C748">
        <v>8.0180431000131804</v>
      </c>
      <c r="D748">
        <v>2.77882025756593</v>
      </c>
      <c r="E748">
        <v>10.288326168939401</v>
      </c>
    </row>
    <row r="749" spans="1:5" x14ac:dyDescent="0.25">
      <c r="A749" t="s">
        <v>749</v>
      </c>
      <c r="B749">
        <v>11153.225288850001</v>
      </c>
      <c r="C749">
        <v>14028.8852714192</v>
      </c>
      <c r="D749">
        <v>10306.0267347437</v>
      </c>
      <c r="E749">
        <v>19112.342530698701</v>
      </c>
    </row>
    <row r="750" spans="1:5" x14ac:dyDescent="0.25">
      <c r="A750" t="s">
        <v>750</v>
      </c>
      <c r="B750">
        <v>0.523860610018404</v>
      </c>
      <c r="C750">
        <v>3.2436344134125101</v>
      </c>
      <c r="D750">
        <v>0.72947537424056197</v>
      </c>
      <c r="E750">
        <v>3.9567620772011098</v>
      </c>
    </row>
    <row r="751" spans="1:5" x14ac:dyDescent="0.25">
      <c r="A751" t="s">
        <v>751</v>
      </c>
      <c r="B751">
        <v>1.04772122003681</v>
      </c>
      <c r="C751">
        <v>0.42045120763122401</v>
      </c>
      <c r="D751">
        <v>0.467117805279337</v>
      </c>
      <c r="E751">
        <v>2.7820305425182399</v>
      </c>
    </row>
    <row r="752" spans="1:5" x14ac:dyDescent="0.25">
      <c r="A752" t="s">
        <v>752</v>
      </c>
      <c r="B752">
        <v>168.830256917594</v>
      </c>
      <c r="C752">
        <v>281.33401135739098</v>
      </c>
      <c r="D752">
        <v>52.696852282203601</v>
      </c>
      <c r="E752">
        <v>235.019325393473</v>
      </c>
    </row>
    <row r="753" spans="1:5" x14ac:dyDescent="0.25">
      <c r="A753" t="s">
        <v>753</v>
      </c>
      <c r="B753">
        <v>2.6282537867369502</v>
      </c>
      <c r="C753">
        <v>6.8580376403483498</v>
      </c>
      <c r="D753">
        <v>2.6158524440595201</v>
      </c>
      <c r="E753">
        <v>9.0159626946534299</v>
      </c>
    </row>
    <row r="754" spans="1:5" x14ac:dyDescent="0.25">
      <c r="A754" t="s">
        <v>754</v>
      </c>
      <c r="B754">
        <v>10.2080868627345</v>
      </c>
      <c r="C754">
        <v>20.944881734568401</v>
      </c>
      <c r="D754">
        <v>13.3929324690532</v>
      </c>
      <c r="E754">
        <v>29.303814492489799</v>
      </c>
    </row>
    <row r="755" spans="1:5" x14ac:dyDescent="0.25">
      <c r="A755" t="s">
        <v>755</v>
      </c>
      <c r="B755">
        <v>9.6887016210385308</v>
      </c>
      <c r="C755">
        <v>15.8860625837242</v>
      </c>
      <c r="D755">
        <v>7.0503201859079203</v>
      </c>
      <c r="E755">
        <v>16.415744731752401</v>
      </c>
    </row>
    <row r="756" spans="1:5" x14ac:dyDescent="0.25">
      <c r="A756" t="s">
        <v>756</v>
      </c>
      <c r="B756">
        <v>4.4192708677883203</v>
      </c>
      <c r="C756">
        <v>5.1948598942318904</v>
      </c>
      <c r="D756">
        <v>6.3089015246123097</v>
      </c>
      <c r="E756">
        <v>15.881821477914199</v>
      </c>
    </row>
    <row r="757" spans="1:5" x14ac:dyDescent="0.25">
      <c r="A757" t="s">
        <v>757</v>
      </c>
      <c r="B757">
        <v>53.352613285490598</v>
      </c>
      <c r="C757">
        <v>78.648680292965196</v>
      </c>
      <c r="D757">
        <v>42.876151921734397</v>
      </c>
      <c r="E757">
        <v>84.136353439188198</v>
      </c>
    </row>
    <row r="758" spans="1:5" x14ac:dyDescent="0.25">
      <c r="A758" t="s">
        <v>758</v>
      </c>
      <c r="B758">
        <v>0</v>
      </c>
      <c r="C758">
        <v>0</v>
      </c>
      <c r="D758">
        <v>0</v>
      </c>
      <c r="E758">
        <v>1.67795389076029</v>
      </c>
    </row>
    <row r="759" spans="1:5" x14ac:dyDescent="0.25">
      <c r="A759" t="s">
        <v>759</v>
      </c>
      <c r="B759">
        <v>18.007858114919198</v>
      </c>
      <c r="C759">
        <v>28.6218061693896</v>
      </c>
      <c r="D759">
        <v>12.774790137322499</v>
      </c>
      <c r="E759">
        <v>30.727392582051099</v>
      </c>
    </row>
    <row r="760" spans="1:5" x14ac:dyDescent="0.25">
      <c r="A760" t="s">
        <v>760</v>
      </c>
      <c r="B760">
        <v>272.04989388112</v>
      </c>
      <c r="C760">
        <v>544.24777486496896</v>
      </c>
      <c r="D760">
        <v>221.572481445428</v>
      </c>
      <c r="E760">
        <v>577.07209369734699</v>
      </c>
    </row>
    <row r="761" spans="1:5" x14ac:dyDescent="0.25">
      <c r="A761" t="s">
        <v>761</v>
      </c>
      <c r="B761">
        <v>2.1043931767185402</v>
      </c>
      <c r="C761">
        <v>2.01672463659947</v>
      </c>
      <c r="D761">
        <v>2.0770930802118199</v>
      </c>
      <c r="E761">
        <v>7.72526033929213</v>
      </c>
    </row>
    <row r="762" spans="1:5" x14ac:dyDescent="0.25">
      <c r="A762" t="s">
        <v>762</v>
      </c>
      <c r="B762">
        <v>0</v>
      </c>
      <c r="C762">
        <v>0</v>
      </c>
      <c r="D762">
        <v>0</v>
      </c>
      <c r="E762">
        <v>0.838976945380145</v>
      </c>
    </row>
    <row r="763" spans="1:5" x14ac:dyDescent="0.25">
      <c r="A763" t="s">
        <v>763</v>
      </c>
      <c r="B763">
        <v>114.00167176207999</v>
      </c>
      <c r="C763">
        <v>188.44122704669499</v>
      </c>
      <c r="D763">
        <v>84.150373905291104</v>
      </c>
      <c r="E763">
        <v>192.89372042006599</v>
      </c>
    </row>
    <row r="764" spans="1:5" x14ac:dyDescent="0.25">
      <c r="A764" t="s">
        <v>764</v>
      </c>
      <c r="B764">
        <v>0</v>
      </c>
      <c r="C764">
        <v>0.334919806074573</v>
      </c>
      <c r="D764">
        <v>0.34384147571442902</v>
      </c>
      <c r="E764">
        <v>2.37562107029057</v>
      </c>
    </row>
    <row r="765" spans="1:5" x14ac:dyDescent="0.25">
      <c r="A765" t="s">
        <v>765</v>
      </c>
      <c r="B765">
        <v>2.7368525701544097</v>
      </c>
      <c r="C765">
        <v>2.3344225196337298</v>
      </c>
      <c r="D765">
        <v>5.1541007679041204</v>
      </c>
      <c r="E765">
        <v>11.445537878300399</v>
      </c>
    </row>
    <row r="766" spans="1:5" x14ac:dyDescent="0.25">
      <c r="A766" t="s">
        <v>766</v>
      </c>
      <c r="B766">
        <v>376.98554523108299</v>
      </c>
      <c r="C766">
        <v>739.58816894968697</v>
      </c>
      <c r="D766">
        <v>439.716979183636</v>
      </c>
      <c r="E766">
        <v>1000.5835833472401</v>
      </c>
    </row>
    <row r="767" spans="1:5" x14ac:dyDescent="0.25">
      <c r="A767" t="s">
        <v>767</v>
      </c>
      <c r="B767">
        <v>20.173129799081401</v>
      </c>
      <c r="C767">
        <v>30.2150892823101</v>
      </c>
      <c r="D767">
        <v>10.189127083983699</v>
      </c>
      <c r="E767">
        <v>38.392889237328198</v>
      </c>
    </row>
    <row r="768" spans="1:5" x14ac:dyDescent="0.25">
      <c r="A768" t="s">
        <v>768</v>
      </c>
      <c r="B768">
        <v>4.6302583073306405</v>
      </c>
      <c r="C768">
        <v>10.264123895354</v>
      </c>
      <c r="D768">
        <v>3.66916250644269</v>
      </c>
      <c r="E768">
        <v>15.398204676734601</v>
      </c>
    </row>
    <row r="769" spans="1:5" x14ac:dyDescent="0.25">
      <c r="A769" t="s">
        <v>769</v>
      </c>
      <c r="B769">
        <v>151.09355582534701</v>
      </c>
      <c r="C769">
        <v>181.09880569528099</v>
      </c>
      <c r="D769">
        <v>114.101028336654</v>
      </c>
      <c r="E769">
        <v>330.39207069405302</v>
      </c>
    </row>
    <row r="770" spans="1:5" x14ac:dyDescent="0.25">
      <c r="A770" t="s">
        <v>770</v>
      </c>
      <c r="B770">
        <v>77.014306505390493</v>
      </c>
      <c r="C770">
        <v>137.00979099039699</v>
      </c>
      <c r="D770">
        <v>109.228593251592</v>
      </c>
      <c r="E770">
        <v>232.76771334062499</v>
      </c>
    </row>
    <row r="771" spans="1:5" x14ac:dyDescent="0.25">
      <c r="A771" t="s">
        <v>771</v>
      </c>
      <c r="B771">
        <v>83.944046588160006</v>
      </c>
      <c r="C771">
        <v>109.249129982414</v>
      </c>
      <c r="D771">
        <v>66.831902086242394</v>
      </c>
      <c r="E771">
        <v>122.06556353775601</v>
      </c>
    </row>
    <row r="772" spans="1:5" x14ac:dyDescent="0.25">
      <c r="A772" t="s">
        <v>772</v>
      </c>
      <c r="B772">
        <v>0.82604828487940796</v>
      </c>
      <c r="C772">
        <v>2.9359526532665399</v>
      </c>
      <c r="D772">
        <v>4.4028397584236698</v>
      </c>
      <c r="E772">
        <v>36.115347724709999</v>
      </c>
    </row>
    <row r="773" spans="1:5" x14ac:dyDescent="0.25">
      <c r="A773" t="s">
        <v>773</v>
      </c>
      <c r="B773">
        <v>210.18569041062801</v>
      </c>
      <c r="C773">
        <v>394.74326341695701</v>
      </c>
      <c r="D773">
        <v>110.261442371068</v>
      </c>
      <c r="E773">
        <v>420.84394169737402</v>
      </c>
    </row>
    <row r="774" spans="1:5" x14ac:dyDescent="0.25">
      <c r="A774" t="s">
        <v>774</v>
      </c>
      <c r="B774">
        <v>111.886988481229</v>
      </c>
      <c r="C774">
        <v>151.83975786634301</v>
      </c>
      <c r="D774">
        <v>50.823457428093697</v>
      </c>
      <c r="E774">
        <v>153.97759498385599</v>
      </c>
    </row>
    <row r="775" spans="1:5" x14ac:dyDescent="0.25">
      <c r="A775" t="s">
        <v>775</v>
      </c>
      <c r="B775">
        <v>103.321342296528</v>
      </c>
      <c r="C775">
        <v>244.85515975882299</v>
      </c>
      <c r="D775">
        <v>75.839859400249594</v>
      </c>
      <c r="E775">
        <v>247.62113044175399</v>
      </c>
    </row>
    <row r="776" spans="1:5" x14ac:dyDescent="0.25">
      <c r="A776" t="s">
        <v>776</v>
      </c>
      <c r="B776">
        <v>0.73261036539948798</v>
      </c>
      <c r="C776">
        <v>0.41184024611106601</v>
      </c>
      <c r="D776">
        <v>0</v>
      </c>
      <c r="E776">
        <v>2.0398664809878402</v>
      </c>
    </row>
    <row r="777" spans="1:5" x14ac:dyDescent="0.25">
      <c r="A777" t="s">
        <v>777</v>
      </c>
      <c r="B777">
        <v>1.78033158543629</v>
      </c>
      <c r="C777">
        <v>3.9393069101221299</v>
      </c>
      <c r="D777">
        <v>1.01571951731188</v>
      </c>
      <c r="E777">
        <v>8.7508629882756299</v>
      </c>
    </row>
    <row r="778" spans="1:5" x14ac:dyDescent="0.25">
      <c r="A778" t="s">
        <v>778</v>
      </c>
      <c r="B778">
        <v>3519.32199578054</v>
      </c>
      <c r="C778">
        <v>7012.7369179195202</v>
      </c>
      <c r="D778">
        <v>3000.9707538018502</v>
      </c>
      <c r="E778">
        <v>7299.2109002874304</v>
      </c>
    </row>
    <row r="779" spans="1:5" x14ac:dyDescent="0.25">
      <c r="A779" t="s">
        <v>779</v>
      </c>
      <c r="B779">
        <v>0.31958622295978401</v>
      </c>
      <c r="C779">
        <v>1.9995027135591501</v>
      </c>
      <c r="D779">
        <v>0.467117805279337</v>
      </c>
      <c r="E779">
        <v>4.2480197845037297</v>
      </c>
    </row>
    <row r="780" spans="1:5" x14ac:dyDescent="0.25">
      <c r="A780" t="s">
        <v>780</v>
      </c>
      <c r="B780">
        <v>6.3323128372245598</v>
      </c>
      <c r="C780">
        <v>3.7510221839685101</v>
      </c>
      <c r="D780">
        <v>3.7527473520661001</v>
      </c>
      <c r="E780">
        <v>8.8039980458786307</v>
      </c>
    </row>
    <row r="781" spans="1:5" x14ac:dyDescent="0.25">
      <c r="A781" t="s">
        <v>781</v>
      </c>
      <c r="B781">
        <v>72.244356888078599</v>
      </c>
      <c r="C781">
        <v>124.18970293752101</v>
      </c>
      <c r="D781">
        <v>62.709362073005401</v>
      </c>
      <c r="E781">
        <v>136.49195486507301</v>
      </c>
    </row>
    <row r="782" spans="1:5" x14ac:dyDescent="0.25">
      <c r="A782" t="s">
        <v>782</v>
      </c>
      <c r="B782">
        <v>939.183804638168</v>
      </c>
      <c r="C782">
        <v>1660.95030851973</v>
      </c>
      <c r="D782">
        <v>893.07120801018095</v>
      </c>
      <c r="E782">
        <v>1811.7397270496699</v>
      </c>
    </row>
    <row r="783" spans="1:5" x14ac:dyDescent="0.25">
      <c r="A783" t="s">
        <v>783</v>
      </c>
      <c r="B783">
        <v>1.7848069537587601</v>
      </c>
      <c r="C783">
        <v>1.16721125981686</v>
      </c>
      <c r="D783">
        <v>0.34384147571442902</v>
      </c>
      <c r="E783">
        <v>5.0861776741305</v>
      </c>
    </row>
    <row r="784" spans="1:5" x14ac:dyDescent="0.25">
      <c r="A784" t="s">
        <v>784</v>
      </c>
      <c r="B784">
        <v>516.24346312858904</v>
      </c>
      <c r="C784">
        <v>888.03894778293295</v>
      </c>
      <c r="D784">
        <v>385.41622612430803</v>
      </c>
      <c r="E784">
        <v>858.25720135586596</v>
      </c>
    </row>
    <row r="785" spans="1:5" x14ac:dyDescent="0.25">
      <c r="A785" t="s">
        <v>785</v>
      </c>
      <c r="B785">
        <v>2800.6745827137502</v>
      </c>
      <c r="C785">
        <v>4772.11077014087</v>
      </c>
      <c r="D785">
        <v>2123.9532371292798</v>
      </c>
      <c r="E785">
        <v>4326.4907621966504</v>
      </c>
    </row>
    <row r="786" spans="1:5" x14ac:dyDescent="0.25">
      <c r="A786" t="s">
        <v>786</v>
      </c>
      <c r="B786">
        <v>24.4360816074784</v>
      </c>
      <c r="C786">
        <v>48.542294460291203</v>
      </c>
      <c r="D786">
        <v>29.2689389593803</v>
      </c>
      <c r="E786">
        <v>59.973285645985598</v>
      </c>
    </row>
    <row r="787" spans="1:5" x14ac:dyDescent="0.25">
      <c r="A787" t="s">
        <v>787</v>
      </c>
      <c r="B787">
        <v>15.1599012036885</v>
      </c>
      <c r="C787">
        <v>36.464969202518603</v>
      </c>
      <c r="D787">
        <v>8.9686473303537397</v>
      </c>
      <c r="E787">
        <v>31.5270304540675</v>
      </c>
    </row>
    <row r="788" spans="1:5" x14ac:dyDescent="0.25">
      <c r="A788" t="s">
        <v>788</v>
      </c>
      <c r="B788">
        <v>242.164958558482</v>
      </c>
      <c r="C788">
        <v>414.46686679586497</v>
      </c>
      <c r="D788">
        <v>215.10298897425699</v>
      </c>
      <c r="E788">
        <v>503.30508871047903</v>
      </c>
    </row>
    <row r="789" spans="1:5" x14ac:dyDescent="0.25">
      <c r="A789" t="s">
        <v>789</v>
      </c>
      <c r="B789">
        <v>0.31734853879855202</v>
      </c>
      <c r="C789">
        <v>0.75537101370579696</v>
      </c>
      <c r="D789">
        <v>0</v>
      </c>
      <c r="E789">
        <v>2.0137084800630198</v>
      </c>
    </row>
    <row r="790" spans="1:5" x14ac:dyDescent="0.25">
      <c r="A790" t="s">
        <v>790</v>
      </c>
      <c r="B790">
        <v>0</v>
      </c>
      <c r="C790">
        <v>0</v>
      </c>
      <c r="D790">
        <v>0.34384147571442902</v>
      </c>
      <c r="E790">
        <v>1.94223454138472</v>
      </c>
    </row>
    <row r="791" spans="1:5" x14ac:dyDescent="0.25">
      <c r="A791" t="s">
        <v>791</v>
      </c>
      <c r="B791">
        <v>148.737403037289</v>
      </c>
      <c r="C791">
        <v>334.54063762937602</v>
      </c>
      <c r="D791">
        <v>123.114195047332</v>
      </c>
      <c r="E791">
        <v>382.01849743991301</v>
      </c>
    </row>
    <row r="792" spans="1:5" x14ac:dyDescent="0.25">
      <c r="A792" t="s">
        <v>792</v>
      </c>
      <c r="B792">
        <v>882.79282905785306</v>
      </c>
      <c r="C792">
        <v>1552.95217519114</v>
      </c>
      <c r="D792">
        <v>796.51397529042197</v>
      </c>
      <c r="E792">
        <v>1654.1379094956999</v>
      </c>
    </row>
    <row r="793" spans="1:5" x14ac:dyDescent="0.25">
      <c r="A793" t="s">
        <v>793</v>
      </c>
      <c r="B793">
        <v>24.833709834287099</v>
      </c>
      <c r="C793">
        <v>41.080593825041703</v>
      </c>
      <c r="D793">
        <v>25.1797694497123</v>
      </c>
      <c r="E793">
        <v>52.168117336365299</v>
      </c>
    </row>
    <row r="794" spans="1:5" x14ac:dyDescent="0.25">
      <c r="A794" t="s">
        <v>794</v>
      </c>
      <c r="B794">
        <v>324.74845072467798</v>
      </c>
      <c r="C794">
        <v>466.46400370972299</v>
      </c>
      <c r="D794">
        <v>299.12900001205497</v>
      </c>
      <c r="E794">
        <v>595.77050338007302</v>
      </c>
    </row>
    <row r="795" spans="1:5" x14ac:dyDescent="0.25">
      <c r="A795" t="s">
        <v>795</v>
      </c>
      <c r="B795">
        <v>2.23486587655725</v>
      </c>
      <c r="C795">
        <v>4.9951538838218701</v>
      </c>
      <c r="D795">
        <v>1.42910161272446</v>
      </c>
      <c r="E795">
        <v>7.8865470977240397</v>
      </c>
    </row>
    <row r="796" spans="1:5" x14ac:dyDescent="0.25">
      <c r="A796" t="s">
        <v>796</v>
      </c>
      <c r="B796">
        <v>0.31958622295978401</v>
      </c>
      <c r="C796">
        <v>2.4027319981500601</v>
      </c>
      <c r="D796">
        <v>0.61814233173069899</v>
      </c>
      <c r="E796">
        <v>4.4591653775251503</v>
      </c>
    </row>
    <row r="797" spans="1:5" x14ac:dyDescent="0.25">
      <c r="A797" t="s">
        <v>797</v>
      </c>
      <c r="B797">
        <v>858.34838157143997</v>
      </c>
      <c r="C797">
        <v>1537.0929086921899</v>
      </c>
      <c r="D797">
        <v>808.65427124782696</v>
      </c>
      <c r="E797">
        <v>1515.3829669638901</v>
      </c>
    </row>
    <row r="798" spans="1:5" x14ac:dyDescent="0.25">
      <c r="A798" t="s">
        <v>798</v>
      </c>
      <c r="B798">
        <v>334.11282480248798</v>
      </c>
      <c r="C798">
        <v>431.445421801404</v>
      </c>
      <c r="D798">
        <v>193.758929175242</v>
      </c>
      <c r="E798">
        <v>504.85935571823899</v>
      </c>
    </row>
    <row r="799" spans="1:5" x14ac:dyDescent="0.25">
      <c r="A799" t="s">
        <v>799</v>
      </c>
      <c r="B799">
        <v>34.000520655970803</v>
      </c>
      <c r="C799">
        <v>56.040123344123799</v>
      </c>
      <c r="D799">
        <v>32.827108678277199</v>
      </c>
      <c r="E799">
        <v>72.532600881516402</v>
      </c>
    </row>
    <row r="800" spans="1:5" x14ac:dyDescent="0.25">
      <c r="A800" t="s">
        <v>800</v>
      </c>
      <c r="B800">
        <v>18.994668005708199</v>
      </c>
      <c r="C800">
        <v>53.477749827116902</v>
      </c>
      <c r="D800">
        <v>17.3033474191454</v>
      </c>
      <c r="E800">
        <v>84.637529395852795</v>
      </c>
    </row>
    <row r="801" spans="1:5" x14ac:dyDescent="0.25">
      <c r="A801" t="s">
        <v>801</v>
      </c>
      <c r="B801">
        <v>7.1628364904264297</v>
      </c>
      <c r="C801">
        <v>7.8355590126434702</v>
      </c>
      <c r="D801">
        <v>4.7962150662644296</v>
      </c>
      <c r="E801">
        <v>11.966280059699701</v>
      </c>
    </row>
    <row r="802" spans="1:5" x14ac:dyDescent="0.25">
      <c r="A802" t="s">
        <v>802</v>
      </c>
      <c r="B802">
        <v>0.41302414243970398</v>
      </c>
      <c r="C802">
        <v>1.0047594182237201</v>
      </c>
      <c r="D802">
        <v>0.27430085601627102</v>
      </c>
      <c r="E802">
        <v>3.28607195434902</v>
      </c>
    </row>
    <row r="803" spans="1:5" x14ac:dyDescent="0.25">
      <c r="A803" t="s">
        <v>803</v>
      </c>
      <c r="B803">
        <v>2.9411269572130299</v>
      </c>
      <c r="C803">
        <v>4.4380837191579703</v>
      </c>
      <c r="D803">
        <v>3.9852557852706703</v>
      </c>
      <c r="E803">
        <v>10.580402931995399</v>
      </c>
    </row>
    <row r="804" spans="1:5" x14ac:dyDescent="0.25">
      <c r="A804" t="s">
        <v>804</v>
      </c>
      <c r="B804">
        <v>33.4006206745713</v>
      </c>
      <c r="C804">
        <v>58.616150254478498</v>
      </c>
      <c r="D804">
        <v>28.099771885544701</v>
      </c>
      <c r="E804">
        <v>68.425071807109106</v>
      </c>
    </row>
    <row r="805" spans="1:5" x14ac:dyDescent="0.25">
      <c r="A805" t="s">
        <v>805</v>
      </c>
      <c r="B805">
        <v>5.26495538492774</v>
      </c>
      <c r="C805">
        <v>2.98704020874256</v>
      </c>
      <c r="D805">
        <v>2.25410511964348</v>
      </c>
      <c r="E805">
        <v>8.3984076294043408</v>
      </c>
    </row>
    <row r="806" spans="1:5" x14ac:dyDescent="0.25">
      <c r="A806" t="s">
        <v>806</v>
      </c>
      <c r="B806">
        <v>38.813447307436498</v>
      </c>
      <c r="C806">
        <v>52.506457820995301</v>
      </c>
      <c r="D806">
        <v>26.6548653629889</v>
      </c>
      <c r="E806">
        <v>51.235847204265099</v>
      </c>
    </row>
    <row r="807" spans="1:5" x14ac:dyDescent="0.25">
      <c r="A807" t="s">
        <v>807</v>
      </c>
      <c r="B807">
        <v>31.6724847334313</v>
      </c>
      <c r="C807">
        <v>41.619764605197297</v>
      </c>
      <c r="D807">
        <v>32.910031177734403</v>
      </c>
      <c r="E807">
        <v>65.9347465899627</v>
      </c>
    </row>
    <row r="808" spans="1:5" x14ac:dyDescent="0.25">
      <c r="A808" t="s">
        <v>808</v>
      </c>
      <c r="B808">
        <v>23.376669041444298</v>
      </c>
      <c r="C808">
        <v>44.296312731057697</v>
      </c>
      <c r="D808">
        <v>24.564068311815799</v>
      </c>
      <c r="E808">
        <v>52.165456025152203</v>
      </c>
    </row>
    <row r="809" spans="1:5" x14ac:dyDescent="0.25">
      <c r="A809" t="s">
        <v>809</v>
      </c>
      <c r="B809">
        <v>7.2473236732614303</v>
      </c>
      <c r="C809">
        <v>7.0815931603058004</v>
      </c>
      <c r="D809">
        <v>5.6092752861284101</v>
      </c>
      <c r="E809">
        <v>13.961649658687399</v>
      </c>
    </row>
    <row r="810" spans="1:5" x14ac:dyDescent="0.25">
      <c r="A810" t="s">
        <v>810</v>
      </c>
      <c r="B810">
        <v>397.20822853052101</v>
      </c>
      <c r="C810">
        <v>760.00357855214304</v>
      </c>
      <c r="D810">
        <v>265.66803491102502</v>
      </c>
      <c r="E810">
        <v>685.48753004046102</v>
      </c>
    </row>
    <row r="811" spans="1:5" x14ac:dyDescent="0.25">
      <c r="A811" t="s">
        <v>811</v>
      </c>
      <c r="B811">
        <v>196.685929128374</v>
      </c>
      <c r="C811">
        <v>367.05309375814898</v>
      </c>
      <c r="D811">
        <v>187.74932174665699</v>
      </c>
      <c r="E811">
        <v>360.81860594975302</v>
      </c>
    </row>
    <row r="812" spans="1:5" x14ac:dyDescent="0.25">
      <c r="A812" t="s">
        <v>812</v>
      </c>
      <c r="B812">
        <v>0</v>
      </c>
      <c r="C812">
        <v>0</v>
      </c>
      <c r="D812">
        <v>0</v>
      </c>
      <c r="E812">
        <v>1.3421993014575599</v>
      </c>
    </row>
    <row r="813" spans="1:5" x14ac:dyDescent="0.25">
      <c r="A813" t="s">
        <v>813</v>
      </c>
      <c r="B813">
        <v>34.352398417469203</v>
      </c>
      <c r="C813">
        <v>64.094195444897196</v>
      </c>
      <c r="D813">
        <v>18.446204888798501</v>
      </c>
      <c r="E813">
        <v>68.9853965359884</v>
      </c>
    </row>
    <row r="814" spans="1:5" x14ac:dyDescent="0.25">
      <c r="A814" t="s">
        <v>814</v>
      </c>
      <c r="B814">
        <v>0</v>
      </c>
      <c r="C814">
        <v>0.334919806074573</v>
      </c>
      <c r="D814">
        <v>0</v>
      </c>
      <c r="E814">
        <v>1.67795389076029</v>
      </c>
    </row>
    <row r="815" spans="1:5" x14ac:dyDescent="0.25">
      <c r="A815" t="s">
        <v>815</v>
      </c>
      <c r="B815">
        <v>1.48038159473652</v>
      </c>
      <c r="C815">
        <v>0.334919806074573</v>
      </c>
      <c r="D815">
        <v>1.8962194180037999</v>
      </c>
      <c r="E815">
        <v>5.5449031482077995</v>
      </c>
    </row>
    <row r="816" spans="1:5" x14ac:dyDescent="0.25">
      <c r="A816" t="s">
        <v>816</v>
      </c>
      <c r="B816">
        <v>782.97373139694901</v>
      </c>
      <c r="C816">
        <v>1300.7434890424499</v>
      </c>
      <c r="D816">
        <v>771.86992894503305</v>
      </c>
      <c r="E816">
        <v>1689.05292140249</v>
      </c>
    </row>
    <row r="817" spans="1:5" x14ac:dyDescent="0.25">
      <c r="A817" t="s">
        <v>817</v>
      </c>
      <c r="B817">
        <v>220.90951267305499</v>
      </c>
      <c r="C817">
        <v>373.28834385103102</v>
      </c>
      <c r="D817">
        <v>201.77111579657401</v>
      </c>
      <c r="E817">
        <v>363.09629982314198</v>
      </c>
    </row>
    <row r="818" spans="1:5" x14ac:dyDescent="0.25">
      <c r="A818" t="s">
        <v>818</v>
      </c>
      <c r="B818">
        <v>0.31734853879855202</v>
      </c>
      <c r="C818">
        <v>0.334919806074573</v>
      </c>
      <c r="D818">
        <v>0.385633898526133</v>
      </c>
      <c r="E818">
        <v>3.4527206653703302</v>
      </c>
    </row>
    <row r="819" spans="1:5" x14ac:dyDescent="0.25">
      <c r="A819" t="s">
        <v>819</v>
      </c>
      <c r="B819">
        <v>1306.33305955898</v>
      </c>
      <c r="C819">
        <v>2318.0313624026498</v>
      </c>
      <c r="D819">
        <v>1281.3019590711001</v>
      </c>
      <c r="E819">
        <v>2292.6196920584598</v>
      </c>
    </row>
    <row r="820" spans="1:5" x14ac:dyDescent="0.25">
      <c r="A820" t="s">
        <v>820</v>
      </c>
      <c r="B820">
        <v>9.87831806935068</v>
      </c>
      <c r="C820">
        <v>17.372955101588399</v>
      </c>
      <c r="D820">
        <v>9.2366453697593993</v>
      </c>
      <c r="E820">
        <v>24.4104435303054</v>
      </c>
    </row>
    <row r="821" spans="1:5" x14ac:dyDescent="0.25">
      <c r="A821" t="s">
        <v>821</v>
      </c>
      <c r="B821">
        <v>4.6280206231694097</v>
      </c>
      <c r="C821">
        <v>10.7815277887983</v>
      </c>
      <c r="D821">
        <v>5.7223690125444202</v>
      </c>
      <c r="E821">
        <v>17.2460835015297</v>
      </c>
    </row>
    <row r="822" spans="1:5" x14ac:dyDescent="0.25">
      <c r="A822" t="s">
        <v>822</v>
      </c>
      <c r="B822">
        <v>22304.383587933498</v>
      </c>
      <c r="C822">
        <v>40671.073637429501</v>
      </c>
      <c r="D822">
        <v>21254.447184797002</v>
      </c>
      <c r="E822">
        <v>43644.1207056641</v>
      </c>
    </row>
    <row r="823" spans="1:5" x14ac:dyDescent="0.25">
      <c r="A823" t="s">
        <v>823</v>
      </c>
      <c r="B823">
        <v>17954.154930733399</v>
      </c>
      <c r="C823">
        <v>28081.332719316601</v>
      </c>
      <c r="D823">
        <v>17029.500990070599</v>
      </c>
      <c r="E823">
        <v>35957.4084262135</v>
      </c>
    </row>
    <row r="824" spans="1:5" x14ac:dyDescent="0.25">
      <c r="A824" t="s">
        <v>824</v>
      </c>
      <c r="B824">
        <v>54.442272867494701</v>
      </c>
      <c r="C824">
        <v>98.692712361196698</v>
      </c>
      <c r="D824">
        <v>57.410861686462702</v>
      </c>
      <c r="E824">
        <v>114.617600107737</v>
      </c>
    </row>
    <row r="825" spans="1:5" x14ac:dyDescent="0.25">
      <c r="A825" t="s">
        <v>825</v>
      </c>
      <c r="B825">
        <v>19.829934900730201</v>
      </c>
      <c r="C825">
        <v>43.215858040854201</v>
      </c>
      <c r="D825">
        <v>19.525162209197902</v>
      </c>
      <c r="E825">
        <v>58.771820528740697</v>
      </c>
    </row>
    <row r="826" spans="1:5" x14ac:dyDescent="0.25">
      <c r="A826" t="s">
        <v>826</v>
      </c>
      <c r="B826">
        <v>13983.0187345062</v>
      </c>
      <c r="C826">
        <v>24059.7052708388</v>
      </c>
      <c r="D826">
        <v>12985.50952383</v>
      </c>
      <c r="E826">
        <v>26210.985659099799</v>
      </c>
    </row>
    <row r="827" spans="1:5" x14ac:dyDescent="0.25">
      <c r="A827" t="s">
        <v>827</v>
      </c>
      <c r="B827">
        <v>2882.4015800318198</v>
      </c>
      <c r="C827">
        <v>4864.9324809630898</v>
      </c>
      <c r="D827">
        <v>2822.77469278023</v>
      </c>
      <c r="E827">
        <v>6011.47270099657</v>
      </c>
    </row>
    <row r="828" spans="1:5" x14ac:dyDescent="0.25">
      <c r="A828" t="s">
        <v>828</v>
      </c>
      <c r="B828">
        <v>23.121237682275801</v>
      </c>
      <c r="C828">
        <v>30.6321519535602</v>
      </c>
      <c r="D828">
        <v>14.7205433874527</v>
      </c>
      <c r="E828">
        <v>38.553561083959799</v>
      </c>
    </row>
    <row r="829" spans="1:5" x14ac:dyDescent="0.25">
      <c r="A829" t="s">
        <v>829</v>
      </c>
      <c r="B829">
        <v>156.231455222297</v>
      </c>
      <c r="C829">
        <v>269.075358439539</v>
      </c>
      <c r="D829">
        <v>145.29231120895199</v>
      </c>
      <c r="E829">
        <v>277.18923555794697</v>
      </c>
    </row>
    <row r="830" spans="1:5" x14ac:dyDescent="0.25">
      <c r="A830" t="s">
        <v>830</v>
      </c>
      <c r="B830">
        <v>11.1606354043212</v>
      </c>
      <c r="C830">
        <v>15.628641431331101</v>
      </c>
      <c r="D830">
        <v>7.1894014253042302</v>
      </c>
      <c r="E830">
        <v>18.013586508231601</v>
      </c>
    </row>
    <row r="831" spans="1:5" x14ac:dyDescent="0.25">
      <c r="A831" t="s">
        <v>831</v>
      </c>
      <c r="B831">
        <v>3.1695129448541302</v>
      </c>
      <c r="C831">
        <v>8.3860015908002605</v>
      </c>
      <c r="D831">
        <v>2.9934228420688802</v>
      </c>
      <c r="E831">
        <v>14.888801312314399</v>
      </c>
    </row>
    <row r="832" spans="1:5" x14ac:dyDescent="0.25">
      <c r="A832" t="s">
        <v>832</v>
      </c>
      <c r="B832">
        <v>6.48886694830931</v>
      </c>
      <c r="C832">
        <v>10.5049013383518</v>
      </c>
      <c r="D832">
        <v>5.8695319162194304</v>
      </c>
      <c r="E832">
        <v>16.9364869131518</v>
      </c>
    </row>
    <row r="833" spans="1:5" x14ac:dyDescent="0.25">
      <c r="A833" t="s">
        <v>833</v>
      </c>
      <c r="B833">
        <v>12.308004671130501</v>
      </c>
      <c r="C833">
        <v>20.040892265928601</v>
      </c>
      <c r="D833">
        <v>9.4733556807043708</v>
      </c>
      <c r="E833">
        <v>27.321625965940999</v>
      </c>
    </row>
    <row r="834" spans="1:5" x14ac:dyDescent="0.25">
      <c r="A834" t="s">
        <v>834</v>
      </c>
      <c r="B834">
        <v>54.438375136268299</v>
      </c>
      <c r="C834">
        <v>102.667290065123</v>
      </c>
      <c r="D834">
        <v>49.549659792408903</v>
      </c>
      <c r="E834">
        <v>153.14545080884099</v>
      </c>
    </row>
    <row r="835" spans="1:5" x14ac:dyDescent="0.25">
      <c r="A835" t="s">
        <v>835</v>
      </c>
      <c r="B835">
        <v>7.7778973357635302</v>
      </c>
      <c r="C835">
        <v>11.623835365428899</v>
      </c>
      <c r="D835">
        <v>12.607960701039801</v>
      </c>
      <c r="E835">
        <v>28.527429836068901</v>
      </c>
    </row>
    <row r="836" spans="1:5" x14ac:dyDescent="0.25">
      <c r="A836" t="s">
        <v>836</v>
      </c>
      <c r="B836">
        <v>9.5453057414234994</v>
      </c>
      <c r="C836">
        <v>15.2196115079563</v>
      </c>
      <c r="D836">
        <v>12.731237030604699</v>
      </c>
      <c r="E836">
        <v>26.916035549466699</v>
      </c>
    </row>
    <row r="837" spans="1:5" x14ac:dyDescent="0.25">
      <c r="A837" t="s">
        <v>837</v>
      </c>
      <c r="B837">
        <v>7.2299251251626497</v>
      </c>
      <c r="C837">
        <v>7.4151078050122399</v>
      </c>
      <c r="D837">
        <v>2.9417880710723399</v>
      </c>
      <c r="E837">
        <v>14.226749365065199</v>
      </c>
    </row>
    <row r="838" spans="1:5" x14ac:dyDescent="0.25">
      <c r="A838" t="s">
        <v>838</v>
      </c>
      <c r="B838">
        <v>56.450957618767802</v>
      </c>
      <c r="C838">
        <v>120.03224292589201</v>
      </c>
      <c r="D838">
        <v>39.559933320176903</v>
      </c>
      <c r="E838">
        <v>107.42540463636701</v>
      </c>
    </row>
    <row r="839" spans="1:5" x14ac:dyDescent="0.25">
      <c r="A839" t="s">
        <v>839</v>
      </c>
      <c r="B839">
        <v>30.276590321529799</v>
      </c>
      <c r="C839">
        <v>49.884634521070502</v>
      </c>
      <c r="D839">
        <v>18.6264162048404</v>
      </c>
      <c r="E839">
        <v>46.8592511082812</v>
      </c>
    </row>
    <row r="840" spans="1:5" x14ac:dyDescent="0.25">
      <c r="A840" t="s">
        <v>840</v>
      </c>
      <c r="B840">
        <v>7.7147811441586995</v>
      </c>
      <c r="C840">
        <v>8.4981928246405793</v>
      </c>
      <c r="D840">
        <v>3.5599304028030399</v>
      </c>
      <c r="E840">
        <v>14.1021403687839</v>
      </c>
    </row>
    <row r="841" spans="1:5" x14ac:dyDescent="0.25">
      <c r="A841" t="s">
        <v>841</v>
      </c>
      <c r="B841">
        <v>4.2239472173746302</v>
      </c>
      <c r="C841">
        <v>4.7715983638644204</v>
      </c>
      <c r="D841">
        <v>3.9336210142741201</v>
      </c>
      <c r="E841">
        <v>11.436080646944101</v>
      </c>
    </row>
    <row r="842" spans="1:5" x14ac:dyDescent="0.25">
      <c r="A842" t="s">
        <v>842</v>
      </c>
      <c r="B842">
        <v>19.535692112132001</v>
      </c>
      <c r="C842">
        <v>17.618128022001901</v>
      </c>
      <c r="D842">
        <v>10.858904186710999</v>
      </c>
      <c r="E842">
        <v>29.0465339059615</v>
      </c>
    </row>
    <row r="843" spans="1:5" x14ac:dyDescent="0.25">
      <c r="A843" t="s">
        <v>843</v>
      </c>
      <c r="B843">
        <v>12.818942101372601</v>
      </c>
      <c r="C843">
        <v>17.577883537137399</v>
      </c>
      <c r="D843">
        <v>5.7027024799366597</v>
      </c>
      <c r="E843">
        <v>20.990061874202699</v>
      </c>
    </row>
    <row r="844" spans="1:5" x14ac:dyDescent="0.25">
      <c r="A844" t="s">
        <v>844</v>
      </c>
      <c r="B844">
        <v>6.7083021993054697</v>
      </c>
      <c r="C844">
        <v>9.6898318076497905</v>
      </c>
      <c r="D844">
        <v>3.2041456400335599</v>
      </c>
      <c r="E844">
        <v>8.4437235671578197</v>
      </c>
    </row>
    <row r="845" spans="1:5" x14ac:dyDescent="0.25">
      <c r="A845" t="s">
        <v>845</v>
      </c>
      <c r="B845">
        <v>91.558643938550802</v>
      </c>
      <c r="C845">
        <v>155.28031847448599</v>
      </c>
      <c r="D845">
        <v>78.859633091824904</v>
      </c>
      <c r="E845">
        <v>158.97637767533001</v>
      </c>
    </row>
    <row r="846" spans="1:5" x14ac:dyDescent="0.25">
      <c r="A846" t="s">
        <v>846</v>
      </c>
      <c r="B846">
        <v>2.3064298796159299</v>
      </c>
      <c r="C846">
        <v>6.5742053897497996</v>
      </c>
      <c r="D846">
        <v>3.7548482909363101</v>
      </c>
      <c r="E846">
        <v>12.882911952100899</v>
      </c>
    </row>
    <row r="847" spans="1:5" x14ac:dyDescent="0.25">
      <c r="A847" t="s">
        <v>847</v>
      </c>
      <c r="B847">
        <v>1344.11549348063</v>
      </c>
      <c r="C847">
        <v>2438.5095009552201</v>
      </c>
      <c r="D847">
        <v>1447.98069212631</v>
      </c>
      <c r="E847">
        <v>2969.22737992666</v>
      </c>
    </row>
  </sheetData>
  <conditionalFormatting sqref="A3:A847">
    <cfRule type="duplicateValues" dxfId="15" priority="2"/>
  </conditionalFormatting>
  <conditionalFormatting sqref="A3:A847">
    <cfRule type="duplicateValues" dxfId="14" priority="1"/>
  </conditionalFormatting>
  <conditionalFormatting sqref="A3:A847">
    <cfRule type="duplicateValues" dxfId="13" priority="3"/>
  </conditionalFormatting>
  <conditionalFormatting sqref="A3:A847">
    <cfRule type="duplicateValues" dxfId="12" priority="4"/>
  </conditionalFormatting>
  <conditionalFormatting sqref="A3:A847">
    <cfRule type="duplicateValues" dxfId="11" priority="5"/>
  </conditionalFormatting>
  <conditionalFormatting sqref="A3:A847">
    <cfRule type="duplicateValues" dxfId="10" priority="6"/>
  </conditionalFormatting>
  <conditionalFormatting sqref="A3:A847">
    <cfRule type="duplicateValues" dxfId="9" priority="7"/>
  </conditionalFormatting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B762E-7345-48C7-9AE3-2480DDF9FCD8}">
  <dimension ref="A1:G502"/>
  <sheetViews>
    <sheetView workbookViewId="0">
      <selection sqref="A1:E1"/>
    </sheetView>
  </sheetViews>
  <sheetFormatPr baseColWidth="10" defaultRowHeight="15" x14ac:dyDescent="0.25"/>
  <cols>
    <col min="1" max="1" width="19.42578125" customWidth="1"/>
    <col min="2" max="2" width="19.85546875" customWidth="1"/>
    <col min="3" max="3" width="18.5703125" customWidth="1"/>
    <col min="4" max="4" width="24.85546875" customWidth="1"/>
    <col min="5" max="5" width="22.7109375" customWidth="1"/>
  </cols>
  <sheetData>
    <row r="1" spans="1:7" ht="18.75" x14ac:dyDescent="0.3">
      <c r="A1" s="1" t="s">
        <v>849</v>
      </c>
      <c r="B1" s="1"/>
      <c r="C1" s="1"/>
      <c r="D1" s="1"/>
      <c r="E1" s="1"/>
      <c r="F1" s="1"/>
      <c r="G1" s="1"/>
    </row>
    <row r="3" spans="1:7" x14ac:dyDescent="0.25">
      <c r="A3" s="2"/>
      <c r="B3" s="2" t="s">
        <v>0</v>
      </c>
      <c r="C3" s="2" t="s">
        <v>1</v>
      </c>
      <c r="D3" s="3" t="s">
        <v>2</v>
      </c>
      <c r="E3" s="3" t="s">
        <v>3</v>
      </c>
    </row>
    <row r="4" spans="1:7" x14ac:dyDescent="0.25">
      <c r="A4" t="s">
        <v>850</v>
      </c>
      <c r="B4">
        <v>0.31958622295978401</v>
      </c>
      <c r="C4">
        <v>5.8632943450129105</v>
      </c>
      <c r="D4" s="4">
        <v>4.01510492102733</v>
      </c>
      <c r="E4" s="4">
        <v>6.8086284468909097</v>
      </c>
    </row>
    <row r="5" spans="1:7" x14ac:dyDescent="0.25">
      <c r="A5" t="s">
        <v>851</v>
      </c>
      <c r="B5">
        <v>7.7431002395659698</v>
      </c>
      <c r="C5">
        <v>19.898472670112</v>
      </c>
      <c r="D5" s="4">
        <v>6.1202864530896504</v>
      </c>
      <c r="E5" s="4">
        <v>13.2648015349105</v>
      </c>
    </row>
    <row r="6" spans="1:7" x14ac:dyDescent="0.25">
      <c r="A6" t="s">
        <v>852</v>
      </c>
      <c r="B6">
        <v>1.3695451271578201</v>
      </c>
      <c r="C6">
        <v>5.6908263805314903</v>
      </c>
      <c r="D6" s="4">
        <v>2.0096533993838701</v>
      </c>
      <c r="E6" s="4">
        <v>3.4796977220485101</v>
      </c>
    </row>
    <row r="7" spans="1:7" x14ac:dyDescent="0.25">
      <c r="A7" t="s">
        <v>853</v>
      </c>
      <c r="B7">
        <v>2.8280528054731002</v>
      </c>
      <c r="C7">
        <v>7.4165129663803704</v>
      </c>
      <c r="D7" s="4">
        <v>5.6071743472581996</v>
      </c>
      <c r="E7" s="4">
        <v>3.3114108995204599</v>
      </c>
    </row>
    <row r="8" spans="1:7" x14ac:dyDescent="0.25">
      <c r="A8" t="s">
        <v>854</v>
      </c>
      <c r="B8">
        <v>15.577668587948301</v>
      </c>
      <c r="C8">
        <v>40.794100737962196</v>
      </c>
      <c r="D8" s="4">
        <v>13.3655245271308</v>
      </c>
      <c r="E8" s="4">
        <v>27.525771494866301</v>
      </c>
    </row>
    <row r="9" spans="1:7" x14ac:dyDescent="0.25">
      <c r="A9" t="s">
        <v>855</v>
      </c>
      <c r="B9">
        <v>0</v>
      </c>
      <c r="C9">
        <v>3.5116499023388701</v>
      </c>
      <c r="D9" s="4">
        <v>0.88049990069192396</v>
      </c>
      <c r="E9" s="4">
        <v>2.5692468379900699</v>
      </c>
    </row>
    <row r="10" spans="1:7" x14ac:dyDescent="0.25">
      <c r="A10" t="s">
        <v>856</v>
      </c>
      <c r="B10">
        <v>0.61953621365955602</v>
      </c>
      <c r="C10">
        <v>3.6913236669723299</v>
      </c>
      <c r="D10" s="4">
        <v>0</v>
      </c>
      <c r="E10" s="4">
        <v>2.27798913068745</v>
      </c>
    </row>
    <row r="11" spans="1:7" x14ac:dyDescent="0.25">
      <c r="A11" t="s">
        <v>857</v>
      </c>
      <c r="B11">
        <v>0.31734853879855202</v>
      </c>
      <c r="C11">
        <v>3.4161023778939401</v>
      </c>
      <c r="D11" s="4">
        <v>0.81095928099376602</v>
      </c>
      <c r="E11" s="4">
        <v>3.0018143111425499</v>
      </c>
    </row>
    <row r="12" spans="1:7" x14ac:dyDescent="0.25">
      <c r="A12" t="s">
        <v>858</v>
      </c>
      <c r="B12">
        <v>0</v>
      </c>
      <c r="C12">
        <v>0.83229145374228997</v>
      </c>
      <c r="D12" s="4">
        <v>0</v>
      </c>
      <c r="E12" s="4">
        <v>0</v>
      </c>
    </row>
    <row r="13" spans="1:7" x14ac:dyDescent="0.25">
      <c r="A13" t="s">
        <v>859</v>
      </c>
      <c r="B13">
        <v>1.57381951421644</v>
      </c>
      <c r="C13">
        <v>5.5966840174546801</v>
      </c>
      <c r="D13" s="4">
        <v>3.66916250644269</v>
      </c>
      <c r="E13" s="4">
        <v>5.2544644966585503</v>
      </c>
    </row>
    <row r="14" spans="1:7" x14ac:dyDescent="0.25">
      <c r="A14" t="s">
        <v>860</v>
      </c>
      <c r="B14">
        <v>0</v>
      </c>
      <c r="C14">
        <v>2.4285648827105302</v>
      </c>
      <c r="D14" s="4">
        <v>0.27430085601627102</v>
      </c>
      <c r="E14" s="4">
        <v>1.84542165753497</v>
      </c>
    </row>
    <row r="15" spans="1:7" x14ac:dyDescent="0.25">
      <c r="A15" t="s">
        <v>861</v>
      </c>
      <c r="B15">
        <v>10.679751828456499</v>
      </c>
      <c r="C15">
        <v>26.015550897058599</v>
      </c>
      <c r="D15" s="4">
        <v>6.0367016074662398</v>
      </c>
      <c r="E15" s="4">
        <v>16.2318196695254</v>
      </c>
    </row>
    <row r="16" spans="1:7" x14ac:dyDescent="0.25">
      <c r="A16" t="s">
        <v>862</v>
      </c>
      <c r="B16">
        <v>59.674636018581801</v>
      </c>
      <c r="C16">
        <v>152.53982584046901</v>
      </c>
      <c r="D16" s="4">
        <v>47.258226809810303</v>
      </c>
      <c r="E16" s="4">
        <v>115.901750017071</v>
      </c>
    </row>
    <row r="17" spans="1:5" x14ac:dyDescent="0.25">
      <c r="A17" t="s">
        <v>863</v>
      </c>
      <c r="B17">
        <v>44.712328971272598</v>
      </c>
      <c r="C17">
        <v>90.1344227992264</v>
      </c>
      <c r="D17" s="4">
        <v>35.146230448676299</v>
      </c>
      <c r="E17" s="4">
        <v>64.873081090629</v>
      </c>
    </row>
    <row r="18" spans="1:5" x14ac:dyDescent="0.25">
      <c r="A18" t="s">
        <v>864</v>
      </c>
      <c r="B18">
        <v>0.73037268123825505</v>
      </c>
      <c r="C18">
        <v>3.4247133394141001</v>
      </c>
      <c r="D18" s="4">
        <v>0.771267797052266</v>
      </c>
      <c r="E18" s="4">
        <v>0</v>
      </c>
    </row>
    <row r="19" spans="1:5" x14ac:dyDescent="0.25">
      <c r="A19" t="s">
        <v>865</v>
      </c>
      <c r="B19">
        <v>7.5410635366685801</v>
      </c>
      <c r="C19">
        <v>19.148324081545201</v>
      </c>
      <c r="D19" s="4">
        <v>10.1431327834316</v>
      </c>
      <c r="E19" s="4">
        <v>12.6655853507367</v>
      </c>
    </row>
    <row r="20" spans="1:5" x14ac:dyDescent="0.25">
      <c r="A20" t="s">
        <v>866</v>
      </c>
      <c r="B20">
        <v>0</v>
      </c>
      <c r="C20">
        <v>1.57905150592793</v>
      </c>
      <c r="D20" s="4">
        <v>0</v>
      </c>
      <c r="E20" s="4">
        <v>0.671509178605464</v>
      </c>
    </row>
    <row r="21" spans="1:5" x14ac:dyDescent="0.25">
      <c r="A21" t="s">
        <v>867</v>
      </c>
      <c r="B21">
        <v>3.0564387931142001</v>
      </c>
      <c r="C21">
        <v>15.806730041285</v>
      </c>
      <c r="D21" s="4">
        <v>1.2383856023316</v>
      </c>
      <c r="E21" s="4">
        <v>18.388476026945</v>
      </c>
    </row>
    <row r="22" spans="1:5" x14ac:dyDescent="0.25">
      <c r="A22" t="s">
        <v>868</v>
      </c>
      <c r="B22">
        <v>0</v>
      </c>
      <c r="C22">
        <v>1.16721125981686</v>
      </c>
      <c r="D22" s="4">
        <v>0</v>
      </c>
      <c r="E22" s="4">
        <v>0</v>
      </c>
    </row>
    <row r="23" spans="1:5" x14ac:dyDescent="0.25">
      <c r="A23" t="s">
        <v>869</v>
      </c>
      <c r="B23">
        <v>0.52609829417963605</v>
      </c>
      <c r="C23">
        <v>4.5222099593465002</v>
      </c>
      <c r="D23" s="4">
        <v>0.34384147571442902</v>
      </c>
      <c r="E23" s="4">
        <v>2.44545689746213</v>
      </c>
    </row>
    <row r="24" spans="1:5" x14ac:dyDescent="0.25">
      <c r="A24" t="s">
        <v>870</v>
      </c>
      <c r="B24">
        <v>0.73261036539948798</v>
      </c>
      <c r="C24">
        <v>3.5016337794505898</v>
      </c>
      <c r="D24" s="4">
        <v>0.192816949263067</v>
      </c>
      <c r="E24" s="4">
        <v>1.67795389076029</v>
      </c>
    </row>
    <row r="25" spans="1:5" x14ac:dyDescent="0.25">
      <c r="A25" t="s">
        <v>871</v>
      </c>
      <c r="B25">
        <v>0</v>
      </c>
      <c r="C25">
        <v>1.16721125981686</v>
      </c>
      <c r="D25" s="4">
        <v>0</v>
      </c>
      <c r="E25" s="4">
        <v>0.43256747315248001</v>
      </c>
    </row>
    <row r="26" spans="1:5" x14ac:dyDescent="0.25">
      <c r="A26" t="s">
        <v>872</v>
      </c>
      <c r="B26">
        <v>25.824995093398499</v>
      </c>
      <c r="C26">
        <v>76.346798989887404</v>
      </c>
      <c r="D26" s="4">
        <v>23.972235584267601</v>
      </c>
      <c r="E26" s="4">
        <v>65.605787920803095</v>
      </c>
    </row>
    <row r="27" spans="1:5" x14ac:dyDescent="0.25">
      <c r="A27" t="s">
        <v>873</v>
      </c>
      <c r="B27">
        <v>9.8432859214597208</v>
      </c>
      <c r="C27">
        <v>19.567370127808299</v>
      </c>
      <c r="D27" s="4">
        <v>9.7016622361685307</v>
      </c>
      <c r="E27" s="4">
        <v>18.958014513064299</v>
      </c>
    </row>
    <row r="28" spans="1:5" x14ac:dyDescent="0.25">
      <c r="A28" t="s">
        <v>874</v>
      </c>
      <c r="B28">
        <v>17.083628668739799</v>
      </c>
      <c r="C28">
        <v>46.432434401649502</v>
      </c>
      <c r="D28" s="4">
        <v>17.480019203613001</v>
      </c>
      <c r="E28" s="4">
        <v>28.443222443020801</v>
      </c>
    </row>
    <row r="29" spans="1:5" x14ac:dyDescent="0.25">
      <c r="A29" t="s">
        <v>875</v>
      </c>
      <c r="B29">
        <v>0.523860610018404</v>
      </c>
      <c r="C29">
        <v>5.5097474545298999</v>
      </c>
      <c r="D29" s="4">
        <v>0.53665842497749505</v>
      </c>
      <c r="E29" s="4">
        <v>3.1876209589925302</v>
      </c>
    </row>
    <row r="30" spans="1:5" x14ac:dyDescent="0.25">
      <c r="A30" t="s">
        <v>876</v>
      </c>
      <c r="B30">
        <v>2.1955934120372298</v>
      </c>
      <c r="C30">
        <v>7.8714080200922298</v>
      </c>
      <c r="D30" s="4">
        <v>1.34971864484147</v>
      </c>
      <c r="E30" s="4">
        <v>2.8526854254431702</v>
      </c>
    </row>
    <row r="31" spans="1:5" x14ac:dyDescent="0.25">
      <c r="A31" t="s">
        <v>877</v>
      </c>
      <c r="B31">
        <v>0</v>
      </c>
      <c r="C31">
        <v>3.7682441070088299</v>
      </c>
      <c r="D31" s="4">
        <v>1.22434137640635</v>
      </c>
      <c r="E31" s="4">
        <v>1.1040766517579399</v>
      </c>
    </row>
    <row r="32" spans="1:5" x14ac:dyDescent="0.25">
      <c r="A32" t="s">
        <v>878</v>
      </c>
      <c r="B32">
        <v>1.57381951421644</v>
      </c>
      <c r="C32">
        <v>8.4098511003476801</v>
      </c>
      <c r="D32" s="4">
        <v>4.0428531179137801</v>
      </c>
      <c r="E32" s="4">
        <v>5.8536806808323405</v>
      </c>
    </row>
    <row r="33" spans="1:5" x14ac:dyDescent="0.25">
      <c r="A33" t="s">
        <v>879</v>
      </c>
      <c r="B33">
        <v>0</v>
      </c>
      <c r="C33">
        <v>2.8317941673014397</v>
      </c>
      <c r="D33" s="4">
        <v>0.96198380744512801</v>
      </c>
      <c r="E33" s="4">
        <v>2.9494983092929199</v>
      </c>
    </row>
    <row r="34" spans="1:5" x14ac:dyDescent="0.25">
      <c r="A34" t="s">
        <v>880</v>
      </c>
      <c r="B34">
        <v>12.1126810207169</v>
      </c>
      <c r="C34">
        <v>23.321202634513</v>
      </c>
      <c r="D34" s="4">
        <v>12.2876655444714</v>
      </c>
      <c r="E34" s="4">
        <v>17.969908681984801</v>
      </c>
    </row>
    <row r="35" spans="1:5" x14ac:dyDescent="0.25">
      <c r="A35" t="s">
        <v>881</v>
      </c>
      <c r="B35">
        <v>0.95652098471811897</v>
      </c>
      <c r="C35">
        <v>2.74626276574479</v>
      </c>
      <c r="D35" s="4">
        <v>0</v>
      </c>
      <c r="E35" s="4">
        <v>0.76832206245521195</v>
      </c>
    </row>
    <row r="36" spans="1:5" x14ac:dyDescent="0.25">
      <c r="A36" t="s">
        <v>882</v>
      </c>
      <c r="B36">
        <v>1.5760571983776699</v>
      </c>
      <c r="C36">
        <v>5.2259152039313497</v>
      </c>
      <c r="D36" s="4">
        <v>0.81095928099376602</v>
      </c>
      <c r="E36" s="4">
        <v>2.11052136391277</v>
      </c>
    </row>
    <row r="37" spans="1:5" x14ac:dyDescent="0.25">
      <c r="A37" t="s">
        <v>883</v>
      </c>
      <c r="B37">
        <v>1.1456345078391901</v>
      </c>
      <c r="C37">
        <v>5.4500489375337198</v>
      </c>
      <c r="D37" s="4">
        <v>0.74141866129560796</v>
      </c>
      <c r="E37" s="4">
        <v>3.3820657824453999</v>
      </c>
    </row>
    <row r="38" spans="1:5" x14ac:dyDescent="0.25">
      <c r="A38" t="s">
        <v>884</v>
      </c>
      <c r="B38">
        <v>3.1650375765316601</v>
      </c>
      <c r="C38">
        <v>11.529693002352101</v>
      </c>
      <c r="D38" s="4">
        <v>5.6809168446967702</v>
      </c>
      <c r="E38" s="4">
        <v>10.075542464411299</v>
      </c>
    </row>
    <row r="39" spans="1:5" x14ac:dyDescent="0.25">
      <c r="A39" t="s">
        <v>885</v>
      </c>
      <c r="B39">
        <v>0</v>
      </c>
      <c r="C39">
        <v>1.25274266137351</v>
      </c>
      <c r="D39" s="4">
        <v>0</v>
      </c>
      <c r="E39" s="4">
        <v>0</v>
      </c>
    </row>
    <row r="40" spans="1:5" x14ac:dyDescent="0.25">
      <c r="A40" t="s">
        <v>886</v>
      </c>
      <c r="B40">
        <v>53.901215939266599</v>
      </c>
      <c r="C40">
        <v>128.41897221659201</v>
      </c>
      <c r="D40" s="4">
        <v>32.602681909351297</v>
      </c>
      <c r="E40" s="4">
        <v>78.1354254582794</v>
      </c>
    </row>
    <row r="41" spans="1:5" x14ac:dyDescent="0.25">
      <c r="A41" t="s">
        <v>887</v>
      </c>
      <c r="B41">
        <v>245.67188448767999</v>
      </c>
      <c r="C41">
        <v>490.36041690083198</v>
      </c>
      <c r="D41" s="4">
        <v>278.832934788481</v>
      </c>
      <c r="E41" s="4">
        <v>481.047243109048</v>
      </c>
    </row>
    <row r="42" spans="1:5" x14ac:dyDescent="0.25">
      <c r="A42" t="s">
        <v>888</v>
      </c>
      <c r="B42">
        <v>30.593938860328301</v>
      </c>
      <c r="C42">
        <v>79.727879308055805</v>
      </c>
      <c r="D42" s="4">
        <v>38.493659205846598</v>
      </c>
      <c r="E42" s="4">
        <v>60.773371136071198</v>
      </c>
    </row>
    <row r="43" spans="1:5" x14ac:dyDescent="0.25">
      <c r="A43" t="s">
        <v>889</v>
      </c>
      <c r="B43">
        <v>2.9411269572130299</v>
      </c>
      <c r="C43">
        <v>7.9038684911598001</v>
      </c>
      <c r="D43" s="4">
        <v>5.0705159222807099</v>
      </c>
      <c r="E43" s="4">
        <v>8.2301208068762808</v>
      </c>
    </row>
    <row r="44" spans="1:5" x14ac:dyDescent="0.25">
      <c r="A44" t="s">
        <v>890</v>
      </c>
      <c r="B44">
        <v>4.2149964807296998</v>
      </c>
      <c r="C44">
        <v>9.1069287584254202</v>
      </c>
      <c r="D44" s="4">
        <v>1.7034024687407401</v>
      </c>
      <c r="E44" s="4">
        <v>5.29896137865867</v>
      </c>
    </row>
    <row r="45" spans="1:5" x14ac:dyDescent="0.25">
      <c r="A45" t="s">
        <v>891</v>
      </c>
      <c r="B45">
        <v>1.0499589041980399</v>
      </c>
      <c r="C45">
        <v>4.1542514685594201</v>
      </c>
      <c r="D45" s="4">
        <v>1.5105855194776701</v>
      </c>
      <c r="E45" s="4">
        <v>2.54308883706525</v>
      </c>
    </row>
    <row r="46" spans="1:5" x14ac:dyDescent="0.25">
      <c r="A46" t="s">
        <v>892</v>
      </c>
      <c r="B46">
        <v>35.871817425032397</v>
      </c>
      <c r="C46">
        <v>84.152776594966397</v>
      </c>
      <c r="D46" s="4">
        <v>51.896434023084701</v>
      </c>
      <c r="E46" s="4">
        <v>89.728825548456598</v>
      </c>
    </row>
    <row r="47" spans="1:5" x14ac:dyDescent="0.25">
      <c r="A47" t="s">
        <v>893</v>
      </c>
      <c r="B47">
        <v>18.9094428459887</v>
      </c>
      <c r="C47">
        <v>50.237105729752003</v>
      </c>
      <c r="D47" s="4">
        <v>24.528238450650701</v>
      </c>
      <c r="E47" s="4">
        <v>39.3087020739761</v>
      </c>
    </row>
    <row r="48" spans="1:5" x14ac:dyDescent="0.25">
      <c r="A48" t="s">
        <v>894</v>
      </c>
      <c r="B48">
        <v>22.2769872288046</v>
      </c>
      <c r="C48">
        <v>55.192015128709301</v>
      </c>
      <c r="D48" s="4">
        <v>16.535941244869498</v>
      </c>
      <c r="E48" s="4">
        <v>37.174927494467802</v>
      </c>
    </row>
    <row r="49" spans="1:5" x14ac:dyDescent="0.25">
      <c r="A49" t="s">
        <v>895</v>
      </c>
      <c r="B49">
        <v>12.240648162896701</v>
      </c>
      <c r="C49">
        <v>34.412973772115301</v>
      </c>
      <c r="D49" s="4">
        <v>8.1576880493599795</v>
      </c>
      <c r="E49" s="4">
        <v>21.108489862141202</v>
      </c>
    </row>
    <row r="50" spans="1:5" x14ac:dyDescent="0.25">
      <c r="A50" t="s">
        <v>896</v>
      </c>
      <c r="B50">
        <v>607.25995866064602</v>
      </c>
      <c r="C50">
        <v>1233.20868152193</v>
      </c>
      <c r="D50" s="4">
        <v>611.50198038815904</v>
      </c>
      <c r="E50" s="4">
        <v>1079.9406282354701</v>
      </c>
    </row>
    <row r="51" spans="1:5" x14ac:dyDescent="0.25">
      <c r="A51" t="s">
        <v>897</v>
      </c>
      <c r="B51">
        <v>3.6563387745137401</v>
      </c>
      <c r="C51">
        <v>10.6759641414651</v>
      </c>
      <c r="D51" s="4">
        <v>1.7750440273091002</v>
      </c>
      <c r="E51" s="4">
        <v>5.5902190859612801</v>
      </c>
    </row>
    <row r="52" spans="1:5" x14ac:dyDescent="0.25">
      <c r="A52" t="s">
        <v>898</v>
      </c>
      <c r="B52">
        <v>0.41302414243970398</v>
      </c>
      <c r="C52">
        <v>4.3525523176013197</v>
      </c>
      <c r="D52" s="4">
        <v>0.467117805279337</v>
      </c>
      <c r="E52" s="4">
        <v>2.11052136391277</v>
      </c>
    </row>
    <row r="53" spans="1:5" x14ac:dyDescent="0.25">
      <c r="A53" t="s">
        <v>899</v>
      </c>
      <c r="B53">
        <v>75.319928988261694</v>
      </c>
      <c r="C53">
        <v>162.389727894365</v>
      </c>
      <c r="D53" s="4">
        <v>77.743121553878098</v>
      </c>
      <c r="E53" s="4">
        <v>125.453402040638</v>
      </c>
    </row>
    <row r="54" spans="1:5" x14ac:dyDescent="0.25">
      <c r="A54" t="s">
        <v>900</v>
      </c>
      <c r="B54">
        <v>332.71563476088102</v>
      </c>
      <c r="C54">
        <v>642.56248210543401</v>
      </c>
      <c r="D54" s="4">
        <v>296.805127918121</v>
      </c>
      <c r="E54" s="4">
        <v>534.35112682435795</v>
      </c>
    </row>
    <row r="55" spans="1:5" x14ac:dyDescent="0.25">
      <c r="A55" t="s">
        <v>901</v>
      </c>
      <c r="B55">
        <v>3.1695129448541302</v>
      </c>
      <c r="C55">
        <v>11.612414081172499</v>
      </c>
      <c r="D55" s="4">
        <v>4.7582842662290901</v>
      </c>
      <c r="E55" s="4">
        <v>6.3307450359849398</v>
      </c>
    </row>
    <row r="56" spans="1:5" x14ac:dyDescent="0.25">
      <c r="A56" t="s">
        <v>902</v>
      </c>
      <c r="B56">
        <v>0.31734853879855202</v>
      </c>
      <c r="C56">
        <v>1.8370508719660101</v>
      </c>
      <c r="D56" s="4">
        <v>0</v>
      </c>
      <c r="E56" s="4">
        <v>0.335754589302732</v>
      </c>
    </row>
    <row r="57" spans="1:5" x14ac:dyDescent="0.25">
      <c r="A57" t="s">
        <v>903</v>
      </c>
      <c r="B57">
        <v>0</v>
      </c>
      <c r="C57">
        <v>3.02148405482319</v>
      </c>
      <c r="D57" s="4">
        <v>0</v>
      </c>
      <c r="E57" s="4">
        <v>1.0072637679081999</v>
      </c>
    </row>
    <row r="58" spans="1:5" x14ac:dyDescent="0.25">
      <c r="A58" t="s">
        <v>904</v>
      </c>
      <c r="B58">
        <v>2.09768012423485</v>
      </c>
      <c r="C58">
        <v>7.7944875800557298</v>
      </c>
      <c r="D58" s="4">
        <v>1.1667440437632399</v>
      </c>
      <c r="E58" s="4">
        <v>3.1884400147459</v>
      </c>
    </row>
    <row r="59" spans="1:5" x14ac:dyDescent="0.25">
      <c r="A59" t="s">
        <v>905</v>
      </c>
      <c r="B59">
        <v>2.00424220475493</v>
      </c>
      <c r="C59">
        <v>10.2302582629183</v>
      </c>
      <c r="D59" s="4">
        <v>7.5672939145157301</v>
      </c>
      <c r="E59" s="4">
        <v>10.1216774579181</v>
      </c>
    </row>
    <row r="60" spans="1:5" x14ac:dyDescent="0.25">
      <c r="A60" t="s">
        <v>906</v>
      </c>
      <c r="B60">
        <v>1.8934057371762298</v>
      </c>
      <c r="C60">
        <v>6.5828163512699502</v>
      </c>
      <c r="D60" s="4">
        <v>2.5839023694326602</v>
      </c>
      <c r="E60" s="4">
        <v>4.9448679082806404</v>
      </c>
    </row>
    <row r="61" spans="1:5" x14ac:dyDescent="0.25">
      <c r="A61" t="s">
        <v>907</v>
      </c>
      <c r="B61">
        <v>0.52609829417963605</v>
      </c>
      <c r="C61">
        <v>2.1719706780405801</v>
      </c>
      <c r="D61" s="4">
        <v>0</v>
      </c>
      <c r="E61" s="4">
        <v>0.838976945380145</v>
      </c>
    </row>
    <row r="62" spans="1:5" x14ac:dyDescent="0.25">
      <c r="A62" t="s">
        <v>908</v>
      </c>
      <c r="B62">
        <v>53.279977788441201</v>
      </c>
      <c r="C62">
        <v>111.04528941510399</v>
      </c>
      <c r="D62" s="4">
        <v>73.5331169084794</v>
      </c>
      <c r="E62" s="4">
        <v>101.668536839384</v>
      </c>
    </row>
    <row r="63" spans="1:5" x14ac:dyDescent="0.25">
      <c r="A63" t="s">
        <v>909</v>
      </c>
      <c r="B63">
        <v>0.20651207121985199</v>
      </c>
      <c r="C63">
        <v>2.82318320578129</v>
      </c>
      <c r="D63" s="4">
        <v>0</v>
      </c>
      <c r="E63" s="4">
        <v>0.43256747315248001</v>
      </c>
    </row>
    <row r="64" spans="1:5" x14ac:dyDescent="0.25">
      <c r="A64" t="s">
        <v>910</v>
      </c>
      <c r="B64">
        <v>1.3673074429965899</v>
      </c>
      <c r="C64">
        <v>7.6989400556107999</v>
      </c>
      <c r="D64" s="4">
        <v>3.5718736898580801</v>
      </c>
      <c r="E64" s="4">
        <v>5.9251546195106499</v>
      </c>
    </row>
    <row r="65" spans="1:5" x14ac:dyDescent="0.25">
      <c r="A65" t="s">
        <v>911</v>
      </c>
      <c r="B65">
        <v>2306.2484313322898</v>
      </c>
      <c r="C65">
        <v>5401.83595408373</v>
      </c>
      <c r="D65" s="4">
        <v>1497.6780054132801</v>
      </c>
      <c r="E65" s="4">
        <v>4034.1292981209699</v>
      </c>
    </row>
    <row r="66" spans="1:5" x14ac:dyDescent="0.25">
      <c r="A66" t="s">
        <v>912</v>
      </c>
      <c r="B66">
        <v>53.283522018286497</v>
      </c>
      <c r="C66">
        <v>132.87229448377801</v>
      </c>
      <c r="D66" s="4">
        <v>46.639045549425497</v>
      </c>
      <c r="E66" s="4">
        <v>89.063369414625896</v>
      </c>
    </row>
    <row r="67" spans="1:5" x14ac:dyDescent="0.25">
      <c r="A67" t="s">
        <v>913</v>
      </c>
      <c r="B67">
        <v>1.7977301335350702</v>
      </c>
      <c r="C67">
        <v>5.8546833834927599</v>
      </c>
      <c r="D67" s="4">
        <v>1.01571951731188</v>
      </c>
      <c r="E67" s="4">
        <v>3.2852528985956502</v>
      </c>
    </row>
    <row r="68" spans="1:5" x14ac:dyDescent="0.25">
      <c r="A68" t="s">
        <v>914</v>
      </c>
      <c r="B68">
        <v>85.100803873196796</v>
      </c>
      <c r="C68">
        <v>160.047272626856</v>
      </c>
      <c r="D68" s="4">
        <v>68.205847560158006</v>
      </c>
      <c r="E68" s="4">
        <v>126.57008418319801</v>
      </c>
    </row>
    <row r="69" spans="1:5" x14ac:dyDescent="0.25">
      <c r="A69" t="s">
        <v>915</v>
      </c>
      <c r="B69">
        <v>90.064107330258906</v>
      </c>
      <c r="C69">
        <v>163.69679716134101</v>
      </c>
      <c r="D69" s="4">
        <v>88.030599464662501</v>
      </c>
      <c r="E69" s="4">
        <v>149.719591689601</v>
      </c>
    </row>
    <row r="70" spans="1:5" x14ac:dyDescent="0.25">
      <c r="A70" t="s">
        <v>916</v>
      </c>
      <c r="B70">
        <v>4.3258329483083999</v>
      </c>
      <c r="C70">
        <v>12.290864654841799</v>
      </c>
      <c r="D70" s="4">
        <v>6.5870640034049401</v>
      </c>
      <c r="E70" s="4">
        <v>6.6220027432875597</v>
      </c>
    </row>
    <row r="71" spans="1:5" x14ac:dyDescent="0.25">
      <c r="A71" t="s">
        <v>917</v>
      </c>
      <c r="B71">
        <v>2323.1303220126902</v>
      </c>
      <c r="C71">
        <v>4692.8442570896104</v>
      </c>
      <c r="D71" s="4">
        <v>2207.0125542598498</v>
      </c>
      <c r="E71" s="4">
        <v>4112.4297029571999</v>
      </c>
    </row>
    <row r="72" spans="1:5" x14ac:dyDescent="0.25">
      <c r="A72" t="s">
        <v>918</v>
      </c>
      <c r="B72">
        <v>1.1652707400992</v>
      </c>
      <c r="C72">
        <v>7.0204894819414898</v>
      </c>
      <c r="D72" s="4">
        <v>1.4708940355361699</v>
      </c>
      <c r="E72" s="4">
        <v>4.4853233784499702</v>
      </c>
    </row>
    <row r="73" spans="1:5" x14ac:dyDescent="0.25">
      <c r="A73" t="s">
        <v>919</v>
      </c>
      <c r="B73">
        <v>3.7716506104149099</v>
      </c>
      <c r="C73">
        <v>9.6898318076497905</v>
      </c>
      <c r="D73" s="4">
        <v>3.9575075883842201</v>
      </c>
      <c r="E73" s="4">
        <v>7.2673539209682003</v>
      </c>
    </row>
    <row r="74" spans="1:5" x14ac:dyDescent="0.25">
      <c r="A74" t="s">
        <v>920</v>
      </c>
      <c r="B74">
        <v>66.964231570916795</v>
      </c>
      <c r="C74">
        <v>234.65213954183301</v>
      </c>
      <c r="D74" s="4">
        <v>85.708387400224794</v>
      </c>
      <c r="E74" s="4">
        <v>197.268602224158</v>
      </c>
    </row>
    <row r="75" spans="1:5" x14ac:dyDescent="0.25">
      <c r="A75" t="s">
        <v>921</v>
      </c>
      <c r="B75">
        <v>0</v>
      </c>
      <c r="C75">
        <v>4.0162273501586201</v>
      </c>
      <c r="D75" s="4">
        <v>0</v>
      </c>
      <c r="E75" s="4">
        <v>1.0072637679081999</v>
      </c>
    </row>
    <row r="76" spans="1:5" x14ac:dyDescent="0.25">
      <c r="A76" t="s">
        <v>922</v>
      </c>
      <c r="B76">
        <v>0</v>
      </c>
      <c r="C76">
        <v>1.93119323504282</v>
      </c>
      <c r="D76" s="4">
        <v>0.53665842497749505</v>
      </c>
      <c r="E76" s="4">
        <v>0</v>
      </c>
    </row>
    <row r="77" spans="1:5" x14ac:dyDescent="0.25">
      <c r="A77" t="s">
        <v>923</v>
      </c>
      <c r="B77">
        <v>7.14320025816642</v>
      </c>
      <c r="C77">
        <v>25.857314539569799</v>
      </c>
      <c r="D77" s="4">
        <v>3.1763974431471098</v>
      </c>
      <c r="E77" s="4">
        <v>10.622442646735401</v>
      </c>
    </row>
    <row r="78" spans="1:5" x14ac:dyDescent="0.25">
      <c r="A78" t="s">
        <v>924</v>
      </c>
      <c r="B78">
        <v>0.31958622295978401</v>
      </c>
      <c r="C78">
        <v>4.2756318775648303</v>
      </c>
      <c r="D78" s="4">
        <v>0</v>
      </c>
      <c r="E78" s="4">
        <v>0.93578982922989296</v>
      </c>
    </row>
    <row r="79" spans="1:5" x14ac:dyDescent="0.25">
      <c r="A79" t="s">
        <v>925</v>
      </c>
      <c r="B79">
        <v>74.111681214008797</v>
      </c>
      <c r="C79">
        <v>138.25874689505599</v>
      </c>
      <c r="D79" s="4">
        <v>72.449617455375503</v>
      </c>
      <c r="E79" s="4">
        <v>120.484961262261</v>
      </c>
    </row>
    <row r="80" spans="1:5" x14ac:dyDescent="0.25">
      <c r="A80" t="s">
        <v>926</v>
      </c>
      <c r="B80">
        <v>38.702342966360099</v>
      </c>
      <c r="C80">
        <v>92.204218366314905</v>
      </c>
      <c r="D80" s="4">
        <v>43.131108336345001</v>
      </c>
      <c r="E80" s="4">
        <v>76.783525451349405</v>
      </c>
    </row>
    <row r="81" spans="1:5" x14ac:dyDescent="0.25">
      <c r="A81" t="s">
        <v>927</v>
      </c>
      <c r="B81">
        <v>0</v>
      </c>
      <c r="C81">
        <v>3.1070154563798402</v>
      </c>
      <c r="D81" s="4">
        <v>0</v>
      </c>
      <c r="E81" s="4">
        <v>0.50322235607741295</v>
      </c>
    </row>
    <row r="82" spans="1:5" x14ac:dyDescent="0.25">
      <c r="A82" t="s">
        <v>928</v>
      </c>
      <c r="B82">
        <v>34.424498167523303</v>
      </c>
      <c r="C82">
        <v>75.731105990028794</v>
      </c>
      <c r="D82" s="4">
        <v>99.231620770705604</v>
      </c>
      <c r="E82" s="4">
        <v>125.68755737513899</v>
      </c>
    </row>
    <row r="83" spans="1:5" x14ac:dyDescent="0.25">
      <c r="A83" t="s">
        <v>929</v>
      </c>
      <c r="B83">
        <v>39.500072155832299</v>
      </c>
      <c r="C83">
        <v>75.543399477520097</v>
      </c>
      <c r="D83" s="4">
        <v>43.4191131633225</v>
      </c>
      <c r="E83" s="4">
        <v>48.773689537234397</v>
      </c>
    </row>
    <row r="84" spans="1:5" x14ac:dyDescent="0.25">
      <c r="A84" t="s">
        <v>930</v>
      </c>
      <c r="B84">
        <v>4.1975979326309201</v>
      </c>
      <c r="C84">
        <v>9.9730858446034194</v>
      </c>
      <c r="D84" s="4">
        <v>3.7766339261762001</v>
      </c>
      <c r="E84" s="4">
        <v>7.2681729767215799</v>
      </c>
    </row>
    <row r="85" spans="1:5" x14ac:dyDescent="0.25">
      <c r="A85" t="s">
        <v>931</v>
      </c>
      <c r="B85">
        <v>0</v>
      </c>
      <c r="C85">
        <v>2.8504212517098901</v>
      </c>
      <c r="D85" s="4">
        <v>0</v>
      </c>
      <c r="E85" s="4">
        <v>0</v>
      </c>
    </row>
    <row r="86" spans="1:5" x14ac:dyDescent="0.25">
      <c r="A86" t="s">
        <v>932</v>
      </c>
      <c r="B86">
        <v>0.31734853879855202</v>
      </c>
      <c r="C86">
        <v>3.5957761425274</v>
      </c>
      <c r="D86" s="4">
        <v>0</v>
      </c>
      <c r="E86" s="4">
        <v>0.43256747315248001</v>
      </c>
    </row>
    <row r="87" spans="1:5" x14ac:dyDescent="0.25">
      <c r="A87" t="s">
        <v>933</v>
      </c>
      <c r="B87">
        <v>31.753267346632601</v>
      </c>
      <c r="C87">
        <v>62.416456612221403</v>
      </c>
      <c r="D87" s="4">
        <v>41.893821071753401</v>
      </c>
      <c r="E87" s="4">
        <v>67.474052026086298</v>
      </c>
    </row>
    <row r="88" spans="1:5" x14ac:dyDescent="0.25">
      <c r="A88" t="s">
        <v>934</v>
      </c>
      <c r="B88">
        <v>136.095243601569</v>
      </c>
      <c r="C88">
        <v>450.84308872666401</v>
      </c>
      <c r="D88" s="4">
        <v>193.267611032812</v>
      </c>
      <c r="E88" s="4">
        <v>297.10781819673701</v>
      </c>
    </row>
    <row r="89" spans="1:5" x14ac:dyDescent="0.25">
      <c r="A89" t="s">
        <v>935</v>
      </c>
      <c r="B89">
        <v>17.944474049816701</v>
      </c>
      <c r="C89">
        <v>42.5433880992802</v>
      </c>
      <c r="D89" s="4">
        <v>23.663543459790201</v>
      </c>
      <c r="E89" s="4">
        <v>38.120993610807297</v>
      </c>
    </row>
    <row r="90" spans="1:5" x14ac:dyDescent="0.25">
      <c r="A90" t="s">
        <v>936</v>
      </c>
      <c r="B90">
        <v>51.770036196221902</v>
      </c>
      <c r="C90">
        <v>190.65284121555399</v>
      </c>
      <c r="D90" s="4">
        <v>93.8797430930221</v>
      </c>
      <c r="E90" s="4">
        <v>171.80550280780599</v>
      </c>
    </row>
    <row r="91" spans="1:5" x14ac:dyDescent="0.25">
      <c r="A91" t="s">
        <v>937</v>
      </c>
      <c r="B91">
        <v>0</v>
      </c>
      <c r="C91">
        <v>4.1714733915997302</v>
      </c>
      <c r="D91" s="4">
        <v>1.5007431712928301</v>
      </c>
      <c r="E91" s="4">
        <v>3.1177851318209702</v>
      </c>
    </row>
    <row r="92" spans="1:5" x14ac:dyDescent="0.25">
      <c r="A92" t="s">
        <v>938</v>
      </c>
      <c r="B92">
        <v>4.1779617003709104</v>
      </c>
      <c r="C92">
        <v>11.2961213595063</v>
      </c>
      <c r="D92" s="4">
        <v>2.86030416431913</v>
      </c>
      <c r="E92" s="4">
        <v>6.5974828538694803</v>
      </c>
    </row>
    <row r="93" spans="1:5" x14ac:dyDescent="0.25">
      <c r="A93" t="s">
        <v>939</v>
      </c>
      <c r="B93">
        <v>0.523860610018404</v>
      </c>
      <c r="C93">
        <v>9.8040064165031708</v>
      </c>
      <c r="D93" s="4">
        <v>1.2085364665749401</v>
      </c>
      <c r="E93" s="4">
        <v>5.3696162615835998</v>
      </c>
    </row>
    <row r="94" spans="1:5" x14ac:dyDescent="0.25">
      <c r="A94" t="s">
        <v>940</v>
      </c>
      <c r="B94">
        <v>4.42374623611079</v>
      </c>
      <c r="C94">
        <v>17.1746542525465</v>
      </c>
      <c r="D94" s="4">
        <v>2.4170729331498899</v>
      </c>
      <c r="E94" s="4">
        <v>4.9187099073558205</v>
      </c>
    </row>
    <row r="95" spans="1:5" x14ac:dyDescent="0.25">
      <c r="A95" t="s">
        <v>941</v>
      </c>
      <c r="B95">
        <v>16.266531120505299</v>
      </c>
      <c r="C95">
        <v>36.9733639141092</v>
      </c>
      <c r="D95" s="4">
        <v>16.901568355823802</v>
      </c>
      <c r="E95" s="4">
        <v>22.837940698997699</v>
      </c>
    </row>
    <row r="96" spans="1:5" x14ac:dyDescent="0.25">
      <c r="A96" t="s">
        <v>942</v>
      </c>
      <c r="B96">
        <v>2.8151296256967901</v>
      </c>
      <c r="C96">
        <v>32.9745384803023</v>
      </c>
      <c r="D96" s="4">
        <v>5.3490186560373898</v>
      </c>
      <c r="E96" s="4">
        <v>25.293302445885299</v>
      </c>
    </row>
    <row r="97" spans="1:5" x14ac:dyDescent="0.25">
      <c r="A97" t="s">
        <v>943</v>
      </c>
      <c r="B97">
        <v>44.9424168960796</v>
      </c>
      <c r="C97">
        <v>134.79924172765999</v>
      </c>
      <c r="D97" s="4">
        <v>37.194476994261699</v>
      </c>
      <c r="E97" s="4">
        <v>92.059745592794002</v>
      </c>
    </row>
    <row r="98" spans="1:5" x14ac:dyDescent="0.25">
      <c r="A98" t="s">
        <v>944</v>
      </c>
      <c r="B98">
        <v>0.41302414243970398</v>
      </c>
      <c r="C98">
        <v>3.2694672979729802</v>
      </c>
      <c r="D98" s="4">
        <v>0</v>
      </c>
      <c r="E98" s="4">
        <v>0.671509178605464</v>
      </c>
    </row>
    <row r="99" spans="1:5" x14ac:dyDescent="0.25">
      <c r="A99" t="s">
        <v>945</v>
      </c>
      <c r="B99">
        <v>0.52609829417963605</v>
      </c>
      <c r="C99">
        <v>19.048132345606199</v>
      </c>
      <c r="D99" s="4">
        <v>0</v>
      </c>
      <c r="E99" s="4">
        <v>5.7061899066397102</v>
      </c>
    </row>
    <row r="100" spans="1:5" x14ac:dyDescent="0.25">
      <c r="A100" t="s">
        <v>946</v>
      </c>
      <c r="B100">
        <v>0</v>
      </c>
      <c r="C100">
        <v>3.4161023778939401</v>
      </c>
      <c r="D100" s="4">
        <v>1.74519489155244</v>
      </c>
      <c r="E100" s="4">
        <v>0.335754589302732</v>
      </c>
    </row>
    <row r="101" spans="1:5" x14ac:dyDescent="0.25">
      <c r="A101" t="s">
        <v>947</v>
      </c>
      <c r="B101">
        <v>21.924874415612699</v>
      </c>
      <c r="C101">
        <v>41.315900108822198</v>
      </c>
      <c r="D101" s="4">
        <v>22.723345287584898</v>
      </c>
      <c r="E101" s="4">
        <v>40.128521082527598</v>
      </c>
    </row>
    <row r="102" spans="1:5" x14ac:dyDescent="0.25">
      <c r="A102" t="s">
        <v>948</v>
      </c>
      <c r="B102">
        <v>489.06266784489497</v>
      </c>
      <c r="C102">
        <v>945.683533287768</v>
      </c>
      <c r="D102" s="4">
        <v>616.52285841354296</v>
      </c>
      <c r="E102" s="4">
        <v>955.00367391339205</v>
      </c>
    </row>
    <row r="103" spans="1:5" x14ac:dyDescent="0.25">
      <c r="A103" t="s">
        <v>949</v>
      </c>
      <c r="B103">
        <v>0.31958622295978401</v>
      </c>
      <c r="C103">
        <v>6.3764827543528204</v>
      </c>
      <c r="D103" s="4">
        <v>0</v>
      </c>
      <c r="E103" s="4">
        <v>2.0137084800630198</v>
      </c>
    </row>
    <row r="104" spans="1:5" x14ac:dyDescent="0.25">
      <c r="A104" t="s">
        <v>950</v>
      </c>
      <c r="B104">
        <v>0.31734853879855202</v>
      </c>
      <c r="C104">
        <v>7.2712830478275396</v>
      </c>
      <c r="D104" s="4">
        <v>0.54860171203254104</v>
      </c>
      <c r="E104" s="4">
        <v>3.1692820779172299</v>
      </c>
    </row>
    <row r="105" spans="1:5" x14ac:dyDescent="0.25">
      <c r="A105" t="s">
        <v>951</v>
      </c>
      <c r="B105">
        <v>3.0631518455978899</v>
      </c>
      <c r="C105">
        <v>8.5909300263492607</v>
      </c>
      <c r="D105" s="4">
        <v>4.1085321148355796</v>
      </c>
      <c r="E105" s="4">
        <v>4.5114813793747803</v>
      </c>
    </row>
    <row r="106" spans="1:5" x14ac:dyDescent="0.25">
      <c r="A106" t="s">
        <v>952</v>
      </c>
      <c r="B106">
        <v>38.1524009450957</v>
      </c>
      <c r="C106">
        <v>80.977811646693098</v>
      </c>
      <c r="D106" s="4">
        <v>50.0047567377853</v>
      </c>
      <c r="E106" s="4">
        <v>75.568392313433293</v>
      </c>
    </row>
    <row r="107" spans="1:5" x14ac:dyDescent="0.25">
      <c r="A107" t="s">
        <v>953</v>
      </c>
      <c r="B107">
        <v>12.9511495601815</v>
      </c>
      <c r="C107">
        <v>46.562096292608402</v>
      </c>
      <c r="D107" s="4">
        <v>5.1084467223160503</v>
      </c>
      <c r="E107" s="4">
        <v>16.235095892538901</v>
      </c>
    </row>
    <row r="108" spans="1:5" x14ac:dyDescent="0.25">
      <c r="A108" t="s">
        <v>954</v>
      </c>
      <c r="B108">
        <v>1.1585576876155099</v>
      </c>
      <c r="C108">
        <v>4.0587039441144803</v>
      </c>
      <c r="D108" s="4">
        <v>0.53665842497749505</v>
      </c>
      <c r="E108" s="4">
        <v>0.76832206245521195</v>
      </c>
    </row>
    <row r="109" spans="1:5" x14ac:dyDescent="0.25">
      <c r="A109" t="s">
        <v>955</v>
      </c>
      <c r="B109">
        <v>9.9824414844456903</v>
      </c>
      <c r="C109">
        <v>30.588021464157901</v>
      </c>
      <c r="D109" s="4">
        <v>29.535194478641699</v>
      </c>
      <c r="E109" s="4">
        <v>51.846158731301898</v>
      </c>
    </row>
    <row r="110" spans="1:5" x14ac:dyDescent="0.25">
      <c r="A110" t="s">
        <v>956</v>
      </c>
      <c r="B110">
        <v>76.965152165748407</v>
      </c>
      <c r="C110">
        <v>154.71809462544999</v>
      </c>
      <c r="D110" s="4">
        <v>196.442193300767</v>
      </c>
      <c r="E110" s="4">
        <v>198.846799115576</v>
      </c>
    </row>
    <row r="111" spans="1:5" x14ac:dyDescent="0.25">
      <c r="A111" t="s">
        <v>957</v>
      </c>
      <c r="B111">
        <v>0</v>
      </c>
      <c r="C111">
        <v>2.0678121920754902</v>
      </c>
      <c r="D111" s="4">
        <v>0</v>
      </c>
      <c r="E111" s="4">
        <v>0.50322235607741295</v>
      </c>
    </row>
    <row r="112" spans="1:5" x14ac:dyDescent="0.25">
      <c r="A112" t="s">
        <v>958</v>
      </c>
      <c r="B112">
        <v>35.365590414806199</v>
      </c>
      <c r="C112">
        <v>91.341549064341095</v>
      </c>
      <c r="D112" s="4">
        <v>151.38514847479499</v>
      </c>
      <c r="E112" s="4">
        <v>208.61108000295999</v>
      </c>
    </row>
    <row r="113" spans="1:5" x14ac:dyDescent="0.25">
      <c r="A113" t="s">
        <v>959</v>
      </c>
      <c r="B113">
        <v>73.044591635209599</v>
      </c>
      <c r="C113">
        <v>133.250517831531</v>
      </c>
      <c r="D113" s="4">
        <v>68.5290017383726</v>
      </c>
      <c r="E113" s="4">
        <v>105.412311068104</v>
      </c>
    </row>
    <row r="114" spans="1:5" x14ac:dyDescent="0.25">
      <c r="A114" t="s">
        <v>960</v>
      </c>
      <c r="B114">
        <v>85.168922111822994</v>
      </c>
      <c r="C114">
        <v>163.36508589833599</v>
      </c>
      <c r="D114" s="4">
        <v>70.9818087960779</v>
      </c>
      <c r="E114" s="4">
        <v>125.042449671574</v>
      </c>
    </row>
    <row r="115" spans="1:5" x14ac:dyDescent="0.25">
      <c r="A115" t="s">
        <v>961</v>
      </c>
      <c r="B115">
        <v>0</v>
      </c>
      <c r="C115">
        <v>1.64736098444426</v>
      </c>
      <c r="D115" s="4">
        <v>0</v>
      </c>
      <c r="E115" s="4">
        <v>0</v>
      </c>
    </row>
    <row r="116" spans="1:5" x14ac:dyDescent="0.25">
      <c r="A116" t="s">
        <v>962</v>
      </c>
      <c r="B116">
        <v>0</v>
      </c>
      <c r="C116">
        <v>1.9995027135591501</v>
      </c>
      <c r="D116" s="4">
        <v>0.27430085601627102</v>
      </c>
      <c r="E116" s="4">
        <v>0</v>
      </c>
    </row>
    <row r="117" spans="1:5" x14ac:dyDescent="0.25">
      <c r="A117" t="s">
        <v>963</v>
      </c>
      <c r="B117">
        <v>1.48038159473652</v>
      </c>
      <c r="C117">
        <v>4.5747026761906397</v>
      </c>
      <c r="D117" s="4">
        <v>1.2085364665749401</v>
      </c>
      <c r="E117" s="4">
        <v>2.2073342477625202</v>
      </c>
    </row>
    <row r="118" spans="1:5" x14ac:dyDescent="0.25">
      <c r="A118" t="s">
        <v>964</v>
      </c>
      <c r="B118">
        <v>1.68913135011761</v>
      </c>
      <c r="C118">
        <v>6.91773615734453</v>
      </c>
      <c r="D118" s="4">
        <v>0.922292323503628</v>
      </c>
      <c r="E118" s="4">
        <v>2.97565631021773</v>
      </c>
    </row>
    <row r="119" spans="1:5" x14ac:dyDescent="0.25">
      <c r="A119" t="s">
        <v>965</v>
      </c>
      <c r="B119">
        <v>1.2542332912566601</v>
      </c>
      <c r="C119">
        <v>4.8571297654210701</v>
      </c>
      <c r="D119" s="4">
        <v>0.93423561055867399</v>
      </c>
      <c r="E119" s="4">
        <v>2.54308883706525</v>
      </c>
    </row>
    <row r="120" spans="1:5" x14ac:dyDescent="0.25">
      <c r="A120" t="s">
        <v>966</v>
      </c>
      <c r="B120">
        <v>12.7577957204314</v>
      </c>
      <c r="C120">
        <v>35.664311272120699</v>
      </c>
      <c r="D120" s="4">
        <v>14.0433651303749</v>
      </c>
      <c r="E120" s="4">
        <v>34.654272817244703</v>
      </c>
    </row>
    <row r="121" spans="1:5" x14ac:dyDescent="0.25">
      <c r="A121" t="s">
        <v>967</v>
      </c>
      <c r="B121">
        <v>11.556528872159801</v>
      </c>
      <c r="C121">
        <v>45.168270456019599</v>
      </c>
      <c r="D121" s="4">
        <v>16.2286877130961</v>
      </c>
      <c r="E121" s="4">
        <v>42.379533156536802</v>
      </c>
    </row>
    <row r="122" spans="1:5" x14ac:dyDescent="0.25">
      <c r="A122" t="s">
        <v>968</v>
      </c>
      <c r="B122">
        <v>0</v>
      </c>
      <c r="C122">
        <v>2.6010328471919602</v>
      </c>
      <c r="D122" s="4">
        <v>0</v>
      </c>
      <c r="E122" s="4">
        <v>0.335754589302732</v>
      </c>
    </row>
    <row r="123" spans="1:5" x14ac:dyDescent="0.25">
      <c r="A123" t="s">
        <v>969</v>
      </c>
      <c r="B123">
        <v>9.8385426796395805</v>
      </c>
      <c r="C123">
        <v>26.44461306621</v>
      </c>
      <c r="D123" s="4">
        <v>5.02308302902457</v>
      </c>
      <c r="E123" s="4">
        <v>15.3920236683919</v>
      </c>
    </row>
    <row r="124" spans="1:5" x14ac:dyDescent="0.25">
      <c r="A124" t="s">
        <v>970</v>
      </c>
      <c r="B124">
        <v>0</v>
      </c>
      <c r="C124">
        <v>1.16721125981686</v>
      </c>
      <c r="D124" s="4">
        <v>0</v>
      </c>
      <c r="E124" s="4">
        <v>0</v>
      </c>
    </row>
    <row r="125" spans="1:5" x14ac:dyDescent="0.25">
      <c r="A125" t="s">
        <v>971</v>
      </c>
      <c r="B125">
        <v>13.031899351578501</v>
      </c>
      <c r="C125">
        <v>36.940076495318401</v>
      </c>
      <c r="D125" s="4">
        <v>8.04635500685011</v>
      </c>
      <c r="E125" s="4">
        <v>19.496276519785599</v>
      </c>
    </row>
    <row r="126" spans="1:5" x14ac:dyDescent="0.25">
      <c r="A126" t="s">
        <v>972</v>
      </c>
      <c r="B126">
        <v>75.323976143298097</v>
      </c>
      <c r="C126">
        <v>172.99936593232701</v>
      </c>
      <c r="D126" s="4">
        <v>83.908118860511493</v>
      </c>
      <c r="E126" s="4">
        <v>106.161718667847</v>
      </c>
    </row>
    <row r="127" spans="1:5" x14ac:dyDescent="0.25">
      <c r="A127" t="s">
        <v>973</v>
      </c>
      <c r="B127">
        <v>33.428436844787399</v>
      </c>
      <c r="C127">
        <v>70.345729260552005</v>
      </c>
      <c r="D127" s="4">
        <v>38.350716343673902</v>
      </c>
      <c r="E127" s="4">
        <v>58.475405012801701</v>
      </c>
    </row>
    <row r="128" spans="1:5" x14ac:dyDescent="0.25">
      <c r="A128" t="s">
        <v>974</v>
      </c>
      <c r="B128">
        <v>1.3521465790590401</v>
      </c>
      <c r="C128">
        <v>9.4576653261721901</v>
      </c>
      <c r="D128" s="4">
        <v>1.3894101287829699</v>
      </c>
      <c r="E128" s="4">
        <v>1.4390121853073099</v>
      </c>
    </row>
    <row r="129" spans="1:5" x14ac:dyDescent="0.25">
      <c r="A129" t="s">
        <v>975</v>
      </c>
      <c r="B129">
        <v>23.819553876668799</v>
      </c>
      <c r="C129">
        <v>53.957321338099298</v>
      </c>
      <c r="D129" s="4">
        <v>27.385761166171498</v>
      </c>
      <c r="E129" s="4">
        <v>49.153941008537302</v>
      </c>
    </row>
    <row r="130" spans="1:5" x14ac:dyDescent="0.25">
      <c r="A130" t="s">
        <v>976</v>
      </c>
      <c r="B130">
        <v>12.416603454548</v>
      </c>
      <c r="C130">
        <v>32.901075317413799</v>
      </c>
      <c r="D130" s="4">
        <v>20.1829960248701</v>
      </c>
      <c r="E130" s="4">
        <v>34.492986058812797</v>
      </c>
    </row>
    <row r="131" spans="1:5" x14ac:dyDescent="0.25">
      <c r="A131" t="s">
        <v>977</v>
      </c>
      <c r="B131">
        <v>0</v>
      </c>
      <c r="C131">
        <v>0.83229145374228997</v>
      </c>
      <c r="D131" s="4">
        <v>0</v>
      </c>
      <c r="E131" s="4">
        <v>0</v>
      </c>
    </row>
    <row r="132" spans="1:5" x14ac:dyDescent="0.25">
      <c r="A132" t="s">
        <v>978</v>
      </c>
      <c r="B132">
        <v>0</v>
      </c>
      <c r="C132">
        <v>4.0500929825943297</v>
      </c>
      <c r="D132" s="4">
        <v>0</v>
      </c>
      <c r="E132" s="4">
        <v>2.7367146047647499</v>
      </c>
    </row>
    <row r="133" spans="1:5" x14ac:dyDescent="0.25">
      <c r="A133" t="s">
        <v>979</v>
      </c>
      <c r="B133">
        <v>0.20651207121985199</v>
      </c>
      <c r="C133">
        <v>3.0811825718193599</v>
      </c>
      <c r="D133" s="4">
        <v>1.0733168499549901</v>
      </c>
      <c r="E133" s="4">
        <v>0.93578982922989296</v>
      </c>
    </row>
    <row r="134" spans="1:5" x14ac:dyDescent="0.25">
      <c r="A134" t="s">
        <v>980</v>
      </c>
      <c r="B134">
        <v>24.291679877481201</v>
      </c>
      <c r="C134">
        <v>54.851723411240499</v>
      </c>
      <c r="D134" s="4">
        <v>26.096779721497398</v>
      </c>
      <c r="E134" s="4">
        <v>49.135602127461901</v>
      </c>
    </row>
    <row r="135" spans="1:5" x14ac:dyDescent="0.25">
      <c r="A135" t="s">
        <v>981</v>
      </c>
      <c r="B135">
        <v>4.3129097685320898</v>
      </c>
      <c r="C135">
        <v>12.428888773242599</v>
      </c>
      <c r="D135" s="4">
        <v>7.6603808533599302</v>
      </c>
      <c r="E135" s="4">
        <v>15.7522981471127</v>
      </c>
    </row>
    <row r="136" spans="1:5" x14ac:dyDescent="0.25">
      <c r="A136" t="s">
        <v>982</v>
      </c>
      <c r="B136">
        <v>1.25647097541789</v>
      </c>
      <c r="C136">
        <v>6.6511258297862899</v>
      </c>
      <c r="D136" s="4">
        <v>2.6674872150560702</v>
      </c>
      <c r="E136" s="4">
        <v>2.97565631021773</v>
      </c>
    </row>
    <row r="137" spans="1:5" x14ac:dyDescent="0.25">
      <c r="A137" t="s">
        <v>983</v>
      </c>
      <c r="B137">
        <v>278.81130280505499</v>
      </c>
      <c r="C137">
        <v>566.52248119192404</v>
      </c>
      <c r="D137" s="4">
        <v>196.87883595164701</v>
      </c>
      <c r="E137" s="4">
        <v>408.36120394603398</v>
      </c>
    </row>
    <row r="138" spans="1:5" x14ac:dyDescent="0.25">
      <c r="A138" t="s">
        <v>984</v>
      </c>
      <c r="B138">
        <v>0.31958622295978401</v>
      </c>
      <c r="C138">
        <v>4.4194566347495297</v>
      </c>
      <c r="D138" s="4">
        <v>0</v>
      </c>
      <c r="E138" s="4">
        <v>2.27798913068745</v>
      </c>
    </row>
    <row r="139" spans="1:5" x14ac:dyDescent="0.25">
      <c r="A139" t="s">
        <v>985</v>
      </c>
      <c r="B139">
        <v>20.742205127414699</v>
      </c>
      <c r="C139">
        <v>57.764982982249499</v>
      </c>
      <c r="D139" s="4">
        <v>21.616317679096902</v>
      </c>
      <c r="E139" s="4">
        <v>50.621811836145703</v>
      </c>
    </row>
    <row r="140" spans="1:5" x14ac:dyDescent="0.25">
      <c r="A140" t="s">
        <v>986</v>
      </c>
      <c r="B140">
        <v>115.561294372641</v>
      </c>
      <c r="C140">
        <v>228.46825624556101</v>
      </c>
      <c r="D140" s="4">
        <v>117.768053576702</v>
      </c>
      <c r="E140" s="4">
        <v>207.04646249880801</v>
      </c>
    </row>
    <row r="141" spans="1:5" x14ac:dyDescent="0.25">
      <c r="A141" t="s">
        <v>987</v>
      </c>
      <c r="B141">
        <v>19.0968216101396</v>
      </c>
      <c r="C141">
        <v>39.663565433317203</v>
      </c>
      <c r="D141" s="4">
        <v>19.177459110707201</v>
      </c>
      <c r="E141" s="4">
        <v>33.053973873505498</v>
      </c>
    </row>
    <row r="142" spans="1:5" x14ac:dyDescent="0.25">
      <c r="A142" t="s">
        <v>988</v>
      </c>
      <c r="B142">
        <v>1.9997668364324599</v>
      </c>
      <c r="C142">
        <v>7.0291004434616502</v>
      </c>
      <c r="D142" s="4">
        <v>1.7034024687407401</v>
      </c>
      <c r="E142" s="4">
        <v>2.5177498918938102</v>
      </c>
    </row>
    <row r="143" spans="1:5" x14ac:dyDescent="0.25">
      <c r="A143" t="s">
        <v>989</v>
      </c>
      <c r="B143">
        <v>28.5812488441195</v>
      </c>
      <c r="C143">
        <v>53.827908181218703</v>
      </c>
      <c r="D143" s="4">
        <v>27.134266710287299</v>
      </c>
      <c r="E143" s="4">
        <v>39.306244906716003</v>
      </c>
    </row>
    <row r="144" spans="1:5" x14ac:dyDescent="0.25">
      <c r="A144" t="s">
        <v>990</v>
      </c>
      <c r="B144">
        <v>94.286212254954094</v>
      </c>
      <c r="C144">
        <v>207.11269069217099</v>
      </c>
      <c r="D144" s="4">
        <v>61.832287803516103</v>
      </c>
      <c r="E144" s="4">
        <v>149.431969189976</v>
      </c>
    </row>
    <row r="145" spans="1:5" x14ac:dyDescent="0.25">
      <c r="A145" t="s">
        <v>991</v>
      </c>
      <c r="B145">
        <v>144.330607151717</v>
      </c>
      <c r="C145">
        <v>302.33712971154199</v>
      </c>
      <c r="D145" s="4">
        <v>164.630982367059</v>
      </c>
      <c r="E145" s="4">
        <v>281.50216438208201</v>
      </c>
    </row>
    <row r="146" spans="1:5" x14ac:dyDescent="0.25">
      <c r="A146" t="s">
        <v>992</v>
      </c>
      <c r="B146">
        <v>403.39754280116301</v>
      </c>
      <c r="C146">
        <v>796.11197108537897</v>
      </c>
      <c r="D146" s="4">
        <v>480.88800723383702</v>
      </c>
      <c r="E146" s="4">
        <v>721.62529254100798</v>
      </c>
    </row>
    <row r="147" spans="1:5" x14ac:dyDescent="0.25">
      <c r="A147" t="s">
        <v>993</v>
      </c>
      <c r="B147">
        <v>0</v>
      </c>
      <c r="C147">
        <v>2.3344225196337298</v>
      </c>
      <c r="D147" s="4">
        <v>0</v>
      </c>
      <c r="E147" s="4">
        <v>0.335754589302732</v>
      </c>
    </row>
    <row r="148" spans="1:5" x14ac:dyDescent="0.25">
      <c r="A148" t="s">
        <v>994</v>
      </c>
      <c r="B148">
        <v>1.1607953717767401</v>
      </c>
      <c r="C148">
        <v>6.7711010774235696</v>
      </c>
      <c r="D148" s="4">
        <v>0.53665842497749505</v>
      </c>
      <c r="E148" s="4">
        <v>2.6843986029151199</v>
      </c>
    </row>
    <row r="149" spans="1:5" x14ac:dyDescent="0.25">
      <c r="A149" t="s">
        <v>995</v>
      </c>
      <c r="B149">
        <v>19.772760962920302</v>
      </c>
      <c r="C149">
        <v>45.639809219126803</v>
      </c>
      <c r="D149" s="4">
        <v>16.857674994141899</v>
      </c>
      <c r="E149" s="4">
        <v>29.901149091040701</v>
      </c>
    </row>
    <row r="150" spans="1:5" x14ac:dyDescent="0.25">
      <c r="A150" t="s">
        <v>996</v>
      </c>
      <c r="B150">
        <v>5.3109409019314597</v>
      </c>
      <c r="C150">
        <v>15.2076120100549</v>
      </c>
      <c r="D150" s="4">
        <v>4.2177642184752404</v>
      </c>
      <c r="E150" s="4">
        <v>11.974099179549199</v>
      </c>
    </row>
    <row r="151" spans="1:5" x14ac:dyDescent="0.25">
      <c r="A151" t="s">
        <v>997</v>
      </c>
      <c r="B151">
        <v>115.087391722757</v>
      </c>
      <c r="C151">
        <v>221.968011486856</v>
      </c>
      <c r="D151" s="4">
        <v>137.77547615484499</v>
      </c>
      <c r="E151" s="4">
        <v>212.65514842941201</v>
      </c>
    </row>
    <row r="152" spans="1:5" x14ac:dyDescent="0.25">
      <c r="A152" t="s">
        <v>998</v>
      </c>
      <c r="B152">
        <v>241.81047862159301</v>
      </c>
      <c r="C152">
        <v>502.46481994259801</v>
      </c>
      <c r="D152" s="4">
        <v>258.72980585040301</v>
      </c>
      <c r="E152" s="4">
        <v>432.81298415471201</v>
      </c>
    </row>
    <row r="153" spans="1:5" x14ac:dyDescent="0.25">
      <c r="A153" t="s">
        <v>999</v>
      </c>
      <c r="B153">
        <v>0.63917244591956701</v>
      </c>
      <c r="C153">
        <v>4.1542514685594201</v>
      </c>
      <c r="D153" s="4">
        <v>0.34384147571442902</v>
      </c>
      <c r="E153" s="4">
        <v>0.838976945380145</v>
      </c>
    </row>
    <row r="154" spans="1:5" x14ac:dyDescent="0.25">
      <c r="A154" t="s">
        <v>1000</v>
      </c>
      <c r="B154">
        <v>0.523860610018404</v>
      </c>
      <c r="C154">
        <v>4.1017587517152698</v>
      </c>
      <c r="D154" s="4">
        <v>1.00377623025683</v>
      </c>
      <c r="E154" s="4">
        <v>1.1747315346828799</v>
      </c>
    </row>
    <row r="155" spans="1:5" x14ac:dyDescent="0.25">
      <c r="A155" t="s">
        <v>1001</v>
      </c>
      <c r="B155">
        <v>0.52609829417963605</v>
      </c>
      <c r="C155">
        <v>2.9273416917463799</v>
      </c>
      <c r="D155" s="4">
        <v>0.385633898526133</v>
      </c>
      <c r="E155" s="4">
        <v>1.0064447121548299</v>
      </c>
    </row>
    <row r="156" spans="1:5" x14ac:dyDescent="0.25">
      <c r="A156" t="s">
        <v>1002</v>
      </c>
      <c r="B156">
        <v>2.2152296442972399</v>
      </c>
      <c r="C156">
        <v>5.2617642113801004</v>
      </c>
      <c r="D156" s="4">
        <v>0.68768295142885705</v>
      </c>
      <c r="E156" s="4">
        <v>1.0072637679081999</v>
      </c>
    </row>
    <row r="157" spans="1:5" x14ac:dyDescent="0.25">
      <c r="A157" t="s">
        <v>1003</v>
      </c>
      <c r="B157">
        <v>3.3541510996527402</v>
      </c>
      <c r="C157">
        <v>9.1169448813137102</v>
      </c>
      <c r="D157" s="4">
        <v>2.3236457393416399</v>
      </c>
      <c r="E157" s="4">
        <v>5.0600196732056899</v>
      </c>
    </row>
    <row r="158" spans="1:5" x14ac:dyDescent="0.25">
      <c r="A158" t="s">
        <v>1004</v>
      </c>
      <c r="B158">
        <v>261.12528673384998</v>
      </c>
      <c r="C158">
        <v>529.32198895009799</v>
      </c>
      <c r="D158" s="4">
        <v>227.56885426855899</v>
      </c>
      <c r="E158" s="4">
        <v>421.14057133034498</v>
      </c>
    </row>
    <row r="159" spans="1:5" x14ac:dyDescent="0.25">
      <c r="A159" t="s">
        <v>1005</v>
      </c>
      <c r="B159">
        <v>291.70422883926199</v>
      </c>
      <c r="C159">
        <v>517.78021570435601</v>
      </c>
      <c r="D159" s="4">
        <v>272.00698196241302</v>
      </c>
      <c r="E159" s="4">
        <v>457.64923608824802</v>
      </c>
    </row>
    <row r="160" spans="1:5" x14ac:dyDescent="0.25">
      <c r="A160" t="s">
        <v>1006</v>
      </c>
      <c r="B160">
        <v>12.540598153596401</v>
      </c>
      <c r="C160">
        <v>44.400471217022798</v>
      </c>
      <c r="D160" s="4">
        <v>16.2019421173399</v>
      </c>
      <c r="E160" s="4">
        <v>37.405231024317899</v>
      </c>
    </row>
    <row r="161" spans="1:5" x14ac:dyDescent="0.25">
      <c r="A161" t="s">
        <v>1007</v>
      </c>
      <c r="B161">
        <v>1.3521465790590401</v>
      </c>
      <c r="C161">
        <v>6.9435690419050005</v>
      </c>
      <c r="D161" s="4">
        <v>4.7544226434527301</v>
      </c>
      <c r="E161" s="4">
        <v>6.4561730880196198</v>
      </c>
    </row>
    <row r="162" spans="1:5" x14ac:dyDescent="0.25">
      <c r="A162" t="s">
        <v>1008</v>
      </c>
      <c r="B162">
        <v>0.63693476175833497</v>
      </c>
      <c r="C162">
        <v>3.0811825718193599</v>
      </c>
      <c r="D162" s="4">
        <v>1.2780770862730999</v>
      </c>
      <c r="E162" s="4">
        <v>1.4390121853073099</v>
      </c>
    </row>
    <row r="163" spans="1:5" x14ac:dyDescent="0.25">
      <c r="A163" t="s">
        <v>1009</v>
      </c>
      <c r="B163">
        <v>0.31958622295978401</v>
      </c>
      <c r="C163">
        <v>5.5011364930097404</v>
      </c>
      <c r="D163" s="4">
        <v>0.27430085601627102</v>
      </c>
      <c r="E163" s="4">
        <v>1.51048612398561</v>
      </c>
    </row>
    <row r="164" spans="1:5" x14ac:dyDescent="0.25">
      <c r="A164" t="s">
        <v>1010</v>
      </c>
      <c r="B164">
        <v>1310.2043163999399</v>
      </c>
      <c r="C164">
        <v>2425.0719509063401</v>
      </c>
      <c r="D164" s="4">
        <v>1351.2521191860001</v>
      </c>
      <c r="E164" s="4">
        <v>2348.6970024576499</v>
      </c>
    </row>
    <row r="165" spans="1:5" x14ac:dyDescent="0.25">
      <c r="A165" t="s">
        <v>1011</v>
      </c>
      <c r="B165">
        <v>266.849415887242</v>
      </c>
      <c r="C165">
        <v>486.78874672858501</v>
      </c>
      <c r="D165" s="4">
        <v>246.623436713751</v>
      </c>
      <c r="E165" s="4">
        <v>366.86864988988299</v>
      </c>
    </row>
    <row r="166" spans="1:5" x14ac:dyDescent="0.25">
      <c r="A166" t="s">
        <v>1012</v>
      </c>
      <c r="B166">
        <v>25.866270190386398</v>
      </c>
      <c r="C166">
        <v>61.881980281992</v>
      </c>
      <c r="D166" s="4">
        <v>27.255101846017901</v>
      </c>
      <c r="E166" s="4">
        <v>50.031233827574702</v>
      </c>
    </row>
    <row r="167" spans="1:5" x14ac:dyDescent="0.25">
      <c r="A167" t="s">
        <v>1013</v>
      </c>
      <c r="B167">
        <v>23.563779932097599</v>
      </c>
      <c r="C167">
        <v>63.347902353811897</v>
      </c>
      <c r="D167" s="4">
        <v>25.291424583424298</v>
      </c>
      <c r="E167" s="4">
        <v>59.8314002984986</v>
      </c>
    </row>
    <row r="168" spans="1:5" x14ac:dyDescent="0.25">
      <c r="A168" t="s">
        <v>1014</v>
      </c>
      <c r="B168">
        <v>0.20651207121985199</v>
      </c>
      <c r="C168">
        <v>3.0128730933030301</v>
      </c>
      <c r="D168" s="4">
        <v>0</v>
      </c>
      <c r="E168" s="4">
        <v>0.43256747315248001</v>
      </c>
    </row>
    <row r="169" spans="1:5" x14ac:dyDescent="0.25">
      <c r="A169" t="s">
        <v>1015</v>
      </c>
      <c r="B169">
        <v>5.1692797812865896</v>
      </c>
      <c r="C169">
        <v>11.1847570733892</v>
      </c>
      <c r="D169" s="4">
        <v>6.98077956620976</v>
      </c>
      <c r="E169" s="4">
        <v>10.6772158158452</v>
      </c>
    </row>
    <row r="170" spans="1:5" x14ac:dyDescent="0.25">
      <c r="A170" t="s">
        <v>1016</v>
      </c>
      <c r="B170">
        <v>44.561759004083498</v>
      </c>
      <c r="C170">
        <v>97.484429668792103</v>
      </c>
      <c r="D170" s="4">
        <v>30.4908573057143</v>
      </c>
      <c r="E170" s="4">
        <v>56.372946242854702</v>
      </c>
    </row>
    <row r="171" spans="1:5" x14ac:dyDescent="0.25">
      <c r="A171" t="s">
        <v>1017</v>
      </c>
      <c r="B171">
        <v>435.248767173381</v>
      </c>
      <c r="C171">
        <v>859.46696026014297</v>
      </c>
      <c r="D171" s="4">
        <v>454.01275691616701</v>
      </c>
      <c r="E171" s="4">
        <v>801.55620216190596</v>
      </c>
    </row>
    <row r="172" spans="1:5" x14ac:dyDescent="0.25">
      <c r="A172" t="s">
        <v>1018</v>
      </c>
      <c r="B172">
        <v>18.8574822533858</v>
      </c>
      <c r="C172">
        <v>63.662142959698102</v>
      </c>
      <c r="D172" s="4">
        <v>15.9515278354337</v>
      </c>
      <c r="E172" s="4">
        <v>46.758586419780798</v>
      </c>
    </row>
    <row r="173" spans="1:5" x14ac:dyDescent="0.25">
      <c r="A173" t="s">
        <v>1019</v>
      </c>
      <c r="B173">
        <v>0</v>
      </c>
      <c r="C173">
        <v>1.16721125981686</v>
      </c>
      <c r="D173" s="4">
        <v>0</v>
      </c>
      <c r="E173" s="4">
        <v>0</v>
      </c>
    </row>
    <row r="174" spans="1:5" x14ac:dyDescent="0.25">
      <c r="A174" t="s">
        <v>1020</v>
      </c>
      <c r="B174">
        <v>0</v>
      </c>
      <c r="C174">
        <v>2.6693423257082998</v>
      </c>
      <c r="D174" s="4">
        <v>0</v>
      </c>
      <c r="E174" s="4">
        <v>0.335754589302732</v>
      </c>
    </row>
    <row r="175" spans="1:5" x14ac:dyDescent="0.25">
      <c r="A175" t="s">
        <v>1021</v>
      </c>
      <c r="B175">
        <v>0.73261036539948798</v>
      </c>
      <c r="C175">
        <v>3.4930228179304299</v>
      </c>
      <c r="D175" s="4">
        <v>1.2780770862730999</v>
      </c>
      <c r="E175" s="4">
        <v>0.50322235607741295</v>
      </c>
    </row>
    <row r="176" spans="1:5" x14ac:dyDescent="0.25">
      <c r="A176" t="s">
        <v>1022</v>
      </c>
      <c r="B176">
        <v>0</v>
      </c>
      <c r="C176">
        <v>0.83229145374228997</v>
      </c>
      <c r="D176" s="4">
        <v>0</v>
      </c>
      <c r="E176" s="4">
        <v>0</v>
      </c>
    </row>
    <row r="177" spans="1:5" x14ac:dyDescent="0.25">
      <c r="A177" t="s">
        <v>1023</v>
      </c>
      <c r="B177">
        <v>0</v>
      </c>
      <c r="C177">
        <v>0.83229145374228997</v>
      </c>
      <c r="D177" s="4">
        <v>0</v>
      </c>
      <c r="E177" s="4">
        <v>0</v>
      </c>
    </row>
    <row r="178" spans="1:5" x14ac:dyDescent="0.25">
      <c r="A178" t="s">
        <v>1024</v>
      </c>
      <c r="B178">
        <v>0.52609829417963605</v>
      </c>
      <c r="C178">
        <v>3.0984044948596798</v>
      </c>
      <c r="D178" s="4">
        <v>0</v>
      </c>
      <c r="E178" s="4">
        <v>1.94223454138472</v>
      </c>
    </row>
    <row r="179" spans="1:5" x14ac:dyDescent="0.25">
      <c r="A179" t="s">
        <v>1025</v>
      </c>
      <c r="B179">
        <v>0.73037268123825505</v>
      </c>
      <c r="C179">
        <v>4.2656157546765403</v>
      </c>
      <c r="D179" s="4">
        <v>0.53665842497749505</v>
      </c>
      <c r="E179" s="4">
        <v>1.4390121853073099</v>
      </c>
    </row>
    <row r="180" spans="1:5" x14ac:dyDescent="0.25">
      <c r="A180" t="s">
        <v>1026</v>
      </c>
      <c r="B180">
        <v>0</v>
      </c>
      <c r="C180">
        <v>2.7376518042246301</v>
      </c>
      <c r="D180" s="4">
        <v>0.192816949263067</v>
      </c>
      <c r="E180" s="4">
        <v>0.43256747315248001</v>
      </c>
    </row>
    <row r="181" spans="1:5" x14ac:dyDescent="0.25">
      <c r="A181" t="s">
        <v>1027</v>
      </c>
      <c r="B181">
        <v>0.84344683297818701</v>
      </c>
      <c r="C181">
        <v>3.9306959486019699</v>
      </c>
      <c r="D181" s="4">
        <v>1.2085364665749401</v>
      </c>
      <c r="E181" s="4">
        <v>1.94223454138472</v>
      </c>
    </row>
    <row r="182" spans="1:5" x14ac:dyDescent="0.25">
      <c r="A182" t="s">
        <v>1028</v>
      </c>
      <c r="B182">
        <v>0.523860610018404</v>
      </c>
      <c r="C182">
        <v>3.0897935333395199</v>
      </c>
      <c r="D182" s="4">
        <v>0.53665842497749505</v>
      </c>
      <c r="E182" s="4">
        <v>1.34301835721093</v>
      </c>
    </row>
    <row r="183" spans="1:5" x14ac:dyDescent="0.25">
      <c r="A183" t="s">
        <v>1029</v>
      </c>
      <c r="B183">
        <v>3.5303414429974902</v>
      </c>
      <c r="C183">
        <v>19.692139073194902</v>
      </c>
      <c r="D183" s="4">
        <v>3.99930001119592</v>
      </c>
      <c r="E183" s="4">
        <v>15.442701558734701</v>
      </c>
    </row>
    <row r="184" spans="1:5" x14ac:dyDescent="0.25">
      <c r="A184" t="s">
        <v>1030</v>
      </c>
      <c r="B184">
        <v>6.1084022179059296</v>
      </c>
      <c r="C184">
        <v>12.7199268239931</v>
      </c>
      <c r="D184" s="4">
        <v>7.7538080471681798</v>
      </c>
      <c r="E184" s="4">
        <v>6.0934414420387002</v>
      </c>
    </row>
    <row r="185" spans="1:5" x14ac:dyDescent="0.25">
      <c r="A185" t="s">
        <v>1031</v>
      </c>
      <c r="B185">
        <v>0</v>
      </c>
      <c r="C185">
        <v>2.3258115581135699</v>
      </c>
      <c r="D185" s="4">
        <v>1.00377623025683</v>
      </c>
      <c r="E185" s="4">
        <v>0.93578982922989296</v>
      </c>
    </row>
    <row r="186" spans="1:5" x14ac:dyDescent="0.25">
      <c r="A186" t="s">
        <v>1032</v>
      </c>
      <c r="B186">
        <v>3.47567306284652</v>
      </c>
      <c r="C186">
        <v>18.522117490641701</v>
      </c>
      <c r="D186" s="4">
        <v>1.94995512787055</v>
      </c>
      <c r="E186" s="4">
        <v>9.8557586957869407</v>
      </c>
    </row>
    <row r="187" spans="1:5" x14ac:dyDescent="0.25">
      <c r="A187" t="s">
        <v>1033</v>
      </c>
      <c r="B187">
        <v>0.93688475245810698</v>
      </c>
      <c r="C187">
        <v>4.3425361947130403</v>
      </c>
      <c r="D187" s="4">
        <v>0.385633898526133</v>
      </c>
      <c r="E187" s="4">
        <v>0.76832206245521195</v>
      </c>
    </row>
    <row r="188" spans="1:5" x14ac:dyDescent="0.25">
      <c r="A188" t="s">
        <v>1034</v>
      </c>
      <c r="B188">
        <v>0</v>
      </c>
      <c r="C188">
        <v>1.6818048305249</v>
      </c>
      <c r="D188" s="4">
        <v>0</v>
      </c>
      <c r="E188" s="4">
        <v>0</v>
      </c>
    </row>
    <row r="189" spans="1:5" x14ac:dyDescent="0.25">
      <c r="A189" t="s">
        <v>1035</v>
      </c>
      <c r="B189">
        <v>0</v>
      </c>
      <c r="C189">
        <v>1.16721125981686</v>
      </c>
      <c r="D189" s="4">
        <v>0</v>
      </c>
      <c r="E189" s="4">
        <v>0</v>
      </c>
    </row>
    <row r="190" spans="1:5" x14ac:dyDescent="0.25">
      <c r="A190" t="s">
        <v>1036</v>
      </c>
      <c r="B190">
        <v>0.52609829417963605</v>
      </c>
      <c r="C190">
        <v>3.5699432579669201</v>
      </c>
      <c r="D190" s="4">
        <v>1.22434137640635</v>
      </c>
      <c r="E190" s="4">
        <v>0.50322235607741295</v>
      </c>
    </row>
    <row r="191" spans="1:5" x14ac:dyDescent="0.25">
      <c r="A191" t="s">
        <v>1037</v>
      </c>
      <c r="B191">
        <v>2.0847569444585301</v>
      </c>
      <c r="C191">
        <v>10.463829905763999</v>
      </c>
      <c r="D191" s="4">
        <v>2.2839542554001402</v>
      </c>
      <c r="E191" s="4">
        <v>9.2087694065995507</v>
      </c>
    </row>
    <row r="192" spans="1:5" x14ac:dyDescent="0.25">
      <c r="A192" t="s">
        <v>1038</v>
      </c>
      <c r="B192">
        <v>13.293112624753601</v>
      </c>
      <c r="C192">
        <v>31.419983438333599</v>
      </c>
      <c r="D192" s="4">
        <v>24.0449754805759</v>
      </c>
      <c r="E192" s="4">
        <v>18.984172513989101</v>
      </c>
    </row>
    <row r="193" spans="1:5" x14ac:dyDescent="0.25">
      <c r="A193" t="s">
        <v>1039</v>
      </c>
      <c r="B193">
        <v>0.41302414243970398</v>
      </c>
      <c r="C193">
        <v>3.2708724593411098</v>
      </c>
      <c r="D193" s="4">
        <v>0</v>
      </c>
      <c r="E193" s="4">
        <v>0.335754589302732</v>
      </c>
    </row>
    <row r="194" spans="1:5" x14ac:dyDescent="0.25">
      <c r="A194" t="s">
        <v>1040</v>
      </c>
      <c r="B194">
        <v>2.3238284277147101</v>
      </c>
      <c r="C194">
        <v>7.85418609705191</v>
      </c>
      <c r="D194" s="4">
        <v>4.3708896837967997</v>
      </c>
      <c r="E194" s="4">
        <v>4.9632067893559402</v>
      </c>
    </row>
    <row r="195" spans="1:5" x14ac:dyDescent="0.25">
      <c r="A195" t="s">
        <v>1041</v>
      </c>
      <c r="B195">
        <v>0</v>
      </c>
      <c r="C195">
        <v>1.2613536228936699</v>
      </c>
      <c r="D195" s="4">
        <v>0</v>
      </c>
      <c r="E195" s="4">
        <v>0</v>
      </c>
    </row>
    <row r="196" spans="1:5" x14ac:dyDescent="0.25">
      <c r="A196" t="s">
        <v>1042</v>
      </c>
      <c r="B196">
        <v>0</v>
      </c>
      <c r="C196">
        <v>1.16721125981686</v>
      </c>
      <c r="D196" s="4">
        <v>0</v>
      </c>
      <c r="E196" s="4">
        <v>0</v>
      </c>
    </row>
    <row r="197" spans="1:5" x14ac:dyDescent="0.25">
      <c r="A197" t="s">
        <v>1043</v>
      </c>
      <c r="B197">
        <v>0</v>
      </c>
      <c r="C197">
        <v>2.0764231535956501</v>
      </c>
      <c r="D197" s="4">
        <v>0</v>
      </c>
      <c r="E197" s="4">
        <v>0.838976945380145</v>
      </c>
    </row>
    <row r="198" spans="1:5" x14ac:dyDescent="0.25">
      <c r="A198" t="s">
        <v>1044</v>
      </c>
      <c r="B198">
        <v>0.31734853879855202</v>
      </c>
      <c r="C198">
        <v>2.0764231535956501</v>
      </c>
      <c r="D198" s="4">
        <v>0</v>
      </c>
      <c r="E198" s="4">
        <v>0.335754589302732</v>
      </c>
    </row>
    <row r="199" spans="1:5" x14ac:dyDescent="0.25">
      <c r="A199" t="s">
        <v>1045</v>
      </c>
      <c r="B199">
        <v>0</v>
      </c>
      <c r="C199">
        <v>1.17582222133702</v>
      </c>
      <c r="D199" s="4">
        <v>0</v>
      </c>
      <c r="E199" s="4">
        <v>0</v>
      </c>
    </row>
    <row r="200" spans="1:5" x14ac:dyDescent="0.25">
      <c r="A200" t="s">
        <v>1046</v>
      </c>
      <c r="B200">
        <v>0</v>
      </c>
      <c r="C200">
        <v>1.16721125981686</v>
      </c>
      <c r="D200" s="4">
        <v>0</v>
      </c>
      <c r="E200" s="4">
        <v>0</v>
      </c>
    </row>
    <row r="201" spans="1:5" x14ac:dyDescent="0.25">
      <c r="A201" t="s">
        <v>1047</v>
      </c>
      <c r="B201">
        <v>16.9034658822636</v>
      </c>
      <c r="C201">
        <v>32.666098513199998</v>
      </c>
      <c r="D201" s="4">
        <v>17.082119926829701</v>
      </c>
      <c r="E201" s="4">
        <v>24.834129353738799</v>
      </c>
    </row>
    <row r="202" spans="1:5" x14ac:dyDescent="0.25">
      <c r="A202" t="s">
        <v>1048</v>
      </c>
      <c r="B202">
        <v>1.16303305593797</v>
      </c>
      <c r="C202">
        <v>4.8226859193404401</v>
      </c>
      <c r="D202" s="4">
        <v>0.54860171203254104</v>
      </c>
      <c r="E202" s="4">
        <v>2.6137437199901798</v>
      </c>
    </row>
    <row r="203" spans="1:5" x14ac:dyDescent="0.25">
      <c r="A203" t="s">
        <v>1049</v>
      </c>
      <c r="B203">
        <v>0</v>
      </c>
      <c r="C203">
        <v>1.2355207383332001</v>
      </c>
      <c r="D203" s="4">
        <v>0</v>
      </c>
      <c r="E203" s="4">
        <v>0</v>
      </c>
    </row>
    <row r="204" spans="1:5" x14ac:dyDescent="0.25">
      <c r="A204" t="s">
        <v>1050</v>
      </c>
      <c r="B204">
        <v>1.3521465790590401</v>
      </c>
      <c r="C204">
        <v>9.8709107336513799</v>
      </c>
      <c r="D204" s="4">
        <v>1.43120255159467</v>
      </c>
      <c r="E204" s="4">
        <v>5.9696515015107696</v>
      </c>
    </row>
    <row r="205" spans="1:5" x14ac:dyDescent="0.25">
      <c r="A205" t="s">
        <v>1051</v>
      </c>
      <c r="B205">
        <v>0</v>
      </c>
      <c r="C205">
        <v>0.83229145374228997</v>
      </c>
      <c r="D205" s="4">
        <v>0</v>
      </c>
      <c r="E205" s="4">
        <v>0</v>
      </c>
    </row>
    <row r="206" spans="1:5" x14ac:dyDescent="0.25">
      <c r="A206" t="s">
        <v>1052</v>
      </c>
      <c r="B206">
        <v>0.31734853879855202</v>
      </c>
      <c r="C206">
        <v>1.5876624674480899</v>
      </c>
      <c r="D206" s="4">
        <v>0</v>
      </c>
      <c r="E206" s="4">
        <v>0</v>
      </c>
    </row>
    <row r="207" spans="1:5" x14ac:dyDescent="0.25">
      <c r="A207" t="s">
        <v>1053</v>
      </c>
      <c r="B207">
        <v>3.1543520809165799</v>
      </c>
      <c r="C207">
        <v>21.152800486164999</v>
      </c>
      <c r="D207" s="4">
        <v>6.7816416365741601</v>
      </c>
      <c r="E207" s="4">
        <v>14.6568596709576</v>
      </c>
    </row>
    <row r="208" spans="1:5" x14ac:dyDescent="0.25">
      <c r="A208" t="s">
        <v>1054</v>
      </c>
      <c r="B208">
        <v>6.7739239485692098</v>
      </c>
      <c r="C208">
        <v>16.188521918731201</v>
      </c>
      <c r="D208" s="4">
        <v>7.0938732926257799</v>
      </c>
      <c r="E208" s="4">
        <v>11.1273031143196</v>
      </c>
    </row>
    <row r="209" spans="1:5" x14ac:dyDescent="0.25">
      <c r="A209" t="s">
        <v>1055</v>
      </c>
      <c r="B209">
        <v>1.5934557464764501</v>
      </c>
      <c r="C209">
        <v>4.7715983638644204</v>
      </c>
      <c r="D209" s="4">
        <v>0.385633898526133</v>
      </c>
      <c r="E209" s="4">
        <v>0.86513494630496002</v>
      </c>
    </row>
    <row r="210" spans="1:5" x14ac:dyDescent="0.25">
      <c r="A210" t="s">
        <v>1056</v>
      </c>
      <c r="B210">
        <v>0</v>
      </c>
      <c r="C210">
        <v>1.17582222133702</v>
      </c>
      <c r="D210" s="4">
        <v>0</v>
      </c>
      <c r="E210" s="4">
        <v>0</v>
      </c>
    </row>
    <row r="211" spans="1:5" x14ac:dyDescent="0.25">
      <c r="A211" t="s">
        <v>1057</v>
      </c>
      <c r="B211">
        <v>0</v>
      </c>
      <c r="C211">
        <v>1.6645829074845802</v>
      </c>
      <c r="D211" s="4">
        <v>0</v>
      </c>
      <c r="E211" s="4">
        <v>0.93578982922989296</v>
      </c>
    </row>
    <row r="212" spans="1:5" x14ac:dyDescent="0.25">
      <c r="A212" t="s">
        <v>1058</v>
      </c>
      <c r="B212">
        <v>0</v>
      </c>
      <c r="C212">
        <v>1.41659966433478</v>
      </c>
      <c r="D212" s="4">
        <v>0</v>
      </c>
      <c r="E212" s="4">
        <v>0</v>
      </c>
    </row>
    <row r="213" spans="1:5" x14ac:dyDescent="0.25">
      <c r="A213" t="s">
        <v>1059</v>
      </c>
      <c r="B213">
        <v>1.25647097541789</v>
      </c>
      <c r="C213">
        <v>4.6774560007876103</v>
      </c>
      <c r="D213" s="4">
        <v>0.82290256804881201</v>
      </c>
      <c r="E213" s="4">
        <v>1.3683573023823701</v>
      </c>
    </row>
    <row r="214" spans="1:5" x14ac:dyDescent="0.25">
      <c r="A214" t="s">
        <v>1060</v>
      </c>
      <c r="B214">
        <v>1.1607953717767401</v>
      </c>
      <c r="C214">
        <v>5.5269693775702198</v>
      </c>
      <c r="D214" s="4">
        <v>1.74519489155244</v>
      </c>
      <c r="E214" s="4">
        <v>3.6201884321450102</v>
      </c>
    </row>
    <row r="215" spans="1:5" x14ac:dyDescent="0.25">
      <c r="A215" t="s">
        <v>1061</v>
      </c>
      <c r="B215">
        <v>0</v>
      </c>
      <c r="C215">
        <v>2.3444386425220101</v>
      </c>
      <c r="D215" s="4">
        <v>0</v>
      </c>
      <c r="E215" s="4">
        <v>0.93578982922989296</v>
      </c>
    </row>
    <row r="216" spans="1:5" x14ac:dyDescent="0.25">
      <c r="A216" t="s">
        <v>1062</v>
      </c>
      <c r="B216">
        <v>7.9016569831185404</v>
      </c>
      <c r="C216">
        <v>18.812577327747398</v>
      </c>
      <c r="D216" s="4">
        <v>7.59682095907025</v>
      </c>
      <c r="E216" s="4">
        <v>16.858012910377401</v>
      </c>
    </row>
    <row r="217" spans="1:5" x14ac:dyDescent="0.25">
      <c r="A217" t="s">
        <v>1063</v>
      </c>
      <c r="B217">
        <v>0</v>
      </c>
      <c r="C217">
        <v>2.59242188567181</v>
      </c>
      <c r="D217" s="4">
        <v>0</v>
      </c>
      <c r="E217" s="4">
        <v>0</v>
      </c>
    </row>
    <row r="218" spans="1:5" x14ac:dyDescent="0.25">
      <c r="A218" t="s">
        <v>1064</v>
      </c>
      <c r="B218">
        <v>0.20651207121985199</v>
      </c>
      <c r="C218">
        <v>3.0128730933030301</v>
      </c>
      <c r="D218" s="4">
        <v>0</v>
      </c>
      <c r="E218" s="4">
        <v>0.93578982922989296</v>
      </c>
    </row>
    <row r="219" spans="1:5" x14ac:dyDescent="0.25">
      <c r="A219" t="s">
        <v>1065</v>
      </c>
      <c r="B219">
        <v>0</v>
      </c>
      <c r="C219">
        <v>1.42521062585494</v>
      </c>
      <c r="D219" s="4">
        <v>0</v>
      </c>
      <c r="E219" s="4">
        <v>0.50322235607741295</v>
      </c>
    </row>
    <row r="220" spans="1:5" x14ac:dyDescent="0.25">
      <c r="A220" t="s">
        <v>1066</v>
      </c>
      <c r="B220">
        <v>0</v>
      </c>
      <c r="C220">
        <v>3.2536505363007899</v>
      </c>
      <c r="D220" s="4">
        <v>0.85275170380547005</v>
      </c>
      <c r="E220" s="4">
        <v>1.3421993014575599</v>
      </c>
    </row>
    <row r="221" spans="1:5" x14ac:dyDescent="0.25">
      <c r="A221" t="s">
        <v>1067</v>
      </c>
      <c r="B221">
        <v>1.9997668364324599</v>
      </c>
      <c r="C221">
        <v>8.8058745847865509</v>
      </c>
      <c r="D221" s="4">
        <v>1.04556865306854</v>
      </c>
      <c r="E221" s="4">
        <v>5.3243003238301201</v>
      </c>
    </row>
    <row r="222" spans="1:5" x14ac:dyDescent="0.25">
      <c r="A222" t="s">
        <v>1068</v>
      </c>
      <c r="B222">
        <v>0</v>
      </c>
      <c r="C222">
        <v>1.17582222133702</v>
      </c>
      <c r="D222" s="4">
        <v>0</v>
      </c>
      <c r="E222" s="4">
        <v>0</v>
      </c>
    </row>
    <row r="223" spans="1:5" x14ac:dyDescent="0.25">
      <c r="A223" t="s">
        <v>1069</v>
      </c>
      <c r="B223">
        <v>0</v>
      </c>
      <c r="C223">
        <v>1.5962734289682401</v>
      </c>
      <c r="D223" s="4">
        <v>0</v>
      </c>
      <c r="E223" s="4">
        <v>0</v>
      </c>
    </row>
    <row r="224" spans="1:5" x14ac:dyDescent="0.25">
      <c r="A224" t="s">
        <v>1070</v>
      </c>
      <c r="B224">
        <v>0.31734853879855202</v>
      </c>
      <c r="C224">
        <v>3.0811825718193599</v>
      </c>
      <c r="D224" s="4">
        <v>0.61814233173069899</v>
      </c>
      <c r="E224" s="4">
        <v>1.8715796584597899</v>
      </c>
    </row>
    <row r="225" spans="1:5" x14ac:dyDescent="0.25">
      <c r="A225" t="s">
        <v>1071</v>
      </c>
      <c r="B225">
        <v>0</v>
      </c>
      <c r="C225">
        <v>0.83229145374228997</v>
      </c>
      <c r="D225" s="4">
        <v>0</v>
      </c>
      <c r="E225" s="4">
        <v>0</v>
      </c>
    </row>
    <row r="226" spans="1:5" x14ac:dyDescent="0.25">
      <c r="A226" t="s">
        <v>1072</v>
      </c>
      <c r="B226">
        <v>0</v>
      </c>
      <c r="C226">
        <v>2.0950502380040898</v>
      </c>
      <c r="D226" s="4">
        <v>0</v>
      </c>
      <c r="E226" s="4">
        <v>0.838976945380145</v>
      </c>
    </row>
    <row r="227" spans="1:5" x14ac:dyDescent="0.25">
      <c r="A227" t="s">
        <v>1073</v>
      </c>
      <c r="B227">
        <v>0</v>
      </c>
      <c r="C227">
        <v>2.00811367507931</v>
      </c>
      <c r="D227" s="4">
        <v>0</v>
      </c>
      <c r="E227" s="4">
        <v>1.1747315346828799</v>
      </c>
    </row>
    <row r="228" spans="1:5" x14ac:dyDescent="0.25">
      <c r="A228" t="s">
        <v>1074</v>
      </c>
      <c r="B228">
        <v>0</v>
      </c>
      <c r="C228">
        <v>1.2613536228936699</v>
      </c>
      <c r="D228" s="4">
        <v>0</v>
      </c>
      <c r="E228" s="4">
        <v>0</v>
      </c>
    </row>
    <row r="229" spans="1:5" x14ac:dyDescent="0.25">
      <c r="A229" t="s">
        <v>1075</v>
      </c>
      <c r="B229">
        <v>1.2587086595791199</v>
      </c>
      <c r="C229">
        <v>7.0305056048297798</v>
      </c>
      <c r="D229" s="4">
        <v>1.67565427185428</v>
      </c>
      <c r="E229" s="4">
        <v>5.5632420292831002</v>
      </c>
    </row>
    <row r="230" spans="1:5" x14ac:dyDescent="0.25">
      <c r="A230" t="s">
        <v>1076</v>
      </c>
      <c r="B230">
        <v>0</v>
      </c>
      <c r="C230">
        <v>2.0864392764839299</v>
      </c>
      <c r="D230" s="4">
        <v>0</v>
      </c>
      <c r="E230" s="4">
        <v>0.50322235607741295</v>
      </c>
    </row>
    <row r="231" spans="1:5" x14ac:dyDescent="0.25">
      <c r="A231" t="s">
        <v>1077</v>
      </c>
      <c r="B231">
        <v>0.73037268123825505</v>
      </c>
      <c r="C231">
        <v>4.0773310285229298</v>
      </c>
      <c r="D231" s="4">
        <v>0.385633898526133</v>
      </c>
      <c r="E231" s="4">
        <v>3.2137789599173399</v>
      </c>
    </row>
    <row r="232" spans="1:5" x14ac:dyDescent="0.25">
      <c r="A232" t="s">
        <v>1078</v>
      </c>
      <c r="B232">
        <v>0</v>
      </c>
      <c r="C232">
        <v>0.83229145374228997</v>
      </c>
      <c r="D232" s="4">
        <v>0</v>
      </c>
      <c r="E232" s="4">
        <v>0</v>
      </c>
    </row>
    <row r="233" spans="1:5" x14ac:dyDescent="0.25">
      <c r="A233" t="s">
        <v>1079</v>
      </c>
      <c r="B233">
        <v>0</v>
      </c>
      <c r="C233">
        <v>1.6731938690047401</v>
      </c>
      <c r="D233" s="4">
        <v>0</v>
      </c>
      <c r="E233" s="4">
        <v>0</v>
      </c>
    </row>
    <row r="234" spans="1:5" x14ac:dyDescent="0.25">
      <c r="A234" t="s">
        <v>1080</v>
      </c>
      <c r="B234">
        <v>0.52609829417963605</v>
      </c>
      <c r="C234">
        <v>3.6813075440840501</v>
      </c>
      <c r="D234" s="4">
        <v>0.27430085601627102</v>
      </c>
      <c r="E234" s="4">
        <v>3.1169660760675999</v>
      </c>
    </row>
    <row r="235" spans="1:5" x14ac:dyDescent="0.25">
      <c r="A235" t="s">
        <v>1081</v>
      </c>
      <c r="B235">
        <v>20.935794018858299</v>
      </c>
      <c r="C235">
        <v>43.919165065105503</v>
      </c>
      <c r="D235" s="4">
        <v>22.6418795445936</v>
      </c>
      <c r="E235" s="4">
        <v>35.873705377880697</v>
      </c>
    </row>
    <row r="236" spans="1:5" x14ac:dyDescent="0.25">
      <c r="A236" t="s">
        <v>1082</v>
      </c>
      <c r="B236">
        <v>0</v>
      </c>
      <c r="C236">
        <v>1.5876624674480899</v>
      </c>
      <c r="D236" s="4">
        <v>0.27430085601627102</v>
      </c>
      <c r="E236" s="4">
        <v>0</v>
      </c>
    </row>
    <row r="237" spans="1:5" x14ac:dyDescent="0.25">
      <c r="A237" t="s">
        <v>1083</v>
      </c>
      <c r="B237">
        <v>0.73261036539948798</v>
      </c>
      <c r="C237">
        <v>3.99900542711831</v>
      </c>
      <c r="D237" s="4">
        <v>0</v>
      </c>
      <c r="E237" s="4">
        <v>2.3748020145372002</v>
      </c>
    </row>
    <row r="238" spans="1:5" x14ac:dyDescent="0.25">
      <c r="A238" t="s">
        <v>1084</v>
      </c>
      <c r="B238">
        <v>1.1607953717767401</v>
      </c>
      <c r="C238">
        <v>5.33007368989644</v>
      </c>
      <c r="D238" s="4">
        <v>3.1346050203354099</v>
      </c>
      <c r="E238" s="4">
        <v>5.8283417356609002</v>
      </c>
    </row>
    <row r="239" spans="1:5" x14ac:dyDescent="0.25">
      <c r="A239" t="s">
        <v>1085</v>
      </c>
      <c r="B239">
        <v>0</v>
      </c>
      <c r="C239">
        <v>0.83229145374228997</v>
      </c>
      <c r="D239" s="4">
        <v>0</v>
      </c>
      <c r="E239" s="4">
        <v>0</v>
      </c>
    </row>
    <row r="240" spans="1:5" x14ac:dyDescent="0.25">
      <c r="A240" t="s">
        <v>1086</v>
      </c>
      <c r="B240">
        <v>0.41302414243970398</v>
      </c>
      <c r="C240">
        <v>2.41995392119038</v>
      </c>
      <c r="D240" s="4">
        <v>0.53665842497749505</v>
      </c>
      <c r="E240" s="4">
        <v>0</v>
      </c>
    </row>
    <row r="241" spans="1:5" x14ac:dyDescent="0.25">
      <c r="A241" t="s">
        <v>1087</v>
      </c>
      <c r="B241">
        <v>0.31958622295978401</v>
      </c>
      <c r="C241">
        <v>3.26085633645283</v>
      </c>
      <c r="D241" s="4">
        <v>0</v>
      </c>
      <c r="E241" s="4">
        <v>1.77476677461004</v>
      </c>
    </row>
    <row r="242" spans="1:5" x14ac:dyDescent="0.25">
      <c r="A242" t="s">
        <v>1088</v>
      </c>
      <c r="B242">
        <v>0</v>
      </c>
      <c r="C242">
        <v>1.0816798582602101</v>
      </c>
      <c r="D242" s="4">
        <v>0</v>
      </c>
      <c r="E242" s="4">
        <v>0</v>
      </c>
    </row>
    <row r="243" spans="1:5" x14ac:dyDescent="0.25">
      <c r="A243" t="s">
        <v>1089</v>
      </c>
      <c r="B243">
        <v>3.48462379949145</v>
      </c>
      <c r="C243">
        <v>13.8569097218337</v>
      </c>
      <c r="D243" s="4">
        <v>9.2626328827396893</v>
      </c>
      <c r="E243" s="4">
        <v>9.3549935069696399</v>
      </c>
    </row>
    <row r="244" spans="1:5" x14ac:dyDescent="0.25">
      <c r="A244" t="s">
        <v>1090</v>
      </c>
      <c r="B244">
        <v>2.09768012423485</v>
      </c>
      <c r="C244">
        <v>6.5044907498653304</v>
      </c>
      <c r="D244" s="4">
        <v>2.46272697873796</v>
      </c>
      <c r="E244" s="4">
        <v>2.1366793648375899</v>
      </c>
    </row>
    <row r="245" spans="1:5" x14ac:dyDescent="0.25">
      <c r="A245" t="s">
        <v>1091</v>
      </c>
      <c r="B245">
        <v>2.2890313315171502</v>
      </c>
      <c r="C245">
        <v>10.9439796303914</v>
      </c>
      <c r="D245" s="4">
        <v>2.2123126968317801</v>
      </c>
      <c r="E245" s="4">
        <v>3.5241946040486303</v>
      </c>
    </row>
    <row r="246" spans="1:5" x14ac:dyDescent="0.25">
      <c r="A246" t="s">
        <v>1092</v>
      </c>
      <c r="B246">
        <v>0</v>
      </c>
      <c r="C246">
        <v>1.09029081978037</v>
      </c>
      <c r="D246" s="4">
        <v>0</v>
      </c>
      <c r="E246" s="4">
        <v>0</v>
      </c>
    </row>
    <row r="247" spans="1:5" x14ac:dyDescent="0.25">
      <c r="A247" t="s">
        <v>1093</v>
      </c>
      <c r="B247">
        <v>7.0408116020415701</v>
      </c>
      <c r="C247">
        <v>17.244947106075902</v>
      </c>
      <c r="D247" s="4">
        <v>4.4425312423651704</v>
      </c>
      <c r="E247" s="4">
        <v>8.1333079230265408</v>
      </c>
    </row>
    <row r="248" spans="1:5" x14ac:dyDescent="0.25">
      <c r="A248" t="s">
        <v>1094</v>
      </c>
      <c r="B248">
        <v>0.73037268123825505</v>
      </c>
      <c r="C248">
        <v>3.8465697084134503</v>
      </c>
      <c r="D248" s="4">
        <v>0</v>
      </c>
      <c r="E248" s="4">
        <v>1.51048612398561</v>
      </c>
    </row>
    <row r="249" spans="1:5" x14ac:dyDescent="0.25">
      <c r="A249" t="s">
        <v>1095</v>
      </c>
      <c r="B249">
        <v>1.5760571983776699</v>
      </c>
      <c r="C249">
        <v>16.794447529779799</v>
      </c>
      <c r="D249" s="4">
        <v>1.60997527493248</v>
      </c>
      <c r="E249" s="4">
        <v>6.1886162143816996</v>
      </c>
    </row>
    <row r="250" spans="1:5" x14ac:dyDescent="0.25">
      <c r="A250" t="s">
        <v>1096</v>
      </c>
      <c r="B250">
        <v>98.755271674792596</v>
      </c>
      <c r="C250">
        <v>234.803766815149</v>
      </c>
      <c r="D250" s="4">
        <v>113.88228328349599</v>
      </c>
      <c r="E250" s="4">
        <v>185.213864651932</v>
      </c>
    </row>
    <row r="251" spans="1:5" x14ac:dyDescent="0.25">
      <c r="A251" t="s">
        <v>1097</v>
      </c>
      <c r="B251">
        <v>0</v>
      </c>
      <c r="C251">
        <v>1.6645829074845802</v>
      </c>
      <c r="D251" s="4">
        <v>0.27430085601627102</v>
      </c>
      <c r="E251" s="4">
        <v>0</v>
      </c>
    </row>
    <row r="252" spans="1:5" x14ac:dyDescent="0.25">
      <c r="A252" t="s">
        <v>1098</v>
      </c>
      <c r="B252">
        <v>16.431768094737301</v>
      </c>
      <c r="C252">
        <v>68.191378725885201</v>
      </c>
      <c r="D252" s="4">
        <v>13.284040620377599</v>
      </c>
      <c r="E252" s="4">
        <v>34.249501456523802</v>
      </c>
    </row>
    <row r="253" spans="1:5" x14ac:dyDescent="0.25">
      <c r="A253" t="s">
        <v>1099</v>
      </c>
      <c r="B253">
        <v>0</v>
      </c>
      <c r="C253">
        <v>1.8370508719660101</v>
      </c>
      <c r="D253" s="4">
        <v>0.27430085601627102</v>
      </c>
      <c r="E253" s="4">
        <v>0.43256747315248001</v>
      </c>
    </row>
    <row r="254" spans="1:5" x14ac:dyDescent="0.25">
      <c r="A254" t="s">
        <v>1100</v>
      </c>
      <c r="B254">
        <v>0</v>
      </c>
      <c r="C254">
        <v>4.1103697132354302</v>
      </c>
      <c r="D254" s="4">
        <v>0</v>
      </c>
      <c r="E254" s="4">
        <v>0.335754589302732</v>
      </c>
    </row>
    <row r="255" spans="1:5" x14ac:dyDescent="0.25">
      <c r="A255" t="s">
        <v>1101</v>
      </c>
      <c r="B255">
        <v>6.08652830148469</v>
      </c>
      <c r="C255">
        <v>21.9248152092662</v>
      </c>
      <c r="D255" s="4">
        <v>8.3540445301972692</v>
      </c>
      <c r="E255" s="4">
        <v>19.168341050332401</v>
      </c>
    </row>
    <row r="256" spans="1:5" x14ac:dyDescent="0.25">
      <c r="A256" t="s">
        <v>1102</v>
      </c>
      <c r="B256">
        <v>8.6844603603465398</v>
      </c>
      <c r="C256">
        <v>23.32898664831</v>
      </c>
      <c r="D256" s="4">
        <v>7.8911286026583403</v>
      </c>
      <c r="E256" s="4">
        <v>15.1816971311238</v>
      </c>
    </row>
    <row r="257" spans="1:5" x14ac:dyDescent="0.25">
      <c r="A257" t="s">
        <v>1103</v>
      </c>
      <c r="B257">
        <v>119.338191150067</v>
      </c>
      <c r="C257">
        <v>249.48303261332501</v>
      </c>
      <c r="D257" s="4">
        <v>95.647445375066496</v>
      </c>
      <c r="E257" s="4">
        <v>162.287660611283</v>
      </c>
    </row>
    <row r="258" spans="1:5" x14ac:dyDescent="0.25">
      <c r="A258" t="s">
        <v>1104</v>
      </c>
      <c r="B258">
        <v>7.21252657706387</v>
      </c>
      <c r="C258">
        <v>18.6868014413262</v>
      </c>
      <c r="D258" s="4">
        <v>5.85372700638802</v>
      </c>
      <c r="E258" s="4">
        <v>13.095695656629101</v>
      </c>
    </row>
    <row r="259" spans="1:5" x14ac:dyDescent="0.25">
      <c r="A259" t="s">
        <v>1105</v>
      </c>
      <c r="B259">
        <v>0.41302414243970398</v>
      </c>
      <c r="C259">
        <v>2.8331993286695702</v>
      </c>
      <c r="D259" s="4">
        <v>0</v>
      </c>
      <c r="E259" s="4">
        <v>1.1040766517579399</v>
      </c>
    </row>
    <row r="260" spans="1:5" x14ac:dyDescent="0.25">
      <c r="A260" t="s">
        <v>1106</v>
      </c>
      <c r="B260">
        <v>8.6991182990930103</v>
      </c>
      <c r="C260">
        <v>38.070431806651897</v>
      </c>
      <c r="D260" s="4">
        <v>2.4170729331498899</v>
      </c>
      <c r="E260" s="4">
        <v>26.157414192483898</v>
      </c>
    </row>
    <row r="261" spans="1:5" x14ac:dyDescent="0.25">
      <c r="A261" t="s">
        <v>1107</v>
      </c>
      <c r="B261">
        <v>0.31958622295978401</v>
      </c>
      <c r="C261">
        <v>2.82318320578129</v>
      </c>
      <c r="D261" s="4">
        <v>0.192816949263067</v>
      </c>
      <c r="E261" s="4">
        <v>1.8715796584597899</v>
      </c>
    </row>
    <row r="262" spans="1:5" x14ac:dyDescent="0.25">
      <c r="A262" t="s">
        <v>1108</v>
      </c>
      <c r="B262">
        <v>1.1433968236779599</v>
      </c>
      <c r="C262">
        <v>5.8618891836447897</v>
      </c>
      <c r="D262" s="4">
        <v>3.5202389188615397</v>
      </c>
      <c r="E262" s="4">
        <v>5.0608387289590597</v>
      </c>
    </row>
    <row r="263" spans="1:5" x14ac:dyDescent="0.25">
      <c r="A263" t="s">
        <v>1109</v>
      </c>
      <c r="B263">
        <v>91.244732095888295</v>
      </c>
      <c r="C263">
        <v>187.53123844362599</v>
      </c>
      <c r="D263" s="4">
        <v>69.213825668155295</v>
      </c>
      <c r="E263" s="4">
        <v>147.91075916081201</v>
      </c>
    </row>
    <row r="264" spans="1:5" x14ac:dyDescent="0.25">
      <c r="A264" t="s">
        <v>1110</v>
      </c>
      <c r="B264">
        <v>1.1652707400992</v>
      </c>
      <c r="C264">
        <v>8.2898758527104004</v>
      </c>
      <c r="D264" s="4">
        <v>1.34761770597126</v>
      </c>
      <c r="E264" s="4">
        <v>4.22104272782554</v>
      </c>
    </row>
    <row r="265" spans="1:5" x14ac:dyDescent="0.25">
      <c r="A265" t="s">
        <v>1111</v>
      </c>
      <c r="B265">
        <v>44.623366420115097</v>
      </c>
      <c r="C265">
        <v>93.157890229062602</v>
      </c>
      <c r="D265" s="4">
        <v>36.8162442500861</v>
      </c>
      <c r="E265" s="4">
        <v>72.948711059216507</v>
      </c>
    </row>
    <row r="266" spans="1:5" x14ac:dyDescent="0.25">
      <c r="A266" t="s">
        <v>1112</v>
      </c>
      <c r="B266">
        <v>52.735945199167404</v>
      </c>
      <c r="C266">
        <v>155.38023096929001</v>
      </c>
      <c r="D266" s="4">
        <v>40.551766263378703</v>
      </c>
      <c r="E266" s="4">
        <v>91.313114814812593</v>
      </c>
    </row>
    <row r="267" spans="1:5" x14ac:dyDescent="0.25">
      <c r="A267" t="s">
        <v>1113</v>
      </c>
      <c r="B267">
        <v>5.2671930690889797</v>
      </c>
      <c r="C267">
        <v>14.580827205506599</v>
      </c>
      <c r="D267" s="4">
        <v>4.8657556859625899</v>
      </c>
      <c r="E267" s="4">
        <v>10.541268002584699</v>
      </c>
    </row>
    <row r="268" spans="1:5" x14ac:dyDescent="0.25">
      <c r="A268" t="s">
        <v>1114</v>
      </c>
      <c r="B268">
        <v>0.84344683297818701</v>
      </c>
      <c r="C268">
        <v>3.0984044948596798</v>
      </c>
      <c r="D268" s="4">
        <v>0.34384147571442902</v>
      </c>
      <c r="E268" s="4">
        <v>0.76832206245521195</v>
      </c>
    </row>
    <row r="269" spans="1:5" x14ac:dyDescent="0.25">
      <c r="A269" t="s">
        <v>1115</v>
      </c>
      <c r="B269">
        <v>0</v>
      </c>
      <c r="C269">
        <v>1.5962734289682401</v>
      </c>
      <c r="D269" s="4">
        <v>0</v>
      </c>
      <c r="E269" s="4">
        <v>0</v>
      </c>
    </row>
    <row r="270" spans="1:5" x14ac:dyDescent="0.25">
      <c r="A270" t="s">
        <v>1116</v>
      </c>
      <c r="B270">
        <v>0.84344683297818701</v>
      </c>
      <c r="C270">
        <v>5.9574367080897197</v>
      </c>
      <c r="D270" s="4">
        <v>1.67565427185428</v>
      </c>
      <c r="E270" s="4">
        <v>1.4390121853073099</v>
      </c>
    </row>
    <row r="271" spans="1:5" x14ac:dyDescent="0.25">
      <c r="A271" t="s">
        <v>1117</v>
      </c>
      <c r="B271">
        <v>220.751004966349</v>
      </c>
      <c r="C271">
        <v>562.40368395906705</v>
      </c>
      <c r="D271" s="4">
        <v>142.127588006792</v>
      </c>
      <c r="E271" s="4">
        <v>427.64074437905299</v>
      </c>
    </row>
    <row r="272" spans="1:5" x14ac:dyDescent="0.25">
      <c r="A272" t="s">
        <v>1118</v>
      </c>
      <c r="B272">
        <v>0</v>
      </c>
      <c r="C272">
        <v>4.1528463071912896</v>
      </c>
      <c r="D272" s="4">
        <v>1.0852601370100401</v>
      </c>
      <c r="E272" s="4">
        <v>3.14312407699241</v>
      </c>
    </row>
    <row r="273" spans="1:5" x14ac:dyDescent="0.25">
      <c r="A273" t="s">
        <v>1119</v>
      </c>
      <c r="B273">
        <v>1.4607453624765099</v>
      </c>
      <c r="C273">
        <v>6.9449742032731301</v>
      </c>
      <c r="D273" s="4">
        <v>0.93423561055867399</v>
      </c>
      <c r="E273" s="4">
        <v>4.8663939055061896</v>
      </c>
    </row>
    <row r="274" spans="1:5" x14ac:dyDescent="0.25">
      <c r="A274" t="s">
        <v>1120</v>
      </c>
      <c r="B274">
        <v>2.1173163564948601</v>
      </c>
      <c r="C274">
        <v>6.7811172003118596</v>
      </c>
      <c r="D274" s="4">
        <v>6.1578769981609502</v>
      </c>
      <c r="E274" s="4">
        <v>3.78847525467306</v>
      </c>
    </row>
    <row r="275" spans="1:5" x14ac:dyDescent="0.25">
      <c r="A275" t="s">
        <v>1121</v>
      </c>
      <c r="B275">
        <v>38.448646366161697</v>
      </c>
      <c r="C275">
        <v>80.744638224180903</v>
      </c>
      <c r="D275" s="4">
        <v>55.990921911995002</v>
      </c>
      <c r="E275" s="4">
        <v>87.911647621422304</v>
      </c>
    </row>
    <row r="276" spans="1:5" x14ac:dyDescent="0.25">
      <c r="A276" t="s">
        <v>1122</v>
      </c>
      <c r="B276">
        <v>0</v>
      </c>
      <c r="C276">
        <v>1.16721125981686</v>
      </c>
      <c r="D276" s="4">
        <v>0</v>
      </c>
      <c r="E276" s="4">
        <v>0</v>
      </c>
    </row>
    <row r="277" spans="1:5" x14ac:dyDescent="0.25">
      <c r="A277" t="s">
        <v>1123</v>
      </c>
      <c r="B277">
        <v>7.3845094255838299</v>
      </c>
      <c r="C277">
        <v>14.049589925403099</v>
      </c>
      <c r="D277" s="4">
        <v>5.6647716799013104</v>
      </c>
      <c r="E277" s="4">
        <v>7.4348216877428897</v>
      </c>
    </row>
    <row r="278" spans="1:5" x14ac:dyDescent="0.25">
      <c r="A278" t="s">
        <v>1124</v>
      </c>
      <c r="B278">
        <v>8.8494622828851295</v>
      </c>
      <c r="C278">
        <v>37.383370271462397</v>
      </c>
      <c r="D278" s="4">
        <v>10.352094897490099</v>
      </c>
      <c r="E278" s="4">
        <v>24.5492961288952</v>
      </c>
    </row>
    <row r="279" spans="1:5" x14ac:dyDescent="0.25">
      <c r="A279" t="s">
        <v>1125</v>
      </c>
      <c r="B279">
        <v>0.31734853879855202</v>
      </c>
      <c r="C279">
        <v>4.4380837191579703</v>
      </c>
      <c r="D279" s="4">
        <v>5.51374715344995</v>
      </c>
      <c r="E279" s="4">
        <v>2.5439078928186198</v>
      </c>
    </row>
    <row r="280" spans="1:5" x14ac:dyDescent="0.25">
      <c r="A280" t="s">
        <v>1126</v>
      </c>
      <c r="B280">
        <v>0.84344683297818701</v>
      </c>
      <c r="C280">
        <v>3.48441185641027</v>
      </c>
      <c r="D280" s="4">
        <v>0.385633898526133</v>
      </c>
      <c r="E280" s="4">
        <v>1.84542165753497</v>
      </c>
    </row>
    <row r="281" spans="1:5" x14ac:dyDescent="0.25">
      <c r="A281" t="s">
        <v>1127</v>
      </c>
      <c r="B281">
        <v>405.47789908920402</v>
      </c>
      <c r="C281">
        <v>792.80784722141095</v>
      </c>
      <c r="D281" s="4">
        <v>453.40711759903701</v>
      </c>
      <c r="E281" s="4">
        <v>784.73277080218702</v>
      </c>
    </row>
    <row r="282" spans="1:5" x14ac:dyDescent="0.25">
      <c r="A282" t="s">
        <v>1128</v>
      </c>
      <c r="B282">
        <v>9.0495291751189608</v>
      </c>
      <c r="C282">
        <v>23.867429728565501</v>
      </c>
      <c r="D282" s="4">
        <v>9.3620226381945102</v>
      </c>
      <c r="E282" s="4">
        <v>14.3933980760865</v>
      </c>
    </row>
    <row r="283" spans="1:5" x14ac:dyDescent="0.25">
      <c r="A283" t="s">
        <v>1129</v>
      </c>
      <c r="B283">
        <v>4.6190698865244801</v>
      </c>
      <c r="C283">
        <v>10.6959963872416</v>
      </c>
      <c r="D283" s="4">
        <v>2.4051296460948399</v>
      </c>
      <c r="E283" s="4">
        <v>4.9893647902807503</v>
      </c>
    </row>
    <row r="284" spans="1:5" x14ac:dyDescent="0.25">
      <c r="A284" t="s">
        <v>1130</v>
      </c>
      <c r="B284">
        <v>9.7759294132258301</v>
      </c>
      <c r="C284">
        <v>24.5525078887419</v>
      </c>
      <c r="D284" s="4">
        <v>40.406023788645797</v>
      </c>
      <c r="E284" s="4">
        <v>66.864355410849797</v>
      </c>
    </row>
    <row r="285" spans="1:5" x14ac:dyDescent="0.25">
      <c r="A285" t="s">
        <v>1131</v>
      </c>
      <c r="B285">
        <v>1.2542332912566601</v>
      </c>
      <c r="C285">
        <v>5.0123758068621802</v>
      </c>
      <c r="D285" s="4">
        <v>0.54860171203254104</v>
      </c>
      <c r="E285" s="4">
        <v>2.71055660383993</v>
      </c>
    </row>
    <row r="286" spans="1:5" x14ac:dyDescent="0.25">
      <c r="A286" t="s">
        <v>1132</v>
      </c>
      <c r="B286">
        <v>20.979541851700802</v>
      </c>
      <c r="C286">
        <v>57.66842851677</v>
      </c>
      <c r="D286" s="4">
        <v>8.9883320267234197</v>
      </c>
      <c r="E286" s="4">
        <v>29.325877214647701</v>
      </c>
    </row>
    <row r="287" spans="1:5" x14ac:dyDescent="0.25">
      <c r="A287" t="s">
        <v>1133</v>
      </c>
      <c r="B287">
        <v>15.0779195785124</v>
      </c>
      <c r="C287">
        <v>29.5538606316812</v>
      </c>
      <c r="D287" s="4">
        <v>29.4452886526458</v>
      </c>
      <c r="E287" s="4">
        <v>50.078392020788002</v>
      </c>
    </row>
    <row r="288" spans="1:5" x14ac:dyDescent="0.25">
      <c r="A288" t="s">
        <v>1134</v>
      </c>
      <c r="B288">
        <v>2.51294195083578</v>
      </c>
      <c r="C288">
        <v>8.8403184308671907</v>
      </c>
      <c r="D288" s="4">
        <v>1.4013534158380101</v>
      </c>
      <c r="E288" s="4">
        <v>5.5362649726049096</v>
      </c>
    </row>
    <row r="289" spans="1:5" x14ac:dyDescent="0.25">
      <c r="A289" t="s">
        <v>1135</v>
      </c>
      <c r="B289">
        <v>26.1182320316146</v>
      </c>
      <c r="C289">
        <v>67.532562177659003</v>
      </c>
      <c r="D289" s="4">
        <v>23.7790965438024</v>
      </c>
      <c r="E289" s="4">
        <v>48.587307307747203</v>
      </c>
    </row>
    <row r="290" spans="1:5" x14ac:dyDescent="0.25">
      <c r="A290" t="s">
        <v>1136</v>
      </c>
      <c r="B290">
        <v>2.4021054832570798</v>
      </c>
      <c r="C290">
        <v>9.0286031570208003</v>
      </c>
      <c r="D290" s="4">
        <v>1.5822270780460301</v>
      </c>
      <c r="E290" s="4">
        <v>4.22104272782554</v>
      </c>
    </row>
    <row r="291" spans="1:5" x14ac:dyDescent="0.25">
      <c r="A291" t="s">
        <v>1137</v>
      </c>
      <c r="B291">
        <v>4.1953602484696901</v>
      </c>
      <c r="C291">
        <v>12.952093305470701</v>
      </c>
      <c r="D291" s="4">
        <v>5.5397346664302498</v>
      </c>
      <c r="E291" s="4">
        <v>9.6151788788272192</v>
      </c>
    </row>
    <row r="292" spans="1:5" x14ac:dyDescent="0.25">
      <c r="A292" t="s">
        <v>1138</v>
      </c>
      <c r="B292">
        <v>2.2085165918135501</v>
      </c>
      <c r="C292">
        <v>8.5584695552816896</v>
      </c>
      <c r="D292" s="4">
        <v>0.74141866129560796</v>
      </c>
      <c r="E292" s="4">
        <v>5.3696162615835998</v>
      </c>
    </row>
    <row r="293" spans="1:5" x14ac:dyDescent="0.25">
      <c r="A293" t="s">
        <v>1139</v>
      </c>
      <c r="B293">
        <v>4.5758249788730705</v>
      </c>
      <c r="C293">
        <v>19.1569350430653</v>
      </c>
      <c r="D293" s="4">
        <v>6.7760193298916498</v>
      </c>
      <c r="E293" s="4">
        <v>11.443899766793599</v>
      </c>
    </row>
    <row r="294" spans="1:5" x14ac:dyDescent="0.25">
      <c r="A294" t="s">
        <v>1140</v>
      </c>
      <c r="B294">
        <v>0</v>
      </c>
      <c r="C294">
        <v>1.5107420274115899</v>
      </c>
      <c r="D294" s="4">
        <v>0</v>
      </c>
      <c r="E294" s="4">
        <v>0.50322235607741295</v>
      </c>
    </row>
    <row r="295" spans="1:5" x14ac:dyDescent="0.25">
      <c r="A295" t="s">
        <v>1141</v>
      </c>
      <c r="B295">
        <v>0.20651207121985199</v>
      </c>
      <c r="C295">
        <v>2.6693423257082998</v>
      </c>
      <c r="D295" s="4">
        <v>0.27430085601627102</v>
      </c>
      <c r="E295" s="4">
        <v>1.7041118916851099</v>
      </c>
    </row>
    <row r="296" spans="1:5" x14ac:dyDescent="0.25">
      <c r="A296" t="s">
        <v>1142</v>
      </c>
      <c r="B296">
        <v>0.41302414243970398</v>
      </c>
      <c r="C296">
        <v>4.7730035252325402</v>
      </c>
      <c r="D296" s="4">
        <v>1.2085364665749401</v>
      </c>
      <c r="E296" s="4">
        <v>2.4470950089688701</v>
      </c>
    </row>
    <row r="297" spans="1:5" x14ac:dyDescent="0.25">
      <c r="A297" t="s">
        <v>1143</v>
      </c>
      <c r="B297">
        <v>10.086564899540701</v>
      </c>
      <c r="C297">
        <v>33.189881259073097</v>
      </c>
      <c r="D297" s="4">
        <v>17.443867251245699</v>
      </c>
      <c r="E297" s="4">
        <v>21.203664634484198</v>
      </c>
    </row>
    <row r="298" spans="1:5" x14ac:dyDescent="0.25">
      <c r="A298" t="s">
        <v>1144</v>
      </c>
      <c r="B298">
        <v>0.20651207121985199</v>
      </c>
      <c r="C298">
        <v>3.0128730933030301</v>
      </c>
      <c r="D298" s="4">
        <v>0.385633898526133</v>
      </c>
      <c r="E298" s="4">
        <v>0.50322235607741295</v>
      </c>
    </row>
    <row r="299" spans="1:5" x14ac:dyDescent="0.25">
      <c r="A299" t="s">
        <v>1145</v>
      </c>
      <c r="B299">
        <v>8.6017079364817004</v>
      </c>
      <c r="C299">
        <v>20.951509321075498</v>
      </c>
      <c r="D299" s="4">
        <v>6.37844214431047</v>
      </c>
      <c r="E299" s="4">
        <v>12.495660416701901</v>
      </c>
    </row>
    <row r="300" spans="1:5" x14ac:dyDescent="0.25">
      <c r="A300" t="s">
        <v>1146</v>
      </c>
      <c r="B300">
        <v>0</v>
      </c>
      <c r="C300">
        <v>2.3516444426740399</v>
      </c>
      <c r="D300" s="4">
        <v>0</v>
      </c>
      <c r="E300" s="4">
        <v>1.0064447121548299</v>
      </c>
    </row>
    <row r="301" spans="1:5" x14ac:dyDescent="0.25">
      <c r="A301" t="s">
        <v>1147</v>
      </c>
      <c r="B301">
        <v>8.8646231468226802</v>
      </c>
      <c r="C301">
        <v>33.4162471017668</v>
      </c>
      <c r="D301" s="4">
        <v>10.7753193410876</v>
      </c>
      <c r="E301" s="4">
        <v>21.275138573162501</v>
      </c>
    </row>
    <row r="302" spans="1:5" x14ac:dyDescent="0.25">
      <c r="A302" t="s">
        <v>1148</v>
      </c>
      <c r="B302">
        <v>0.52609829417963605</v>
      </c>
      <c r="C302">
        <v>3.7510221839685101</v>
      </c>
      <c r="D302" s="4">
        <v>1.4708940355361699</v>
      </c>
      <c r="E302" s="4">
        <v>0.671509178605464</v>
      </c>
    </row>
    <row r="303" spans="1:5" x14ac:dyDescent="0.25">
      <c r="A303" t="s">
        <v>1149</v>
      </c>
      <c r="B303">
        <v>0</v>
      </c>
      <c r="C303">
        <v>1.93119323504282</v>
      </c>
      <c r="D303" s="4">
        <v>0</v>
      </c>
      <c r="E303" s="4">
        <v>0.335754589302732</v>
      </c>
    </row>
    <row r="304" spans="1:5" x14ac:dyDescent="0.25">
      <c r="A304" t="s">
        <v>1150</v>
      </c>
      <c r="B304">
        <v>0</v>
      </c>
      <c r="C304">
        <v>2.41995392119038</v>
      </c>
      <c r="D304" s="4">
        <v>0.192816949263067</v>
      </c>
      <c r="E304" s="4">
        <v>1.0064447121548299</v>
      </c>
    </row>
    <row r="305" spans="1:5" x14ac:dyDescent="0.25">
      <c r="A305" t="s">
        <v>1151</v>
      </c>
      <c r="B305">
        <v>0.523860610018404</v>
      </c>
      <c r="C305">
        <v>6.2923565141643003</v>
      </c>
      <c r="D305" s="4">
        <v>0.89244318774696996</v>
      </c>
      <c r="E305" s="4">
        <v>2.2788081864408198</v>
      </c>
    </row>
    <row r="306" spans="1:5" x14ac:dyDescent="0.25">
      <c r="A306" t="s">
        <v>1152</v>
      </c>
      <c r="B306">
        <v>0.31958622295978401</v>
      </c>
      <c r="C306">
        <v>2.4027319981500601</v>
      </c>
      <c r="D306" s="4">
        <v>0</v>
      </c>
      <c r="E306" s="4">
        <v>0</v>
      </c>
    </row>
    <row r="307" spans="1:5" x14ac:dyDescent="0.25">
      <c r="A307" t="s">
        <v>1153</v>
      </c>
      <c r="B307">
        <v>0</v>
      </c>
      <c r="C307">
        <v>3.3391819378574401</v>
      </c>
      <c r="D307" s="4">
        <v>0</v>
      </c>
      <c r="E307" s="4">
        <v>1.50966706823224</v>
      </c>
    </row>
    <row r="308" spans="1:5" x14ac:dyDescent="0.25">
      <c r="A308" t="s">
        <v>1154</v>
      </c>
      <c r="B308">
        <v>0.20651207121985199</v>
      </c>
      <c r="C308">
        <v>9.1838491984619193</v>
      </c>
      <c r="D308" s="4">
        <v>0</v>
      </c>
      <c r="E308" s="4">
        <v>1.94223454138472</v>
      </c>
    </row>
    <row r="309" spans="1:5" x14ac:dyDescent="0.25">
      <c r="A309" t="s">
        <v>1155</v>
      </c>
      <c r="B309">
        <v>15.5883540835634</v>
      </c>
      <c r="C309">
        <v>34.634545917059697</v>
      </c>
      <c r="D309" s="4">
        <v>21.4986636562145</v>
      </c>
      <c r="E309" s="4">
        <v>29.8941490269445</v>
      </c>
    </row>
    <row r="310" spans="1:5" x14ac:dyDescent="0.25">
      <c r="A310" t="s">
        <v>1156</v>
      </c>
      <c r="B310">
        <v>0</v>
      </c>
      <c r="C310">
        <v>0.83229145374228997</v>
      </c>
      <c r="D310" s="4">
        <v>0</v>
      </c>
      <c r="E310" s="4">
        <v>0</v>
      </c>
    </row>
    <row r="311" spans="1:5" x14ac:dyDescent="0.25">
      <c r="A311" t="s">
        <v>1157</v>
      </c>
      <c r="B311">
        <v>40.752034941123398</v>
      </c>
      <c r="C311">
        <v>103.27080357376801</v>
      </c>
      <c r="D311" s="4">
        <v>37.281941626423396</v>
      </c>
      <c r="E311" s="4">
        <v>91.654602794388893</v>
      </c>
    </row>
    <row r="312" spans="1:5" x14ac:dyDescent="0.25">
      <c r="A312" t="s">
        <v>1158</v>
      </c>
      <c r="B312">
        <v>73.210331534632701</v>
      </c>
      <c r="C312">
        <v>163.17828707903899</v>
      </c>
      <c r="D312" s="4">
        <v>59.471129091950999</v>
      </c>
      <c r="E312" s="4">
        <v>116.964849483959</v>
      </c>
    </row>
    <row r="313" spans="1:5" x14ac:dyDescent="0.25">
      <c r="A313" t="s">
        <v>1159</v>
      </c>
      <c r="B313">
        <v>662.35841804665597</v>
      </c>
      <c r="C313">
        <v>1249.3320636805599</v>
      </c>
      <c r="D313" s="4">
        <v>672.55380222884298</v>
      </c>
      <c r="E313" s="4">
        <v>1096.82335267288</v>
      </c>
    </row>
    <row r="314" spans="1:5" x14ac:dyDescent="0.25">
      <c r="A314" t="s">
        <v>1160</v>
      </c>
      <c r="B314">
        <v>157.43024556548099</v>
      </c>
      <c r="C314">
        <v>454.88428805801698</v>
      </c>
      <c r="D314" s="4">
        <v>129.41955704036999</v>
      </c>
      <c r="E314" s="4">
        <v>372.656452085664</v>
      </c>
    </row>
    <row r="315" spans="1:5" x14ac:dyDescent="0.25">
      <c r="A315" t="s">
        <v>1161</v>
      </c>
      <c r="B315">
        <v>96.077732261196502</v>
      </c>
      <c r="C315">
        <v>226.13581710093999</v>
      </c>
      <c r="D315" s="4">
        <v>55.956775161888203</v>
      </c>
      <c r="E315" s="4">
        <v>141.02058463208601</v>
      </c>
    </row>
    <row r="316" spans="1:5" x14ac:dyDescent="0.25">
      <c r="A316" t="s">
        <v>1162</v>
      </c>
      <c r="B316">
        <v>0</v>
      </c>
      <c r="C316">
        <v>2.00811367507931</v>
      </c>
      <c r="D316" s="4">
        <v>0</v>
      </c>
      <c r="E316" s="4">
        <v>0</v>
      </c>
    </row>
    <row r="317" spans="1:5" x14ac:dyDescent="0.25">
      <c r="A317" t="s">
        <v>1163</v>
      </c>
      <c r="B317">
        <v>4.7366194065868799</v>
      </c>
      <c r="C317">
        <v>21.567451055012398</v>
      </c>
      <c r="D317" s="4">
        <v>9.2148597345195107</v>
      </c>
      <c r="E317" s="4">
        <v>11.823332182343099</v>
      </c>
    </row>
    <row r="318" spans="1:5" x14ac:dyDescent="0.25">
      <c r="A318" t="s">
        <v>1164</v>
      </c>
      <c r="B318">
        <v>18.6035177796897</v>
      </c>
      <c r="C318">
        <v>57.988389015951697</v>
      </c>
      <c r="D318" s="4">
        <v>18.4240971623565</v>
      </c>
      <c r="E318" s="4">
        <v>33.8371151199064</v>
      </c>
    </row>
    <row r="319" spans="1:5" x14ac:dyDescent="0.25">
      <c r="A319" t="s">
        <v>1165</v>
      </c>
      <c r="B319">
        <v>0.31734853879855202</v>
      </c>
      <c r="C319">
        <v>3.6813075440840501</v>
      </c>
      <c r="D319" s="4">
        <v>0</v>
      </c>
      <c r="E319" s="4">
        <v>0.335754589302732</v>
      </c>
    </row>
    <row r="320" spans="1:5" x14ac:dyDescent="0.25">
      <c r="A320" t="s">
        <v>1166</v>
      </c>
      <c r="B320">
        <v>70.568618821124105</v>
      </c>
      <c r="C320">
        <v>154.102880591413</v>
      </c>
      <c r="D320" s="4">
        <v>56.599543986743001</v>
      </c>
      <c r="E320" s="4">
        <v>128.585598068498</v>
      </c>
    </row>
    <row r="321" spans="1:5" x14ac:dyDescent="0.25">
      <c r="A321" t="s">
        <v>1167</v>
      </c>
      <c r="B321">
        <v>64.9744213215114</v>
      </c>
      <c r="C321">
        <v>145.87017217409701</v>
      </c>
      <c r="D321" s="4">
        <v>61.674279950526</v>
      </c>
      <c r="E321" s="4">
        <v>112.13767914126799</v>
      </c>
    </row>
    <row r="322" spans="1:5" x14ac:dyDescent="0.25">
      <c r="A322" t="s">
        <v>1168</v>
      </c>
      <c r="B322">
        <v>12.0341360916768</v>
      </c>
      <c r="C322">
        <v>25.260179883352802</v>
      </c>
      <c r="D322" s="4">
        <v>8.8790999230837695</v>
      </c>
      <c r="E322" s="4">
        <v>17.8660957340389</v>
      </c>
    </row>
    <row r="323" spans="1:5" x14ac:dyDescent="0.25">
      <c r="A323" t="s">
        <v>1169</v>
      </c>
      <c r="B323">
        <v>62.429187832137004</v>
      </c>
      <c r="C323">
        <v>114.051354928588</v>
      </c>
      <c r="D323" s="4">
        <v>45.085265341956003</v>
      </c>
      <c r="E323" s="4">
        <v>82.072581980582598</v>
      </c>
    </row>
    <row r="324" spans="1:5" x14ac:dyDescent="0.25">
      <c r="A324" t="s">
        <v>1170</v>
      </c>
      <c r="B324">
        <v>20.135859967029202</v>
      </c>
      <c r="C324">
        <v>39.539374701575603</v>
      </c>
      <c r="D324" s="4">
        <v>20.109253527431601</v>
      </c>
      <c r="E324" s="4">
        <v>29.1390080369282</v>
      </c>
    </row>
    <row r="325" spans="1:5" x14ac:dyDescent="0.25">
      <c r="A325" t="s">
        <v>1171</v>
      </c>
      <c r="B325">
        <v>0</v>
      </c>
      <c r="C325">
        <v>2.5140962842671901</v>
      </c>
      <c r="D325" s="4">
        <v>0</v>
      </c>
      <c r="E325" s="4">
        <v>0.335754589302732</v>
      </c>
    </row>
    <row r="326" spans="1:5" x14ac:dyDescent="0.25">
      <c r="A326" t="s">
        <v>1172</v>
      </c>
      <c r="B326">
        <v>0.523860610018404</v>
      </c>
      <c r="C326">
        <v>6.2851507140122695</v>
      </c>
      <c r="D326" s="4">
        <v>0.467117805279337</v>
      </c>
      <c r="E326" s="4">
        <v>4.4608034890318997</v>
      </c>
    </row>
    <row r="327" spans="1:5" x14ac:dyDescent="0.25">
      <c r="A327" t="s">
        <v>1173</v>
      </c>
      <c r="B327">
        <v>28.400315258954599</v>
      </c>
      <c r="C327">
        <v>59.943003033152301</v>
      </c>
      <c r="D327" s="4">
        <v>28.024590795402101</v>
      </c>
      <c r="E327" s="4">
        <v>48.486155671014401</v>
      </c>
    </row>
    <row r="328" spans="1:5" x14ac:dyDescent="0.25">
      <c r="A328" t="s">
        <v>1174</v>
      </c>
      <c r="B328">
        <v>0.20651207121985199</v>
      </c>
      <c r="C328">
        <v>3.3205548534489999</v>
      </c>
      <c r="D328" s="4">
        <v>0</v>
      </c>
      <c r="E328" s="4">
        <v>0.50322235607741295</v>
      </c>
    </row>
    <row r="329" spans="1:5" x14ac:dyDescent="0.25">
      <c r="A329" t="s">
        <v>1175</v>
      </c>
      <c r="B329">
        <v>26.3337276612836</v>
      </c>
      <c r="C329">
        <v>101.98282062564699</v>
      </c>
      <c r="D329" s="4">
        <v>47.938944598462399</v>
      </c>
      <c r="E329" s="4">
        <v>79.110925798557204</v>
      </c>
    </row>
    <row r="330" spans="1:5" x14ac:dyDescent="0.25">
      <c r="A330" t="s">
        <v>1176</v>
      </c>
      <c r="B330">
        <v>59.243282189566202</v>
      </c>
      <c r="C330">
        <v>115.218167968072</v>
      </c>
      <c r="D330" s="4">
        <v>59.532928302334497</v>
      </c>
      <c r="E330" s="4">
        <v>106.264469085923</v>
      </c>
    </row>
    <row r="331" spans="1:5" x14ac:dyDescent="0.25">
      <c r="A331" t="s">
        <v>1177</v>
      </c>
      <c r="B331">
        <v>133.40515641540301</v>
      </c>
      <c r="C331">
        <v>267.72044066721298</v>
      </c>
      <c r="D331" s="4">
        <v>157.810646929874</v>
      </c>
      <c r="E331" s="4">
        <v>240.04759409206801</v>
      </c>
    </row>
    <row r="332" spans="1:5" x14ac:dyDescent="0.25">
      <c r="A332" t="s">
        <v>1178</v>
      </c>
      <c r="B332">
        <v>8.5646731561229092</v>
      </c>
      <c r="C332">
        <v>31.471220480064801</v>
      </c>
      <c r="D332" s="4">
        <v>7.4819483849861603</v>
      </c>
      <c r="E332" s="4">
        <v>19.587727451046</v>
      </c>
    </row>
    <row r="333" spans="1:5" x14ac:dyDescent="0.25">
      <c r="A333" t="s">
        <v>1179</v>
      </c>
      <c r="B333">
        <v>628.32935231188105</v>
      </c>
      <c r="C333">
        <v>1142.4995228538701</v>
      </c>
      <c r="D333" s="4">
        <v>606.03237111474596</v>
      </c>
      <c r="E333" s="4">
        <v>1068.2097238696299</v>
      </c>
    </row>
    <row r="334" spans="1:5" x14ac:dyDescent="0.25">
      <c r="A334" t="s">
        <v>1180</v>
      </c>
      <c r="B334">
        <v>16.707136381467802</v>
      </c>
      <c r="C334">
        <v>46.4332613493727</v>
      </c>
      <c r="D334" s="4">
        <v>9.4217390734697393</v>
      </c>
      <c r="E334" s="4">
        <v>25.5946322963445</v>
      </c>
    </row>
    <row r="335" spans="1:5" x14ac:dyDescent="0.25">
      <c r="A335" t="s">
        <v>1181</v>
      </c>
      <c r="B335">
        <v>4.9431314778067303</v>
      </c>
      <c r="C335">
        <v>11.193368034909399</v>
      </c>
      <c r="D335" s="4">
        <v>5.1361949192024996</v>
      </c>
      <c r="E335" s="4">
        <v>9.1659106361061795</v>
      </c>
    </row>
    <row r="336" spans="1:5" x14ac:dyDescent="0.25">
      <c r="A336" t="s">
        <v>1182</v>
      </c>
      <c r="B336">
        <v>24.1199649024589</v>
      </c>
      <c r="C336">
        <v>69.154090277542807</v>
      </c>
      <c r="D336" s="4">
        <v>36.658916907024199</v>
      </c>
      <c r="E336" s="4">
        <v>62.294133547166503</v>
      </c>
    </row>
    <row r="337" spans="1:5" x14ac:dyDescent="0.25">
      <c r="A337" t="s">
        <v>1183</v>
      </c>
      <c r="B337">
        <v>0.95652098471811897</v>
      </c>
      <c r="C337">
        <v>5.7691519819361101</v>
      </c>
      <c r="D337" s="4">
        <v>1.66371098479924</v>
      </c>
      <c r="E337" s="4">
        <v>3.4796977220485101</v>
      </c>
    </row>
    <row r="338" spans="1:5" x14ac:dyDescent="0.25">
      <c r="A338" t="s">
        <v>1184</v>
      </c>
      <c r="B338">
        <v>11.149446983515</v>
      </c>
      <c r="C338">
        <v>32.683071702162003</v>
      </c>
      <c r="D338" s="4">
        <v>13.4983029499165</v>
      </c>
      <c r="E338" s="4">
        <v>30.834725227126601</v>
      </c>
    </row>
    <row r="339" spans="1:5" x14ac:dyDescent="0.25">
      <c r="A339" t="s">
        <v>1185</v>
      </c>
      <c r="B339">
        <v>0</v>
      </c>
      <c r="C339">
        <v>3.6129980655677101</v>
      </c>
      <c r="D339" s="4">
        <v>0.74141866129560796</v>
      </c>
      <c r="E339" s="4">
        <v>1.6072990078353599</v>
      </c>
    </row>
    <row r="340" spans="1:5" x14ac:dyDescent="0.25">
      <c r="A340" t="s">
        <v>1186</v>
      </c>
      <c r="B340">
        <v>151.909520005215</v>
      </c>
      <c r="C340">
        <v>289.19112675637803</v>
      </c>
      <c r="D340" s="4">
        <v>150.126361338642</v>
      </c>
      <c r="E340" s="4">
        <v>262.55436242876198</v>
      </c>
    </row>
    <row r="341" spans="1:5" x14ac:dyDescent="0.25">
      <c r="A341" t="s">
        <v>1187</v>
      </c>
      <c r="B341">
        <v>11.440949162760999</v>
      </c>
      <c r="C341">
        <v>25.664814329311799</v>
      </c>
      <c r="D341" s="4">
        <v>14.4188164257521</v>
      </c>
      <c r="E341" s="4">
        <v>13.8640177190843</v>
      </c>
    </row>
    <row r="342" spans="1:5" x14ac:dyDescent="0.25">
      <c r="A342" t="s">
        <v>1188</v>
      </c>
      <c r="B342">
        <v>0</v>
      </c>
      <c r="C342">
        <v>1.2613536228936699</v>
      </c>
      <c r="D342" s="4">
        <v>0</v>
      </c>
      <c r="E342" s="4">
        <v>0</v>
      </c>
    </row>
    <row r="343" spans="1:5" x14ac:dyDescent="0.25">
      <c r="A343" t="s">
        <v>1189</v>
      </c>
      <c r="B343">
        <v>0.20651207121985199</v>
      </c>
      <c r="C343">
        <v>3.1494920503357</v>
      </c>
      <c r="D343" s="4">
        <v>0.192816949263067</v>
      </c>
      <c r="E343" s="4">
        <v>1.5366441249104201</v>
      </c>
    </row>
    <row r="344" spans="1:5" x14ac:dyDescent="0.25">
      <c r="A344" t="s">
        <v>1190</v>
      </c>
      <c r="B344">
        <v>92.0138743164555</v>
      </c>
      <c r="C344">
        <v>173.10254798431399</v>
      </c>
      <c r="D344" s="4">
        <v>93.412285032778698</v>
      </c>
      <c r="E344" s="4">
        <v>158.023068020778</v>
      </c>
    </row>
    <row r="345" spans="1:5" x14ac:dyDescent="0.25">
      <c r="A345" t="s">
        <v>1191</v>
      </c>
      <c r="B345">
        <v>0</v>
      </c>
      <c r="C345">
        <v>1.57905150592793</v>
      </c>
      <c r="D345" s="4">
        <v>0</v>
      </c>
      <c r="E345" s="4">
        <v>0.76832206245521195</v>
      </c>
    </row>
    <row r="346" spans="1:5" x14ac:dyDescent="0.25">
      <c r="A346" t="s">
        <v>1192</v>
      </c>
      <c r="B346">
        <v>2.1933557278759999</v>
      </c>
      <c r="C346">
        <v>8.7209213968748305</v>
      </c>
      <c r="D346" s="4">
        <v>2.2976582263613401</v>
      </c>
      <c r="E346" s="4">
        <v>7.7015595056274302</v>
      </c>
    </row>
    <row r="347" spans="1:5" x14ac:dyDescent="0.25">
      <c r="A347" t="s">
        <v>1193</v>
      </c>
      <c r="B347">
        <v>9.3606675866248992</v>
      </c>
      <c r="C347">
        <v>17.716485869183099</v>
      </c>
      <c r="D347" s="4">
        <v>7.9308200865998399</v>
      </c>
      <c r="E347" s="4">
        <v>12.9282278898544</v>
      </c>
    </row>
    <row r="348" spans="1:5" x14ac:dyDescent="0.25">
      <c r="A348" t="s">
        <v>1194</v>
      </c>
      <c r="B348">
        <v>11.4690332064748</v>
      </c>
      <c r="C348">
        <v>27.044738038474701</v>
      </c>
      <c r="D348" s="4">
        <v>10.5449118467532</v>
      </c>
      <c r="E348" s="4">
        <v>14.677655719293</v>
      </c>
    </row>
    <row r="349" spans="1:5" x14ac:dyDescent="0.25">
      <c r="A349" t="s">
        <v>1195</v>
      </c>
      <c r="B349">
        <v>44.5323684146856</v>
      </c>
      <c r="C349">
        <v>126.25607946117201</v>
      </c>
      <c r="D349" s="4">
        <v>25.715311373187902</v>
      </c>
      <c r="E349" s="4">
        <v>74.598497399861003</v>
      </c>
    </row>
    <row r="350" spans="1:5" x14ac:dyDescent="0.25">
      <c r="A350" t="s">
        <v>1196</v>
      </c>
      <c r="B350">
        <v>15.410428981248501</v>
      </c>
      <c r="C350">
        <v>37.451101536333901</v>
      </c>
      <c r="D350" s="4">
        <v>10.286075645604299</v>
      </c>
      <c r="E350" s="4">
        <v>19.756014273573999</v>
      </c>
    </row>
    <row r="351" spans="1:5" x14ac:dyDescent="0.25">
      <c r="A351" t="s">
        <v>1197</v>
      </c>
      <c r="B351">
        <v>0</v>
      </c>
      <c r="C351">
        <v>1.5962734289682401</v>
      </c>
      <c r="D351" s="4">
        <v>0</v>
      </c>
      <c r="E351" s="4">
        <v>0.43256747315248001</v>
      </c>
    </row>
    <row r="352" spans="1:5" x14ac:dyDescent="0.25">
      <c r="A352" t="s">
        <v>1198</v>
      </c>
      <c r="B352">
        <v>22.230070573323701</v>
      </c>
      <c r="C352">
        <v>46.000810643840097</v>
      </c>
      <c r="D352" s="4">
        <v>33.503606425426902</v>
      </c>
      <c r="E352" s="4">
        <v>43.645919766433103</v>
      </c>
    </row>
    <row r="353" spans="1:5" x14ac:dyDescent="0.25">
      <c r="A353" t="s">
        <v>1199</v>
      </c>
      <c r="B353">
        <v>0</v>
      </c>
      <c r="C353">
        <v>2.6779532872284602</v>
      </c>
      <c r="D353" s="4">
        <v>0</v>
      </c>
      <c r="E353" s="4">
        <v>0.335754589302732</v>
      </c>
    </row>
    <row r="354" spans="1:5" x14ac:dyDescent="0.25">
      <c r="A354" t="s">
        <v>1200</v>
      </c>
      <c r="B354">
        <v>39.060430855151203</v>
      </c>
      <c r="C354">
        <v>91.895131444800796</v>
      </c>
      <c r="D354" s="4">
        <v>38.287478540586399</v>
      </c>
      <c r="E354" s="4">
        <v>80.988110883722499</v>
      </c>
    </row>
    <row r="355" spans="1:5" x14ac:dyDescent="0.25">
      <c r="A355" t="s">
        <v>1201</v>
      </c>
      <c r="B355">
        <v>215.99519414755</v>
      </c>
      <c r="C355">
        <v>386.92976903449397</v>
      </c>
      <c r="D355" s="4">
        <v>217.10872134177899</v>
      </c>
      <c r="E355" s="4">
        <v>378.24971389360098</v>
      </c>
    </row>
    <row r="356" spans="1:5" x14ac:dyDescent="0.25">
      <c r="A356" t="s">
        <v>1202</v>
      </c>
      <c r="B356">
        <v>0.63469707759710303</v>
      </c>
      <c r="C356">
        <v>5.1151291314591498</v>
      </c>
      <c r="D356" s="4">
        <v>0</v>
      </c>
      <c r="E356" s="4">
        <v>3.85831108184462</v>
      </c>
    </row>
    <row r="357" spans="1:5" x14ac:dyDescent="0.25">
      <c r="A357" t="s">
        <v>1203</v>
      </c>
      <c r="B357">
        <v>6.5997034158880101</v>
      </c>
      <c r="C357">
        <v>16.044697161546502</v>
      </c>
      <c r="D357" s="4">
        <v>7.8932295415285498</v>
      </c>
      <c r="E357" s="4">
        <v>7.5062956264211902</v>
      </c>
    </row>
    <row r="358" spans="1:5" x14ac:dyDescent="0.25">
      <c r="A358" t="s">
        <v>1204</v>
      </c>
      <c r="B358">
        <v>0</v>
      </c>
      <c r="C358">
        <v>3.56133229644677</v>
      </c>
      <c r="D358" s="4">
        <v>0</v>
      </c>
      <c r="E358" s="4">
        <v>0.50322235607741295</v>
      </c>
    </row>
    <row r="359" spans="1:5" x14ac:dyDescent="0.25">
      <c r="A359" t="s">
        <v>1205</v>
      </c>
      <c r="B359">
        <v>0</v>
      </c>
      <c r="C359">
        <v>6.1609599822706</v>
      </c>
      <c r="D359" s="4">
        <v>0</v>
      </c>
      <c r="E359" s="4">
        <v>2.7367146047647499</v>
      </c>
    </row>
    <row r="360" spans="1:5" x14ac:dyDescent="0.25">
      <c r="A360" t="s">
        <v>1206</v>
      </c>
      <c r="B360">
        <v>10.281888549954401</v>
      </c>
      <c r="C360">
        <v>20.977342205635999</v>
      </c>
      <c r="D360" s="4">
        <v>7.3544701776808497</v>
      </c>
      <c r="E360" s="4">
        <v>11.6566834713218</v>
      </c>
    </row>
    <row r="361" spans="1:5" x14ac:dyDescent="0.25">
      <c r="A361" t="s">
        <v>1207</v>
      </c>
      <c r="B361">
        <v>2.5325781830957901</v>
      </c>
      <c r="C361">
        <v>7.8786138202442597</v>
      </c>
      <c r="D361" s="4">
        <v>2.9298447840172899</v>
      </c>
      <c r="E361" s="4">
        <v>4.75124214058114</v>
      </c>
    </row>
    <row r="362" spans="1:5" x14ac:dyDescent="0.25">
      <c r="A362" t="s">
        <v>1208</v>
      </c>
      <c r="B362">
        <v>6.6148642798255501</v>
      </c>
      <c r="C362">
        <v>15.450372828065699</v>
      </c>
      <c r="D362" s="4">
        <v>9.4375439833011505</v>
      </c>
      <c r="E362" s="4">
        <v>12.090889055981</v>
      </c>
    </row>
    <row r="363" spans="1:5" x14ac:dyDescent="0.25">
      <c r="A363" t="s">
        <v>1209</v>
      </c>
      <c r="B363">
        <v>11.2538054503034</v>
      </c>
      <c r="C363">
        <v>33.953863234299</v>
      </c>
      <c r="D363" s="4">
        <v>13.5126874308058</v>
      </c>
      <c r="E363" s="4">
        <v>33.529400117151297</v>
      </c>
    </row>
    <row r="364" spans="1:5" x14ac:dyDescent="0.25">
      <c r="A364" t="s">
        <v>1210</v>
      </c>
      <c r="B364">
        <v>17.408461058710799</v>
      </c>
      <c r="C364">
        <v>41.1428539306959</v>
      </c>
      <c r="D364" s="4">
        <v>15.0366366662807</v>
      </c>
      <c r="E364" s="4">
        <v>29.113912565872901</v>
      </c>
    </row>
    <row r="365" spans="1:5" x14ac:dyDescent="0.25">
      <c r="A365" t="s">
        <v>1211</v>
      </c>
      <c r="B365">
        <v>1.48038159473652</v>
      </c>
      <c r="C365">
        <v>6.26652362960382</v>
      </c>
      <c r="D365" s="4">
        <v>0.53665842497749505</v>
      </c>
      <c r="E365" s="4">
        <v>3.7170013159947599</v>
      </c>
    </row>
    <row r="366" spans="1:5" x14ac:dyDescent="0.25">
      <c r="A366" t="s">
        <v>1212</v>
      </c>
      <c r="B366">
        <v>0.63917244591956701</v>
      </c>
      <c r="C366">
        <v>3.9393069101221299</v>
      </c>
      <c r="D366" s="4">
        <v>0.68768295142885705</v>
      </c>
      <c r="E366" s="4">
        <v>3.1177851318209702</v>
      </c>
    </row>
    <row r="367" spans="1:5" x14ac:dyDescent="0.25">
      <c r="A367" t="s">
        <v>1213</v>
      </c>
      <c r="B367">
        <v>0.95652098471811897</v>
      </c>
      <c r="C367">
        <v>5.5794620944143603</v>
      </c>
      <c r="D367" s="4">
        <v>0.57845084778919997</v>
      </c>
      <c r="E367" s="4">
        <v>3.31059184376709</v>
      </c>
    </row>
    <row r="368" spans="1:5" x14ac:dyDescent="0.25">
      <c r="A368" t="s">
        <v>1214</v>
      </c>
      <c r="B368">
        <v>9.1712861900061498</v>
      </c>
      <c r="C368">
        <v>28.012063294570101</v>
      </c>
      <c r="D368" s="4">
        <v>4.2616575801571503</v>
      </c>
      <c r="E368" s="4">
        <v>12.329830761434</v>
      </c>
    </row>
    <row r="369" spans="1:5" x14ac:dyDescent="0.25">
      <c r="A369" t="s">
        <v>1215</v>
      </c>
      <c r="B369">
        <v>91.083467564787696</v>
      </c>
      <c r="C369">
        <v>203.83231158282001</v>
      </c>
      <c r="D369" s="4">
        <v>88.910377610102401</v>
      </c>
      <c r="E369" s="4">
        <v>180.86754871278299</v>
      </c>
    </row>
    <row r="370" spans="1:5" x14ac:dyDescent="0.25">
      <c r="A370" t="s">
        <v>1216</v>
      </c>
      <c r="B370">
        <v>107.746597308212</v>
      </c>
      <c r="C370">
        <v>241.72280888603899</v>
      </c>
      <c r="D370" s="4">
        <v>92.467848655309197</v>
      </c>
      <c r="E370" s="4">
        <v>174.19008170820101</v>
      </c>
    </row>
    <row r="371" spans="1:5" x14ac:dyDescent="0.25">
      <c r="A371" t="s">
        <v>1217</v>
      </c>
      <c r="B371">
        <v>6.9344505027853405</v>
      </c>
      <c r="C371">
        <v>16.4351000005129</v>
      </c>
      <c r="D371" s="4">
        <v>12.864355708354401</v>
      </c>
      <c r="E371" s="4">
        <v>13.141830650136001</v>
      </c>
    </row>
    <row r="372" spans="1:5" x14ac:dyDescent="0.25">
      <c r="A372" t="s">
        <v>1218</v>
      </c>
      <c r="B372">
        <v>20.633874217494999</v>
      </c>
      <c r="C372">
        <v>47.504676350666301</v>
      </c>
      <c r="D372" s="4">
        <v>31.802323059318301</v>
      </c>
      <c r="E372" s="4">
        <v>41.522217330081403</v>
      </c>
    </row>
    <row r="373" spans="1:5" x14ac:dyDescent="0.25">
      <c r="A373" t="s">
        <v>1219</v>
      </c>
      <c r="B373">
        <v>0</v>
      </c>
      <c r="C373">
        <v>1.9225822735226599</v>
      </c>
      <c r="D373" s="4">
        <v>0.53665842497749505</v>
      </c>
      <c r="E373" s="4">
        <v>1.2715444185326299</v>
      </c>
    </row>
    <row r="374" spans="1:5" x14ac:dyDescent="0.25">
      <c r="A374" t="s">
        <v>1220</v>
      </c>
      <c r="B374">
        <v>3.89988562609238</v>
      </c>
      <c r="C374">
        <v>12.1967222917649</v>
      </c>
      <c r="D374" s="4">
        <v>6.4859135640439698</v>
      </c>
      <c r="E374" s="4">
        <v>7.8150731590457401</v>
      </c>
    </row>
    <row r="375" spans="1:5" x14ac:dyDescent="0.25">
      <c r="A375" t="s">
        <v>1221</v>
      </c>
      <c r="B375">
        <v>36.024666966483402</v>
      </c>
      <c r="C375">
        <v>67.419792730173697</v>
      </c>
      <c r="D375" s="4">
        <v>35.750328554481698</v>
      </c>
      <c r="E375" s="4">
        <v>64.172713269722394</v>
      </c>
    </row>
    <row r="376" spans="1:5" x14ac:dyDescent="0.25">
      <c r="A376" t="s">
        <v>1222</v>
      </c>
      <c r="B376">
        <v>0</v>
      </c>
      <c r="C376">
        <v>0.83229145374228997</v>
      </c>
      <c r="D376" s="4">
        <v>0</v>
      </c>
      <c r="E376" s="4">
        <v>0</v>
      </c>
    </row>
    <row r="377" spans="1:5" x14ac:dyDescent="0.25">
      <c r="A377" t="s">
        <v>1223</v>
      </c>
      <c r="B377">
        <v>2.6215407342532497</v>
      </c>
      <c r="C377">
        <v>7.9038684911598001</v>
      </c>
      <c r="D377" s="4">
        <v>3.16235321722186</v>
      </c>
      <c r="E377" s="4">
        <v>3.9829200781259297</v>
      </c>
    </row>
    <row r="378" spans="1:5" x14ac:dyDescent="0.25">
      <c r="A378" t="s">
        <v>1224</v>
      </c>
      <c r="B378">
        <v>4.4041100038507803</v>
      </c>
      <c r="C378">
        <v>12.2822536933216</v>
      </c>
      <c r="D378" s="4">
        <v>6.2116127080277002</v>
      </c>
      <c r="E378" s="4">
        <v>9.2373845747844801</v>
      </c>
    </row>
    <row r="379" spans="1:5" x14ac:dyDescent="0.25">
      <c r="A379" t="s">
        <v>1225</v>
      </c>
      <c r="B379">
        <v>8.4841584164193105</v>
      </c>
      <c r="C379">
        <v>38.920772131157698</v>
      </c>
      <c r="D379" s="4">
        <v>10.5031194239415</v>
      </c>
      <c r="E379" s="4">
        <v>27.529047717879699</v>
      </c>
    </row>
    <row r="380" spans="1:5" x14ac:dyDescent="0.25">
      <c r="A380" t="s">
        <v>1226</v>
      </c>
      <c r="B380">
        <v>12.890506104431299</v>
      </c>
      <c r="C380">
        <v>26.4985109444223</v>
      </c>
      <c r="D380" s="4">
        <v>16.317154946388001</v>
      </c>
      <c r="E380" s="4">
        <v>23.676917644377902</v>
      </c>
    </row>
    <row r="381" spans="1:5" x14ac:dyDescent="0.25">
      <c r="A381" t="s">
        <v>1227</v>
      </c>
      <c r="B381">
        <v>156.73928225289501</v>
      </c>
      <c r="C381">
        <v>538.66806502698103</v>
      </c>
      <c r="D381" s="4">
        <v>56.4152397755322</v>
      </c>
      <c r="E381" s="4">
        <v>222.42866995117899</v>
      </c>
    </row>
    <row r="382" spans="1:5" x14ac:dyDescent="0.25">
      <c r="A382" t="s">
        <v>1228</v>
      </c>
      <c r="B382">
        <v>1.4826192788977499</v>
      </c>
      <c r="C382">
        <v>4.8399078423807502</v>
      </c>
      <c r="D382" s="4">
        <v>1.00377623025683</v>
      </c>
      <c r="E382" s="4">
        <v>3.2852528985956502</v>
      </c>
    </row>
    <row r="383" spans="1:5" x14ac:dyDescent="0.25">
      <c r="A383" t="s">
        <v>1229</v>
      </c>
      <c r="B383">
        <v>1.3673074429965899</v>
      </c>
      <c r="C383">
        <v>5.8446672606044698</v>
      </c>
      <c r="D383" s="4">
        <v>1.74519489155244</v>
      </c>
      <c r="E383" s="4">
        <v>5.3949552067550499</v>
      </c>
    </row>
    <row r="384" spans="1:5" x14ac:dyDescent="0.25">
      <c r="A384" t="s">
        <v>1230</v>
      </c>
      <c r="B384">
        <v>2.09768012423485</v>
      </c>
      <c r="C384">
        <v>7.1160370063864296</v>
      </c>
      <c r="D384" s="4">
        <v>0.385633898526133</v>
      </c>
      <c r="E384" s="4">
        <v>2.3486440136123798</v>
      </c>
    </row>
    <row r="385" spans="1:5" x14ac:dyDescent="0.25">
      <c r="A385" t="s">
        <v>1231</v>
      </c>
      <c r="B385">
        <v>9.3017588898448604</v>
      </c>
      <c r="C385">
        <v>40.659465155942499</v>
      </c>
      <c r="D385" s="4">
        <v>12.1966795444974</v>
      </c>
      <c r="E385" s="4">
        <v>30.138696159103102</v>
      </c>
    </row>
    <row r="386" spans="1:5" x14ac:dyDescent="0.25">
      <c r="A386" t="s">
        <v>1232</v>
      </c>
      <c r="B386">
        <v>31.611841277681101</v>
      </c>
      <c r="C386">
        <v>76.377494312964103</v>
      </c>
      <c r="D386" s="4">
        <v>39.366757952187903</v>
      </c>
      <c r="E386" s="4">
        <v>80.649451509090497</v>
      </c>
    </row>
    <row r="387" spans="1:5" x14ac:dyDescent="0.25">
      <c r="A387" t="s">
        <v>1233</v>
      </c>
      <c r="B387">
        <v>1.0499589041980399</v>
      </c>
      <c r="C387">
        <v>5.2531532498599498</v>
      </c>
      <c r="D387" s="4">
        <v>3.9336210142741201</v>
      </c>
      <c r="E387" s="4">
        <v>4.5131194908815297</v>
      </c>
    </row>
    <row r="388" spans="1:5" x14ac:dyDescent="0.25">
      <c r="A388" t="s">
        <v>1234</v>
      </c>
      <c r="B388">
        <v>174.24949590764101</v>
      </c>
      <c r="C388">
        <v>393.46922510803898</v>
      </c>
      <c r="D388" s="4">
        <v>226.371217242585</v>
      </c>
      <c r="E388" s="4">
        <v>395.324645117437</v>
      </c>
    </row>
    <row r="389" spans="1:5" x14ac:dyDescent="0.25">
      <c r="A389" t="s">
        <v>1235</v>
      </c>
      <c r="B389">
        <v>675.87471238214005</v>
      </c>
      <c r="C389">
        <v>1234.5171309503301</v>
      </c>
      <c r="D389" s="4">
        <v>682.83740035308904</v>
      </c>
      <c r="E389" s="4">
        <v>1216.63598823404</v>
      </c>
    </row>
    <row r="390" spans="1:5" x14ac:dyDescent="0.25">
      <c r="A390" t="s">
        <v>1236</v>
      </c>
      <c r="B390">
        <v>83.892020351948503</v>
      </c>
      <c r="C390">
        <v>186.290625035033</v>
      </c>
      <c r="D390" s="4">
        <v>83.859206129227303</v>
      </c>
      <c r="E390" s="4">
        <v>155.73999726183999</v>
      </c>
    </row>
    <row r="391" spans="1:5" x14ac:dyDescent="0.25">
      <c r="A391" t="s">
        <v>1237</v>
      </c>
      <c r="B391">
        <v>5.60194015598631</v>
      </c>
      <c r="C391">
        <v>18.065817275561798</v>
      </c>
      <c r="D391" s="4">
        <v>7.7120156243564804</v>
      </c>
      <c r="E391" s="4">
        <v>12.875911888004801</v>
      </c>
    </row>
    <row r="392" spans="1:5" x14ac:dyDescent="0.25">
      <c r="A392" t="s">
        <v>1238</v>
      </c>
      <c r="B392">
        <v>10.662353280357801</v>
      </c>
      <c r="C392">
        <v>28.931471304548602</v>
      </c>
      <c r="D392" s="4">
        <v>10.888753322467601</v>
      </c>
      <c r="E392" s="4">
        <v>22.136997296453998</v>
      </c>
    </row>
    <row r="393" spans="1:5" x14ac:dyDescent="0.25">
      <c r="A393" t="s">
        <v>1239</v>
      </c>
      <c r="B393">
        <v>1.59569343063769</v>
      </c>
      <c r="C393">
        <v>6.7194353083026197</v>
      </c>
      <c r="D393" s="4">
        <v>2.17262121289028</v>
      </c>
      <c r="E393" s="4">
        <v>1.94305359713809</v>
      </c>
    </row>
    <row r="394" spans="1:5" x14ac:dyDescent="0.25">
      <c r="A394" t="s">
        <v>1240</v>
      </c>
      <c r="B394">
        <v>4.8519312424880399</v>
      </c>
      <c r="C394">
        <v>12.008437565611301</v>
      </c>
      <c r="D394" s="4">
        <v>7.9922790420193097</v>
      </c>
      <c r="E394" s="4">
        <v>10.4374550546388</v>
      </c>
    </row>
    <row r="395" spans="1:5" x14ac:dyDescent="0.25">
      <c r="A395" t="s">
        <v>1241</v>
      </c>
      <c r="B395">
        <v>1.8911680530149901</v>
      </c>
      <c r="C395">
        <v>6.7538791543832604</v>
      </c>
      <c r="D395" s="4">
        <v>4.2177642184752404</v>
      </c>
      <c r="E395" s="4">
        <v>3.8591301375979898</v>
      </c>
    </row>
    <row r="396" spans="1:5" x14ac:dyDescent="0.25">
      <c r="A396" t="s">
        <v>1242</v>
      </c>
      <c r="B396">
        <v>40.913332294028301</v>
      </c>
      <c r="C396">
        <v>78.268224836120197</v>
      </c>
      <c r="D396" s="4">
        <v>36.221988492465499</v>
      </c>
      <c r="E396" s="4">
        <v>69.7759092841696</v>
      </c>
    </row>
    <row r="397" spans="1:5" x14ac:dyDescent="0.25">
      <c r="A397" t="s">
        <v>1243</v>
      </c>
      <c r="B397">
        <v>0.31734853879855202</v>
      </c>
      <c r="C397">
        <v>4.3425361947130403</v>
      </c>
      <c r="D397" s="4">
        <v>0</v>
      </c>
      <c r="E397" s="4">
        <v>1.1747315346828799</v>
      </c>
    </row>
    <row r="398" spans="1:5" x14ac:dyDescent="0.25">
      <c r="A398" t="s">
        <v>1244</v>
      </c>
      <c r="B398">
        <v>0.20651207121985199</v>
      </c>
      <c r="C398">
        <v>1.98228079051884</v>
      </c>
      <c r="D398" s="4">
        <v>0</v>
      </c>
      <c r="E398" s="4">
        <v>0.43256747315248001</v>
      </c>
    </row>
    <row r="399" spans="1:5" x14ac:dyDescent="0.25">
      <c r="A399" t="s">
        <v>1245</v>
      </c>
      <c r="B399">
        <v>88.9239121510236</v>
      </c>
      <c r="C399">
        <v>201.82981855321299</v>
      </c>
      <c r="D399" s="4">
        <v>77.494808210842095</v>
      </c>
      <c r="E399" s="4">
        <v>152.71582745118101</v>
      </c>
    </row>
    <row r="400" spans="1:5" x14ac:dyDescent="0.25">
      <c r="A400" t="s">
        <v>1246</v>
      </c>
      <c r="B400">
        <v>0</v>
      </c>
      <c r="C400">
        <v>3.0128730933030301</v>
      </c>
      <c r="D400" s="4">
        <v>3.58767859968949</v>
      </c>
      <c r="E400" s="4">
        <v>2.0398664809878402</v>
      </c>
    </row>
    <row r="401" spans="1:5" x14ac:dyDescent="0.25">
      <c r="A401" t="s">
        <v>1247</v>
      </c>
      <c r="B401">
        <v>183.13361493120999</v>
      </c>
      <c r="C401">
        <v>350.513307296459</v>
      </c>
      <c r="D401" s="4">
        <v>127.251269769353</v>
      </c>
      <c r="E401" s="4">
        <v>251.267808982345</v>
      </c>
    </row>
    <row r="402" spans="1:5" x14ac:dyDescent="0.25">
      <c r="A402" t="s">
        <v>1248</v>
      </c>
      <c r="B402">
        <v>0</v>
      </c>
      <c r="C402">
        <v>1.42521062585494</v>
      </c>
      <c r="D402" s="4">
        <v>0</v>
      </c>
      <c r="E402" s="4">
        <v>0.335754589302732</v>
      </c>
    </row>
    <row r="403" spans="1:5" x14ac:dyDescent="0.25">
      <c r="A403" t="s">
        <v>1249</v>
      </c>
      <c r="B403">
        <v>0</v>
      </c>
      <c r="C403">
        <v>1.8370508719660101</v>
      </c>
      <c r="D403" s="4">
        <v>0</v>
      </c>
      <c r="E403" s="4">
        <v>1.0072637679081999</v>
      </c>
    </row>
    <row r="404" spans="1:5" x14ac:dyDescent="0.25">
      <c r="A404" t="s">
        <v>1250</v>
      </c>
      <c r="B404">
        <v>1.25647097541789</v>
      </c>
      <c r="C404">
        <v>5.4414379760135603</v>
      </c>
      <c r="D404" s="4">
        <v>1.2383856023316</v>
      </c>
      <c r="E404" s="4">
        <v>3.6201884321450102</v>
      </c>
    </row>
    <row r="405" spans="1:5" x14ac:dyDescent="0.25">
      <c r="A405" t="s">
        <v>1251</v>
      </c>
      <c r="B405">
        <v>552.92875916010598</v>
      </c>
      <c r="C405">
        <v>1072.6174151391599</v>
      </c>
      <c r="D405" s="4">
        <v>549.36413049209</v>
      </c>
      <c r="E405" s="4">
        <v>984.14407410776903</v>
      </c>
    </row>
    <row r="406" spans="1:5" x14ac:dyDescent="0.25">
      <c r="A406" t="s">
        <v>1252</v>
      </c>
      <c r="B406">
        <v>0.31958622295978401</v>
      </c>
      <c r="C406">
        <v>2.3344225196337298</v>
      </c>
      <c r="D406" s="4">
        <v>0</v>
      </c>
      <c r="E406" s="4">
        <v>0.838976945380145</v>
      </c>
    </row>
    <row r="407" spans="1:5" x14ac:dyDescent="0.25">
      <c r="A407" t="s">
        <v>1253</v>
      </c>
      <c r="B407">
        <v>0</v>
      </c>
      <c r="C407">
        <v>4.6860669623077698</v>
      </c>
      <c r="D407" s="4">
        <v>0</v>
      </c>
      <c r="E407" s="4">
        <v>1.0064447121548299</v>
      </c>
    </row>
    <row r="408" spans="1:5" x14ac:dyDescent="0.25">
      <c r="A408" t="s">
        <v>1254</v>
      </c>
      <c r="B408">
        <v>0</v>
      </c>
      <c r="C408">
        <v>9.8761331587903598</v>
      </c>
      <c r="D408" s="4">
        <v>0</v>
      </c>
      <c r="E408" s="4">
        <v>0.93578982922989296</v>
      </c>
    </row>
    <row r="409" spans="1:5" x14ac:dyDescent="0.25">
      <c r="A409" t="s">
        <v>1255</v>
      </c>
      <c r="B409">
        <v>46.780693218014498</v>
      </c>
      <c r="C409">
        <v>95.508776464780297</v>
      </c>
      <c r="D409" s="4">
        <v>37.6012341818615</v>
      </c>
      <c r="E409" s="4">
        <v>70.646406183063903</v>
      </c>
    </row>
    <row r="410" spans="1:5" x14ac:dyDescent="0.25">
      <c r="A410" t="s">
        <v>1256</v>
      </c>
      <c r="B410">
        <v>11.309973537731199</v>
      </c>
      <c r="C410">
        <v>46.586673502056001</v>
      </c>
      <c r="D410" s="4">
        <v>10.341912294341199</v>
      </c>
      <c r="E410" s="4">
        <v>24.382647417873802</v>
      </c>
    </row>
    <row r="411" spans="1:5" x14ac:dyDescent="0.25">
      <c r="A411" t="s">
        <v>1257</v>
      </c>
      <c r="B411">
        <v>0.84568451713941895</v>
      </c>
      <c r="C411">
        <v>4.9865429223017097</v>
      </c>
      <c r="D411" s="4">
        <v>1.6914591816856901</v>
      </c>
      <c r="E411" s="4">
        <v>2.2334922486873299</v>
      </c>
    </row>
    <row r="412" spans="1:5" x14ac:dyDescent="0.25">
      <c r="A412" t="s">
        <v>1258</v>
      </c>
      <c r="B412">
        <v>16.049333553670401</v>
      </c>
      <c r="C412">
        <v>37.780400696935899</v>
      </c>
      <c r="D412" s="4">
        <v>7.8296696472388696</v>
      </c>
      <c r="E412" s="4">
        <v>22.971431344998098</v>
      </c>
    </row>
    <row r="413" spans="1:5" x14ac:dyDescent="0.25">
      <c r="A413" t="s">
        <v>1259</v>
      </c>
      <c r="B413">
        <v>2.39763011493462</v>
      </c>
      <c r="C413">
        <v>8.5140095863127705</v>
      </c>
      <c r="D413" s="4">
        <v>5.3251320819272898</v>
      </c>
      <c r="E413" s="4">
        <v>5.5187451472829796</v>
      </c>
    </row>
    <row r="414" spans="1:5" x14ac:dyDescent="0.25">
      <c r="A414" t="s">
        <v>1260</v>
      </c>
      <c r="B414">
        <v>32.064405758138498</v>
      </c>
      <c r="C414">
        <v>71.700895766955796</v>
      </c>
      <c r="D414" s="4">
        <v>31.6895332603425</v>
      </c>
      <c r="E414" s="4">
        <v>44.952260361493401</v>
      </c>
    </row>
    <row r="415" spans="1:5" x14ac:dyDescent="0.25">
      <c r="A415" t="s">
        <v>1261</v>
      </c>
      <c r="B415">
        <v>0</v>
      </c>
      <c r="C415">
        <v>5.5111526158980304</v>
      </c>
      <c r="D415" s="4">
        <v>0</v>
      </c>
      <c r="E415" s="4">
        <v>1.94305359713809</v>
      </c>
    </row>
    <row r="416" spans="1:5" x14ac:dyDescent="0.25">
      <c r="A416" t="s">
        <v>1262</v>
      </c>
      <c r="B416">
        <v>2.7413279384768803</v>
      </c>
      <c r="C416">
        <v>11.525477518247699</v>
      </c>
      <c r="D416" s="4">
        <v>4.9015855471277296</v>
      </c>
      <c r="E416" s="4">
        <v>7.1697219813650896</v>
      </c>
    </row>
    <row r="417" spans="1:5" x14ac:dyDescent="0.25">
      <c r="A417" t="s">
        <v>1263</v>
      </c>
      <c r="B417">
        <v>22.294150725209899</v>
      </c>
      <c r="C417">
        <v>54.6249288411571</v>
      </c>
      <c r="D417" s="4">
        <v>20.316114702619899</v>
      </c>
      <c r="E417" s="4">
        <v>39.476988896504103</v>
      </c>
    </row>
    <row r="418" spans="1:5" x14ac:dyDescent="0.25">
      <c r="A418" t="s">
        <v>1264</v>
      </c>
      <c r="B418">
        <v>0</v>
      </c>
      <c r="C418">
        <v>2.01672463659947</v>
      </c>
      <c r="D418" s="4">
        <v>0</v>
      </c>
      <c r="E418" s="4">
        <v>0.93578982922989296</v>
      </c>
    </row>
    <row r="419" spans="1:5" x14ac:dyDescent="0.25">
      <c r="A419" t="s">
        <v>1265</v>
      </c>
      <c r="B419">
        <v>0</v>
      </c>
      <c r="C419">
        <v>2.1633597165204201</v>
      </c>
      <c r="D419" s="4">
        <v>0.34384147571442902</v>
      </c>
      <c r="E419" s="4">
        <v>1.1040766517579399</v>
      </c>
    </row>
    <row r="420" spans="1:5" x14ac:dyDescent="0.25">
      <c r="A420" t="s">
        <v>1266</v>
      </c>
      <c r="B420">
        <v>0.20651207121985199</v>
      </c>
      <c r="C420">
        <v>2.2661130411173902</v>
      </c>
      <c r="D420" s="4">
        <v>0.27430085601627102</v>
      </c>
      <c r="E420" s="4">
        <v>0</v>
      </c>
    </row>
    <row r="421" spans="1:5" x14ac:dyDescent="0.25">
      <c r="A421" t="s">
        <v>1267</v>
      </c>
      <c r="B421">
        <v>0.20651207121985199</v>
      </c>
      <c r="C421">
        <v>2.6607313641881403</v>
      </c>
      <c r="D421" s="4">
        <v>0.192816949263067</v>
      </c>
      <c r="E421" s="4">
        <v>0</v>
      </c>
    </row>
    <row r="422" spans="1:5" x14ac:dyDescent="0.25">
      <c r="A422" t="s">
        <v>1268</v>
      </c>
      <c r="B422">
        <v>9.3343183018811899</v>
      </c>
      <c r="C422">
        <v>19.0203160860327</v>
      </c>
      <c r="D422" s="4">
        <v>8.23707101724297</v>
      </c>
      <c r="E422" s="4">
        <v>14.9157783689926</v>
      </c>
    </row>
    <row r="423" spans="1:5" x14ac:dyDescent="0.25">
      <c r="A423" t="s">
        <v>1269</v>
      </c>
      <c r="B423">
        <v>1.04772122003681</v>
      </c>
      <c r="C423">
        <v>4.6688450392674499</v>
      </c>
      <c r="D423" s="4">
        <v>1.42910161272446</v>
      </c>
      <c r="E423" s="4">
        <v>3.14312407699241</v>
      </c>
    </row>
    <row r="424" spans="1:5" x14ac:dyDescent="0.25">
      <c r="A424" t="s">
        <v>1270</v>
      </c>
      <c r="B424">
        <v>0</v>
      </c>
      <c r="C424">
        <v>1.25274266137351</v>
      </c>
      <c r="D424" s="4">
        <v>0</v>
      </c>
      <c r="E424" s="4">
        <v>0</v>
      </c>
    </row>
    <row r="425" spans="1:5" x14ac:dyDescent="0.25">
      <c r="A425" t="s">
        <v>1271</v>
      </c>
      <c r="B425">
        <v>0</v>
      </c>
      <c r="C425">
        <v>3.0984044948596798</v>
      </c>
      <c r="D425" s="4">
        <v>0</v>
      </c>
      <c r="E425" s="4">
        <v>1.50966706823224</v>
      </c>
    </row>
    <row r="426" spans="1:5" x14ac:dyDescent="0.25">
      <c r="A426" t="s">
        <v>1272</v>
      </c>
      <c r="B426">
        <v>4.6324959914918704</v>
      </c>
      <c r="C426">
        <v>14.953001180397999</v>
      </c>
      <c r="D426" s="4">
        <v>7.7221982275053698</v>
      </c>
      <c r="E426" s="4">
        <v>14.6584977824643</v>
      </c>
    </row>
    <row r="427" spans="1:5" x14ac:dyDescent="0.25">
      <c r="A427" t="s">
        <v>1273</v>
      </c>
      <c r="B427">
        <v>7.5927562557738399</v>
      </c>
      <c r="C427">
        <v>17.648176390666801</v>
      </c>
      <c r="D427" s="4">
        <v>3.10685682344895</v>
      </c>
      <c r="E427" s="4">
        <v>8.6111913339324992</v>
      </c>
    </row>
    <row r="428" spans="1:5" x14ac:dyDescent="0.25">
      <c r="A428" t="s">
        <v>1274</v>
      </c>
      <c r="B428">
        <v>122.803714464294</v>
      </c>
      <c r="C428">
        <v>223.15204644938001</v>
      </c>
      <c r="D428" s="4">
        <v>96.006787833172098</v>
      </c>
      <c r="E428" s="4">
        <v>166.73139189306201</v>
      </c>
    </row>
    <row r="429" spans="1:5" x14ac:dyDescent="0.25">
      <c r="A429" t="s">
        <v>1275</v>
      </c>
      <c r="B429">
        <v>110.50405007090799</v>
      </c>
      <c r="C429">
        <v>235.86787676846799</v>
      </c>
      <c r="D429" s="4">
        <v>90.546358561777097</v>
      </c>
      <c r="E429" s="4">
        <v>185.86637073442</v>
      </c>
    </row>
    <row r="430" spans="1:5" x14ac:dyDescent="0.25">
      <c r="A430" t="s">
        <v>1276</v>
      </c>
      <c r="B430">
        <v>20.8336732362311</v>
      </c>
      <c r="C430">
        <v>47.540525358115097</v>
      </c>
      <c r="D430" s="4">
        <v>13.949597681602601</v>
      </c>
      <c r="E430" s="4">
        <v>29.644931034381901</v>
      </c>
    </row>
    <row r="431" spans="1:5" x14ac:dyDescent="0.25">
      <c r="A431" t="s">
        <v>1277</v>
      </c>
      <c r="B431">
        <v>160.564697309873</v>
      </c>
      <c r="C431">
        <v>319.56712523738003</v>
      </c>
      <c r="D431" s="4">
        <v>200.15570332422701</v>
      </c>
      <c r="E431" s="4">
        <v>280.97963172840599</v>
      </c>
    </row>
    <row r="432" spans="1:5" x14ac:dyDescent="0.25">
      <c r="A432" t="s">
        <v>1278</v>
      </c>
      <c r="B432">
        <v>0.84120914881695497</v>
      </c>
      <c r="C432">
        <v>6.6072440744623</v>
      </c>
      <c r="D432" s="4">
        <v>0</v>
      </c>
      <c r="E432" s="4">
        <v>4.3615334379220396</v>
      </c>
    </row>
    <row r="433" spans="1:5" x14ac:dyDescent="0.25">
      <c r="A433" t="s">
        <v>1279</v>
      </c>
      <c r="B433">
        <v>0</v>
      </c>
      <c r="C433">
        <v>1.16721125981686</v>
      </c>
      <c r="D433" s="4">
        <v>0</v>
      </c>
      <c r="E433" s="4">
        <v>0.50322235607741295</v>
      </c>
    </row>
    <row r="434" spans="1:5" x14ac:dyDescent="0.25">
      <c r="A434" t="s">
        <v>1280</v>
      </c>
      <c r="B434">
        <v>0.63693476175833497</v>
      </c>
      <c r="C434">
        <v>6.1881980281992002</v>
      </c>
      <c r="D434" s="4">
        <v>1.6240195008577401</v>
      </c>
      <c r="E434" s="4">
        <v>5.29896137865867</v>
      </c>
    </row>
    <row r="435" spans="1:5" x14ac:dyDescent="0.25">
      <c r="A435" t="s">
        <v>1281</v>
      </c>
      <c r="B435">
        <v>455.10870312241002</v>
      </c>
      <c r="C435">
        <v>825.67789995572798</v>
      </c>
      <c r="D435" s="4">
        <v>572.87108508168103</v>
      </c>
      <c r="E435" s="4">
        <v>834.98115002210898</v>
      </c>
    </row>
    <row r="436" spans="1:5" x14ac:dyDescent="0.25">
      <c r="A436" t="s">
        <v>1282</v>
      </c>
      <c r="B436">
        <v>740.75531660773197</v>
      </c>
      <c r="C436">
        <v>1430.1113441016701</v>
      </c>
      <c r="D436" s="4">
        <v>777.83841710740398</v>
      </c>
      <c r="E436" s="4">
        <v>1403.9773159603101</v>
      </c>
    </row>
    <row r="437" spans="1:5" x14ac:dyDescent="0.25">
      <c r="A437" t="s">
        <v>1283</v>
      </c>
      <c r="B437">
        <v>2.9607631894730497</v>
      </c>
      <c r="C437">
        <v>8.1790897802382005</v>
      </c>
      <c r="D437" s="4">
        <v>5.5495770146150898</v>
      </c>
      <c r="E437" s="4">
        <v>9.5461621074090299</v>
      </c>
    </row>
    <row r="438" spans="1:5" x14ac:dyDescent="0.25">
      <c r="A438" t="s">
        <v>1284</v>
      </c>
      <c r="B438">
        <v>37.618122712959902</v>
      </c>
      <c r="C438">
        <v>83.6106962442515</v>
      </c>
      <c r="D438" s="4">
        <v>55.242442351312803</v>
      </c>
      <c r="E438" s="4">
        <v>100.56487095547401</v>
      </c>
    </row>
    <row r="439" spans="1:5" x14ac:dyDescent="0.25">
      <c r="A439" t="s">
        <v>1285</v>
      </c>
      <c r="B439">
        <v>6.3300751530633299</v>
      </c>
      <c r="C439">
        <v>15.775276511252001</v>
      </c>
      <c r="D439" s="4">
        <v>8.6483521737853604</v>
      </c>
      <c r="E439" s="4">
        <v>14.420375132764701</v>
      </c>
    </row>
    <row r="440" spans="1:5" x14ac:dyDescent="0.25">
      <c r="A440" t="s">
        <v>1286</v>
      </c>
      <c r="B440">
        <v>11.4558421532008</v>
      </c>
      <c r="C440">
        <v>40.633632271382098</v>
      </c>
      <c r="D440" s="4">
        <v>6.4662288676742898</v>
      </c>
      <c r="E440" s="4">
        <v>27.873888100854501</v>
      </c>
    </row>
    <row r="441" spans="1:5" x14ac:dyDescent="0.25">
      <c r="A441" t="s">
        <v>1287</v>
      </c>
      <c r="B441">
        <v>21.979307744070301</v>
      </c>
      <c r="C441">
        <v>44.585187413483801</v>
      </c>
      <c r="D441" s="4">
        <v>30.3918078052236</v>
      </c>
      <c r="E441" s="4">
        <v>45.898122333879897</v>
      </c>
    </row>
    <row r="442" spans="1:5" x14ac:dyDescent="0.25">
      <c r="A442" t="s">
        <v>1288</v>
      </c>
      <c r="B442">
        <v>1.2761072076778999</v>
      </c>
      <c r="C442">
        <v>3.99039446559815</v>
      </c>
      <c r="D442" s="4">
        <v>0.192816949263067</v>
      </c>
      <c r="E442" s="4">
        <v>2.4462759532154998</v>
      </c>
    </row>
    <row r="443" spans="1:5" x14ac:dyDescent="0.25">
      <c r="A443" t="s">
        <v>1289</v>
      </c>
      <c r="B443">
        <v>24.623225319935901</v>
      </c>
      <c r="C443">
        <v>63.340049599248097</v>
      </c>
      <c r="D443" s="4">
        <v>21.819280903985099</v>
      </c>
      <c r="E443" s="4">
        <v>51.436268892107698</v>
      </c>
    </row>
    <row r="444" spans="1:5" x14ac:dyDescent="0.25">
      <c r="A444" t="s">
        <v>1290</v>
      </c>
      <c r="B444">
        <v>0.20651207121985199</v>
      </c>
      <c r="C444">
        <v>6.6769587143467604</v>
      </c>
      <c r="D444" s="4">
        <v>0</v>
      </c>
      <c r="E444" s="4">
        <v>3.5225564925418897</v>
      </c>
    </row>
    <row r="445" spans="1:5" x14ac:dyDescent="0.25">
      <c r="A445" t="s">
        <v>1291</v>
      </c>
      <c r="B445">
        <v>0</v>
      </c>
      <c r="C445">
        <v>0.83229145374228997</v>
      </c>
      <c r="D445" s="4">
        <v>0</v>
      </c>
      <c r="E445" s="4">
        <v>0</v>
      </c>
    </row>
    <row r="446" spans="1:5" x14ac:dyDescent="0.25">
      <c r="A446" t="s">
        <v>1292</v>
      </c>
      <c r="B446">
        <v>1.6824182976339102</v>
      </c>
      <c r="C446">
        <v>5.1151291314591498</v>
      </c>
      <c r="D446" s="4">
        <v>0.192816949263067</v>
      </c>
      <c r="E446" s="4">
        <v>1.3421993014575599</v>
      </c>
    </row>
    <row r="447" spans="1:5" x14ac:dyDescent="0.25">
      <c r="A447" t="s">
        <v>1293</v>
      </c>
      <c r="B447">
        <v>1.0521965883592701</v>
      </c>
      <c r="C447">
        <v>5.0209867683823397</v>
      </c>
      <c r="D447" s="4">
        <v>0.385633898526133</v>
      </c>
      <c r="E447" s="4">
        <v>2.8526854254431702</v>
      </c>
    </row>
    <row r="448" spans="1:5" x14ac:dyDescent="0.25">
      <c r="A448" t="s">
        <v>1294</v>
      </c>
      <c r="B448">
        <v>3.8976479419311501</v>
      </c>
      <c r="C448">
        <v>11.621025042692599</v>
      </c>
      <c r="D448" s="4">
        <v>3.6990116421993502</v>
      </c>
      <c r="E448" s="4">
        <v>7.3126698587216898</v>
      </c>
    </row>
    <row r="449" spans="1:5" x14ac:dyDescent="0.25">
      <c r="A449" t="s">
        <v>1295</v>
      </c>
      <c r="B449">
        <v>5.7821029424624504</v>
      </c>
      <c r="C449">
        <v>11.432740316539</v>
      </c>
      <c r="D449" s="4">
        <v>1.2085364665749401</v>
      </c>
      <c r="E449" s="4">
        <v>5.6870319698110299</v>
      </c>
    </row>
    <row r="450" spans="1:5" x14ac:dyDescent="0.25">
      <c r="A450" t="s">
        <v>1296</v>
      </c>
      <c r="B450">
        <v>53.274604103445903</v>
      </c>
      <c r="C450">
        <v>137.34406384206</v>
      </c>
      <c r="D450" s="4">
        <v>53.985488554113402</v>
      </c>
      <c r="E450" s="4">
        <v>98.516941880519994</v>
      </c>
    </row>
    <row r="451" spans="1:5" x14ac:dyDescent="0.25">
      <c r="A451" t="s">
        <v>1297</v>
      </c>
      <c r="B451">
        <v>73.499125926330606</v>
      </c>
      <c r="C451">
        <v>135.55514071657799</v>
      </c>
      <c r="D451" s="4">
        <v>84.399422249540905</v>
      </c>
      <c r="E451" s="4">
        <v>142.927664012279</v>
      </c>
    </row>
    <row r="452" spans="1:5" x14ac:dyDescent="0.25">
      <c r="A452" t="s">
        <v>1298</v>
      </c>
      <c r="B452">
        <v>19.135826201162001</v>
      </c>
      <c r="C452">
        <v>50.5814634450699</v>
      </c>
      <c r="D452" s="4">
        <v>16.116596587810299</v>
      </c>
      <c r="E452" s="4">
        <v>37.337033308653098</v>
      </c>
    </row>
    <row r="453" spans="1:5" x14ac:dyDescent="0.25">
      <c r="A453" t="s">
        <v>1299</v>
      </c>
      <c r="B453">
        <v>0</v>
      </c>
      <c r="C453">
        <v>3.1494920503357</v>
      </c>
      <c r="D453" s="4">
        <v>1.0852601370100401</v>
      </c>
      <c r="E453" s="4">
        <v>0.86513494630496002</v>
      </c>
    </row>
    <row r="454" spans="1:5" x14ac:dyDescent="0.25">
      <c r="A454" t="s">
        <v>1300</v>
      </c>
      <c r="B454">
        <v>46.629578435533602</v>
      </c>
      <c r="C454">
        <v>90.815932429710202</v>
      </c>
      <c r="D454" s="4">
        <v>50.332793303668304</v>
      </c>
      <c r="E454" s="4">
        <v>92.610330286037694</v>
      </c>
    </row>
    <row r="455" spans="1:5" x14ac:dyDescent="0.25">
      <c r="A455" t="s">
        <v>1301</v>
      </c>
      <c r="B455">
        <v>0.84344683297818701</v>
      </c>
      <c r="C455">
        <v>3.5102447409707498</v>
      </c>
      <c r="D455" s="4">
        <v>0.385633898526133</v>
      </c>
      <c r="E455" s="4">
        <v>1.8715796584597899</v>
      </c>
    </row>
    <row r="456" spans="1:5" x14ac:dyDescent="0.25">
      <c r="A456" t="s">
        <v>1302</v>
      </c>
      <c r="B456">
        <v>12.9861817080725</v>
      </c>
      <c r="C456">
        <v>35.190789134000397</v>
      </c>
      <c r="D456" s="4">
        <v>10.0995796767138</v>
      </c>
      <c r="E456" s="4">
        <v>21.611712218218599</v>
      </c>
    </row>
    <row r="457" spans="1:5" x14ac:dyDescent="0.25">
      <c r="A457" t="s">
        <v>1303</v>
      </c>
      <c r="B457">
        <v>13.4429536833547</v>
      </c>
      <c r="C457">
        <v>29.629954123994501</v>
      </c>
      <c r="D457" s="4">
        <v>16.404601414787798</v>
      </c>
      <c r="E457" s="4">
        <v>28.850450971001901</v>
      </c>
    </row>
    <row r="458" spans="1:5" x14ac:dyDescent="0.25">
      <c r="A458" t="s">
        <v>1304</v>
      </c>
      <c r="B458">
        <v>3.3934235641727599</v>
      </c>
      <c r="C458">
        <v>8.3343358216793106</v>
      </c>
      <c r="D458" s="4">
        <v>2.2421618325884398</v>
      </c>
      <c r="E458" s="4">
        <v>4.9178908516024498</v>
      </c>
    </row>
    <row r="459" spans="1:5" x14ac:dyDescent="0.25">
      <c r="A459" t="s">
        <v>1305</v>
      </c>
      <c r="B459">
        <v>0</v>
      </c>
      <c r="C459">
        <v>5.9574367080897197</v>
      </c>
      <c r="D459" s="4">
        <v>0.74141866129560796</v>
      </c>
      <c r="E459" s="4">
        <v>3.50585572297333</v>
      </c>
    </row>
    <row r="460" spans="1:5" x14ac:dyDescent="0.25">
      <c r="A460" t="s">
        <v>1306</v>
      </c>
      <c r="B460">
        <v>2.1021554925573098</v>
      </c>
      <c r="C460">
        <v>9.5287851274247704</v>
      </c>
      <c r="D460" s="4">
        <v>1.1569016955783999</v>
      </c>
      <c r="E460" s="4">
        <v>3.9821010223725599</v>
      </c>
    </row>
    <row r="461" spans="1:5" x14ac:dyDescent="0.25">
      <c r="A461" t="s">
        <v>1307</v>
      </c>
      <c r="B461">
        <v>4.4953102391694602</v>
      </c>
      <c r="C461">
        <v>24.282658511057701</v>
      </c>
      <c r="D461" s="4">
        <v>4.0568973438390303</v>
      </c>
      <c r="E461" s="4">
        <v>10.315303225617599</v>
      </c>
    </row>
    <row r="462" spans="1:5" x14ac:dyDescent="0.25">
      <c r="A462" t="s">
        <v>1308</v>
      </c>
      <c r="B462">
        <v>5.1148464528290196</v>
      </c>
      <c r="C462">
        <v>19.291321891006699</v>
      </c>
      <c r="D462" s="4">
        <v>3.7408040650110599</v>
      </c>
      <c r="E462" s="4">
        <v>11.0105132378878</v>
      </c>
    </row>
    <row r="463" spans="1:5" x14ac:dyDescent="0.25">
      <c r="A463" t="s">
        <v>1309</v>
      </c>
      <c r="B463">
        <v>1.1585576876155099</v>
      </c>
      <c r="C463">
        <v>12.9190546207582</v>
      </c>
      <c r="D463" s="4">
        <v>2.1427720771336198</v>
      </c>
      <c r="E463" s="4">
        <v>7.4086636868180697</v>
      </c>
    </row>
    <row r="464" spans="1:5" x14ac:dyDescent="0.25">
      <c r="A464" t="s">
        <v>1310</v>
      </c>
      <c r="B464">
        <v>75.354993957956907</v>
      </c>
      <c r="C464">
        <v>143.79631060915901</v>
      </c>
      <c r="D464" s="4">
        <v>109.82994623612301</v>
      </c>
      <c r="E464" s="4">
        <v>110.400165710446</v>
      </c>
    </row>
    <row r="465" spans="1:5" x14ac:dyDescent="0.25">
      <c r="A465" t="s">
        <v>1311</v>
      </c>
      <c r="B465">
        <v>1.57158183005521</v>
      </c>
      <c r="C465">
        <v>8.4212723846040909</v>
      </c>
      <c r="D465" s="4">
        <v>0</v>
      </c>
      <c r="E465" s="4">
        <v>2.0137084800630198</v>
      </c>
    </row>
    <row r="466" spans="1:5" x14ac:dyDescent="0.25">
      <c r="A466" t="s">
        <v>1312</v>
      </c>
      <c r="B466">
        <v>0</v>
      </c>
      <c r="C466">
        <v>1.49352010437128</v>
      </c>
      <c r="D466" s="4">
        <v>0</v>
      </c>
      <c r="E466" s="4">
        <v>0</v>
      </c>
    </row>
    <row r="467" spans="1:5" x14ac:dyDescent="0.25">
      <c r="A467" t="s">
        <v>1313</v>
      </c>
      <c r="B467">
        <v>2.3215907435534802</v>
      </c>
      <c r="C467">
        <v>8.2970816528624294</v>
      </c>
      <c r="D467" s="4">
        <v>1.0733168499549901</v>
      </c>
      <c r="E467" s="4">
        <v>2.4985919550651299</v>
      </c>
    </row>
    <row r="468" spans="1:5" x14ac:dyDescent="0.25">
      <c r="A468" t="s">
        <v>1314</v>
      </c>
      <c r="B468">
        <v>1.9063289169525399</v>
      </c>
      <c r="C468">
        <v>9.6215223291334606</v>
      </c>
      <c r="D468" s="4">
        <v>4.1243370246669899</v>
      </c>
      <c r="E468" s="4">
        <v>3.6463464330698199</v>
      </c>
    </row>
    <row r="469" spans="1:5" x14ac:dyDescent="0.25">
      <c r="A469" t="s">
        <v>1315</v>
      </c>
      <c r="B469">
        <v>10.5366238223392</v>
      </c>
      <c r="C469">
        <v>25.4611415688757</v>
      </c>
      <c r="D469" s="4">
        <v>9.7992913077171906</v>
      </c>
      <c r="E469" s="4">
        <v>19.664319868197499</v>
      </c>
    </row>
    <row r="470" spans="1:5" x14ac:dyDescent="0.25">
      <c r="A470" t="s">
        <v>1316</v>
      </c>
      <c r="B470">
        <v>2.0087175730773899</v>
      </c>
      <c r="C470">
        <v>9.9392202121677098</v>
      </c>
      <c r="D470" s="4">
        <v>1.7055034076109399</v>
      </c>
      <c r="E470" s="4">
        <v>5.4934062021115402</v>
      </c>
    </row>
    <row r="471" spans="1:5" x14ac:dyDescent="0.25">
      <c r="A471" t="s">
        <v>1317</v>
      </c>
      <c r="B471">
        <v>0</v>
      </c>
      <c r="C471">
        <v>1.57044054440777</v>
      </c>
      <c r="D471" s="4">
        <v>0</v>
      </c>
      <c r="E471" s="4">
        <v>0.43256747315248001</v>
      </c>
    </row>
    <row r="472" spans="1:5" x14ac:dyDescent="0.25">
      <c r="A472" t="s">
        <v>1318</v>
      </c>
      <c r="B472">
        <v>0</v>
      </c>
      <c r="C472">
        <v>1.25274266137351</v>
      </c>
      <c r="D472" s="4">
        <v>0</v>
      </c>
      <c r="E472" s="4">
        <v>0</v>
      </c>
    </row>
    <row r="473" spans="1:5" x14ac:dyDescent="0.25">
      <c r="A473" t="s">
        <v>1319</v>
      </c>
      <c r="B473">
        <v>121.080514926566</v>
      </c>
      <c r="C473">
        <v>265.55644172293501</v>
      </c>
      <c r="D473" s="4">
        <v>119.13819683692699</v>
      </c>
      <c r="E473" s="4">
        <v>193.21187900366201</v>
      </c>
    </row>
    <row r="474" spans="1:5" x14ac:dyDescent="0.25">
      <c r="A474" t="s">
        <v>1320</v>
      </c>
      <c r="B474">
        <v>603.59531050864098</v>
      </c>
      <c r="C474">
        <v>1166.76123920639</v>
      </c>
      <c r="D474" s="4">
        <v>660.45530020168803</v>
      </c>
      <c r="E474" s="4">
        <v>1062.3160249674299</v>
      </c>
    </row>
    <row r="475" spans="1:5" x14ac:dyDescent="0.25">
      <c r="A475" t="s">
        <v>1321</v>
      </c>
      <c r="B475">
        <v>253.968664139949</v>
      </c>
      <c r="C475">
        <v>565.68900280383605</v>
      </c>
      <c r="D475" s="4">
        <v>245.30642622631299</v>
      </c>
      <c r="E475" s="4">
        <v>435.75906334446199</v>
      </c>
    </row>
    <row r="476" spans="1:5" x14ac:dyDescent="0.25">
      <c r="A476" t="s">
        <v>1322</v>
      </c>
      <c r="B476">
        <v>0</v>
      </c>
      <c r="C476">
        <v>0.83229145374228997</v>
      </c>
      <c r="D476" s="4">
        <v>0</v>
      </c>
      <c r="E476" s="4">
        <v>0</v>
      </c>
    </row>
    <row r="477" spans="1:5" x14ac:dyDescent="0.25">
      <c r="A477" t="s">
        <v>1323</v>
      </c>
      <c r="B477">
        <v>0</v>
      </c>
      <c r="C477">
        <v>0.83229145374228997</v>
      </c>
      <c r="D477" s="4">
        <v>0</v>
      </c>
      <c r="E477" s="4">
        <v>0</v>
      </c>
    </row>
    <row r="478" spans="1:5" x14ac:dyDescent="0.25">
      <c r="A478" t="s">
        <v>1324</v>
      </c>
      <c r="B478">
        <v>0.63917244591956701</v>
      </c>
      <c r="C478">
        <v>3.0811825718193599</v>
      </c>
      <c r="D478" s="4">
        <v>0</v>
      </c>
      <c r="E478" s="4">
        <v>2.2073342477625202</v>
      </c>
    </row>
    <row r="479" spans="1:5" x14ac:dyDescent="0.25">
      <c r="A479" t="s">
        <v>1325</v>
      </c>
      <c r="B479">
        <v>0</v>
      </c>
      <c r="C479">
        <v>1.2355207383332001</v>
      </c>
      <c r="D479" s="4">
        <v>0</v>
      </c>
      <c r="E479" s="4">
        <v>0</v>
      </c>
    </row>
    <row r="480" spans="1:5" x14ac:dyDescent="0.25">
      <c r="A480" t="s">
        <v>1326</v>
      </c>
      <c r="B480">
        <v>119.759544654273</v>
      </c>
      <c r="C480">
        <v>240.162085492009</v>
      </c>
      <c r="D480" s="4">
        <v>123.37710742603799</v>
      </c>
      <c r="E480" s="4">
        <v>215.19291216411</v>
      </c>
    </row>
    <row r="481" spans="1:5" x14ac:dyDescent="0.25">
      <c r="A481" t="s">
        <v>1327</v>
      </c>
      <c r="B481">
        <v>14.129578531750401</v>
      </c>
      <c r="C481">
        <v>29.351922512179801</v>
      </c>
      <c r="D481" s="4">
        <v>16.9430386874334</v>
      </c>
      <c r="E481" s="4">
        <v>22.405373225845299</v>
      </c>
    </row>
    <row r="482" spans="1:5" x14ac:dyDescent="0.25">
      <c r="A482" t="s">
        <v>1328</v>
      </c>
      <c r="B482">
        <v>4.0822860967297601</v>
      </c>
      <c r="C482">
        <v>18.709824003150398</v>
      </c>
      <c r="D482" s="4">
        <v>5.2057355389006599</v>
      </c>
      <c r="E482" s="4">
        <v>8.4674244008225301</v>
      </c>
    </row>
    <row r="483" spans="1:5" x14ac:dyDescent="0.25">
      <c r="A483" t="s">
        <v>1329</v>
      </c>
      <c r="B483">
        <v>0</v>
      </c>
      <c r="C483">
        <v>1.2613536228936699</v>
      </c>
      <c r="D483" s="4">
        <v>0</v>
      </c>
      <c r="E483" s="4">
        <v>0</v>
      </c>
    </row>
    <row r="484" spans="1:5" x14ac:dyDescent="0.25">
      <c r="A484" t="s">
        <v>1330</v>
      </c>
      <c r="B484">
        <v>116.307866590003</v>
      </c>
      <c r="C484">
        <v>221.41393163824</v>
      </c>
      <c r="D484" s="4">
        <v>128.564215360985</v>
      </c>
      <c r="E484" s="4">
        <v>203.13054964290899</v>
      </c>
    </row>
    <row r="485" spans="1:5" x14ac:dyDescent="0.25">
      <c r="A485" t="s">
        <v>1331</v>
      </c>
      <c r="B485">
        <v>6.1369891868108697</v>
      </c>
      <c r="C485">
        <v>20.401644956563601</v>
      </c>
      <c r="D485" s="4">
        <v>6.6804911972131897</v>
      </c>
      <c r="E485" s="4">
        <v>16.635771974492901</v>
      </c>
    </row>
    <row r="486" spans="1:5" x14ac:dyDescent="0.25">
      <c r="A486" t="s">
        <v>1332</v>
      </c>
      <c r="B486">
        <v>1.7825692695975301</v>
      </c>
      <c r="C486">
        <v>7.6286472020814102</v>
      </c>
      <c r="D486" s="4">
        <v>0.34384147571442902</v>
      </c>
      <c r="E486" s="4">
        <v>2.5692468379900699</v>
      </c>
    </row>
    <row r="487" spans="1:5" x14ac:dyDescent="0.25">
      <c r="A487" t="s">
        <v>1333</v>
      </c>
      <c r="B487">
        <v>0.31958622295978401</v>
      </c>
      <c r="C487">
        <v>2.3516444426740399</v>
      </c>
      <c r="D487" s="4">
        <v>0.34384147571442902</v>
      </c>
      <c r="E487" s="4">
        <v>0</v>
      </c>
    </row>
    <row r="488" spans="1:5" x14ac:dyDescent="0.25">
      <c r="A488" t="s">
        <v>1334</v>
      </c>
      <c r="B488">
        <v>0.31958622295978401</v>
      </c>
      <c r="C488">
        <v>3.5102447409707498</v>
      </c>
      <c r="D488" s="4">
        <v>1.0852601370100401</v>
      </c>
      <c r="E488" s="4">
        <v>0.335754589302732</v>
      </c>
    </row>
    <row r="489" spans="1:5" x14ac:dyDescent="0.25">
      <c r="A489" t="s">
        <v>1335</v>
      </c>
      <c r="B489">
        <v>53.188542501429097</v>
      </c>
      <c r="C489">
        <v>102.83438611821001</v>
      </c>
      <c r="D489" s="4">
        <v>53.760703366461598</v>
      </c>
      <c r="E489" s="4">
        <v>89.389103643954996</v>
      </c>
    </row>
    <row r="490" spans="1:5" x14ac:dyDescent="0.25">
      <c r="A490" t="s">
        <v>1336</v>
      </c>
      <c r="B490">
        <v>120.011196731903</v>
      </c>
      <c r="C490">
        <v>261.09188894048498</v>
      </c>
      <c r="D490" s="4">
        <v>123.37038678161601</v>
      </c>
      <c r="E490" s="4">
        <v>229.85517063787901</v>
      </c>
    </row>
    <row r="491" spans="1:5" x14ac:dyDescent="0.25">
      <c r="A491" t="s">
        <v>1337</v>
      </c>
      <c r="B491">
        <v>0.41302414243970398</v>
      </c>
      <c r="C491">
        <v>3.35640386089776</v>
      </c>
      <c r="D491" s="4">
        <v>0.467117805279337</v>
      </c>
      <c r="E491" s="4">
        <v>1.4398312410606799</v>
      </c>
    </row>
    <row r="492" spans="1:5" x14ac:dyDescent="0.25">
      <c r="A492" t="s">
        <v>1338</v>
      </c>
      <c r="B492">
        <v>26.439820887042199</v>
      </c>
      <c r="C492">
        <v>64.837386967390202</v>
      </c>
      <c r="D492" s="4">
        <v>26.778141692553799</v>
      </c>
      <c r="E492" s="4">
        <v>44.495787910723202</v>
      </c>
    </row>
    <row r="493" spans="1:5" x14ac:dyDescent="0.25">
      <c r="A493" t="s">
        <v>1339</v>
      </c>
      <c r="B493">
        <v>3.5802994031325999</v>
      </c>
      <c r="C493">
        <v>10.8756701518751</v>
      </c>
      <c r="D493" s="4">
        <v>2.9835804938840402</v>
      </c>
      <c r="E493" s="4">
        <v>6.3315640917383096</v>
      </c>
    </row>
    <row r="494" spans="1:5" x14ac:dyDescent="0.25">
      <c r="A494" t="s">
        <v>1340</v>
      </c>
      <c r="B494">
        <v>22.117960381865199</v>
      </c>
      <c r="C494">
        <v>51.060208008329198</v>
      </c>
      <c r="D494" s="4">
        <v>21.278098510065</v>
      </c>
      <c r="E494" s="4">
        <v>32.169680990371901</v>
      </c>
    </row>
    <row r="495" spans="1:5" x14ac:dyDescent="0.25">
      <c r="A495" t="s">
        <v>1341</v>
      </c>
      <c r="B495">
        <v>24.996206199166799</v>
      </c>
      <c r="C495">
        <v>51.574223365392299</v>
      </c>
      <c r="D495" s="4">
        <v>27.901314465837199</v>
      </c>
      <c r="E495" s="4">
        <v>41.123626977703204</v>
      </c>
    </row>
    <row r="496" spans="1:5" x14ac:dyDescent="0.25">
      <c r="A496" t="s">
        <v>1342</v>
      </c>
      <c r="B496">
        <v>22.072745663550201</v>
      </c>
      <c r="C496">
        <v>44.318577085925597</v>
      </c>
      <c r="D496" s="4">
        <v>28.3424629218982</v>
      </c>
      <c r="E496" s="4">
        <v>37.3664675325914</v>
      </c>
    </row>
    <row r="497" spans="1:5" x14ac:dyDescent="0.25">
      <c r="A497" t="s">
        <v>1343</v>
      </c>
      <c r="B497">
        <v>0</v>
      </c>
      <c r="C497">
        <v>2.6779532872284602</v>
      </c>
      <c r="D497" s="4">
        <v>0</v>
      </c>
      <c r="E497" s="4">
        <v>1.84542165753497</v>
      </c>
    </row>
    <row r="498" spans="1:5" x14ac:dyDescent="0.25">
      <c r="A498" t="s">
        <v>1344</v>
      </c>
      <c r="B498">
        <v>24.866001372825799</v>
      </c>
      <c r="C498">
        <v>48.275285912399397</v>
      </c>
      <c r="D498" s="4">
        <v>22.717364562176499</v>
      </c>
      <c r="E498" s="4">
        <v>40.543568730358103</v>
      </c>
    </row>
    <row r="499" spans="1:5" x14ac:dyDescent="0.25">
      <c r="A499" t="s">
        <v>1345</v>
      </c>
      <c r="B499">
        <v>2.9411269572130299</v>
      </c>
      <c r="C499">
        <v>11.8876353702508</v>
      </c>
      <c r="D499" s="4">
        <v>4.3013490640986403</v>
      </c>
      <c r="E499" s="4">
        <v>9.8573968072936804</v>
      </c>
    </row>
    <row r="500" spans="1:5" x14ac:dyDescent="0.25">
      <c r="A500" t="s">
        <v>1346</v>
      </c>
      <c r="B500">
        <v>18.068736622362799</v>
      </c>
      <c r="C500">
        <v>34.376546551021598</v>
      </c>
      <c r="D500" s="4">
        <v>19.077388845324201</v>
      </c>
      <c r="E500" s="4">
        <v>28.523334557302</v>
      </c>
    </row>
    <row r="501" spans="1:5" x14ac:dyDescent="0.25">
      <c r="A501" t="s">
        <v>1347</v>
      </c>
      <c r="B501">
        <v>0.41302414243970398</v>
      </c>
      <c r="C501">
        <v>4.8996063593769303</v>
      </c>
      <c r="D501" s="4">
        <v>2.26991002947489</v>
      </c>
      <c r="E501" s="4">
        <v>4.5829553180530898</v>
      </c>
    </row>
    <row r="502" spans="1:5" x14ac:dyDescent="0.25">
      <c r="A502" t="s">
        <v>1348</v>
      </c>
      <c r="B502">
        <v>23.4790576975692</v>
      </c>
      <c r="C502">
        <v>51.162961332926201</v>
      </c>
      <c r="D502" s="4">
        <v>20.034072437289002</v>
      </c>
      <c r="E502" s="4">
        <v>36.5250334199511</v>
      </c>
    </row>
  </sheetData>
  <conditionalFormatting sqref="A3:A502">
    <cfRule type="duplicateValues" dxfId="8" priority="1"/>
    <cfRule type="duplicateValues" dxfId="7" priority="2"/>
    <cfRule type="duplicateValues" dxfId="6" priority="4"/>
  </conditionalFormatting>
  <conditionalFormatting sqref="A3:A502">
    <cfRule type="duplicateValues" dxfId="5" priority="3"/>
  </conditionalFormatting>
  <conditionalFormatting sqref="A3:A502">
    <cfRule type="duplicateValues" dxfId="4" priority="5"/>
  </conditionalFormatting>
  <conditionalFormatting sqref="A3:A502">
    <cfRule type="duplicateValues" dxfId="3" priority="6"/>
  </conditionalFormatting>
  <conditionalFormatting sqref="A3:A502">
    <cfRule type="duplicateValues" dxfId="2" priority="7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8F4D9-12E9-4890-BA99-4DE104C18B59}">
  <dimension ref="A1:E1790"/>
  <sheetViews>
    <sheetView tabSelected="1" topLeftCell="A277" workbookViewId="0">
      <selection activeCell="G5" sqref="G5"/>
    </sheetView>
  </sheetViews>
  <sheetFormatPr baseColWidth="10" defaultRowHeight="15" x14ac:dyDescent="0.25"/>
  <cols>
    <col min="1" max="1" width="16.5703125" customWidth="1"/>
    <col min="2" max="2" width="19.28515625" customWidth="1"/>
    <col min="3" max="3" width="18" customWidth="1"/>
    <col min="4" max="4" width="23.28515625" customWidth="1"/>
    <col min="5" max="5" width="22.42578125" customWidth="1"/>
  </cols>
  <sheetData>
    <row r="1" spans="1:5" ht="18.75" x14ac:dyDescent="0.3">
      <c r="A1" s="1" t="s">
        <v>1349</v>
      </c>
      <c r="B1" s="1"/>
      <c r="C1" s="1"/>
      <c r="D1" s="1"/>
      <c r="E1" s="1"/>
    </row>
    <row r="3" spans="1:5" x14ac:dyDescent="0.25">
      <c r="A3" s="2"/>
      <c r="B3" s="2" t="s">
        <v>0</v>
      </c>
      <c r="C3" s="2" t="s">
        <v>1</v>
      </c>
      <c r="D3" s="2" t="s">
        <v>2</v>
      </c>
      <c r="E3" s="2" t="s">
        <v>3</v>
      </c>
    </row>
    <row r="4" spans="1:5" x14ac:dyDescent="0.25">
      <c r="A4" t="s">
        <v>1350</v>
      </c>
      <c r="B4">
        <v>0.84344683297818701</v>
      </c>
      <c r="C4">
        <v>9.6329436133898696</v>
      </c>
      <c r="D4">
        <v>0.467117805279337</v>
      </c>
      <c r="E4">
        <v>8.7794781564605593</v>
      </c>
    </row>
    <row r="5" spans="1:5" x14ac:dyDescent="0.25">
      <c r="A5" t="s">
        <v>1351</v>
      </c>
      <c r="B5">
        <v>0</v>
      </c>
      <c r="C5">
        <v>4.4877661132658604</v>
      </c>
      <c r="D5">
        <v>0.34384147571442902</v>
      </c>
      <c r="E5">
        <v>4.2472007287503599</v>
      </c>
    </row>
    <row r="6" spans="1:5" x14ac:dyDescent="0.25">
      <c r="A6" t="s">
        <v>1352</v>
      </c>
      <c r="B6">
        <v>2.8280528054731002</v>
      </c>
      <c r="C6">
        <v>11.2927328231251</v>
      </c>
      <c r="D6">
        <v>1.60997527493248</v>
      </c>
      <c r="E6">
        <v>8.9078109938245191</v>
      </c>
    </row>
    <row r="7" spans="1:5" x14ac:dyDescent="0.25">
      <c r="A7" t="s">
        <v>1353</v>
      </c>
      <c r="B7">
        <v>1.88893036885376</v>
      </c>
      <c r="C7">
        <v>22.155974749709198</v>
      </c>
      <c r="D7">
        <v>1.01571951731188</v>
      </c>
      <c r="E7">
        <v>19.508190918402001</v>
      </c>
    </row>
    <row r="8" spans="1:5" x14ac:dyDescent="0.25">
      <c r="A8" t="s">
        <v>1354</v>
      </c>
      <c r="B8">
        <v>1097.3311957061701</v>
      </c>
      <c r="C8">
        <v>4248.3704094639997</v>
      </c>
      <c r="D8">
        <v>926.27681651449097</v>
      </c>
      <c r="E8">
        <v>4174.3550160343802</v>
      </c>
    </row>
    <row r="9" spans="1:5" x14ac:dyDescent="0.25">
      <c r="A9" t="s">
        <v>1355</v>
      </c>
      <c r="B9">
        <v>13.9081734700907</v>
      </c>
      <c r="C9">
        <v>44.850970793318801</v>
      </c>
      <c r="D9">
        <v>14.1525972340145</v>
      </c>
      <c r="E9">
        <v>78.6151904548083</v>
      </c>
    </row>
    <row r="10" spans="1:5" x14ac:dyDescent="0.25">
      <c r="A10" t="s">
        <v>1356</v>
      </c>
      <c r="B10">
        <v>56.496011997294403</v>
      </c>
      <c r="C10">
        <v>200.27290041823301</v>
      </c>
      <c r="D10">
        <v>49.133455002874001</v>
      </c>
      <c r="E10">
        <v>204.81067789664999</v>
      </c>
    </row>
    <row r="11" spans="1:5" x14ac:dyDescent="0.25">
      <c r="A11" t="s">
        <v>1357</v>
      </c>
      <c r="B11">
        <v>148.40966062988099</v>
      </c>
      <c r="C11">
        <v>885.91707012361701</v>
      </c>
      <c r="D11">
        <v>101.210685115319</v>
      </c>
      <c r="E11">
        <v>848.52758417708401</v>
      </c>
    </row>
    <row r="12" spans="1:5" x14ac:dyDescent="0.25">
      <c r="A12" t="s">
        <v>1358</v>
      </c>
      <c r="B12">
        <v>8.4975845213867007</v>
      </c>
      <c r="C12">
        <v>99.921834515724896</v>
      </c>
      <c r="D12">
        <v>8.4140830566746292</v>
      </c>
      <c r="E12">
        <v>125.2245299984</v>
      </c>
    </row>
    <row r="13" spans="1:5" x14ac:dyDescent="0.25">
      <c r="A13" t="s">
        <v>1359</v>
      </c>
      <c r="B13">
        <v>5.9192886947848598</v>
      </c>
      <c r="C13">
        <v>19.751259376546098</v>
      </c>
      <c r="D13">
        <v>5.6349225441446498</v>
      </c>
      <c r="E13">
        <v>20.487658573878601</v>
      </c>
    </row>
    <row r="14" spans="1:5" x14ac:dyDescent="0.25">
      <c r="A14" t="s">
        <v>1360</v>
      </c>
      <c r="B14">
        <v>15.473545172853299</v>
      </c>
      <c r="C14">
        <v>62.8090915602791</v>
      </c>
      <c r="D14">
        <v>18.514742907366401</v>
      </c>
      <c r="E14">
        <v>74.8363372452813</v>
      </c>
    </row>
    <row r="15" spans="1:5" x14ac:dyDescent="0.25">
      <c r="A15" t="s">
        <v>1361</v>
      </c>
      <c r="B15">
        <v>135.26876710340301</v>
      </c>
      <c r="C15">
        <v>302.60928766573898</v>
      </c>
      <c r="D15">
        <v>105.79413585383401</v>
      </c>
      <c r="E15">
        <v>389.50121771629603</v>
      </c>
    </row>
    <row r="16" spans="1:5" x14ac:dyDescent="0.25">
      <c r="A16" t="s">
        <v>1362</v>
      </c>
      <c r="B16">
        <v>1.68689366595637</v>
      </c>
      <c r="C16">
        <v>143.01629364523899</v>
      </c>
      <c r="D16">
        <v>2.2400608937182298</v>
      </c>
      <c r="E16">
        <v>146.581458127514</v>
      </c>
    </row>
    <row r="17" spans="1:5" x14ac:dyDescent="0.25">
      <c r="A17" t="s">
        <v>1363</v>
      </c>
      <c r="B17">
        <v>3.14540134427165</v>
      </c>
      <c r="C17">
        <v>26.4201853430176</v>
      </c>
      <c r="D17">
        <v>4.0568973438390303</v>
      </c>
      <c r="E17">
        <v>13.360795363006901</v>
      </c>
    </row>
    <row r="18" spans="1:5" x14ac:dyDescent="0.25">
      <c r="A18" t="s">
        <v>1364</v>
      </c>
      <c r="B18">
        <v>119.57114720221</v>
      </c>
      <c r="C18">
        <v>342.13209940340801</v>
      </c>
      <c r="D18">
        <v>69.807323342999993</v>
      </c>
      <c r="E18">
        <v>246.2384902069</v>
      </c>
    </row>
    <row r="19" spans="1:5" x14ac:dyDescent="0.25">
      <c r="A19" t="s">
        <v>1365</v>
      </c>
      <c r="B19">
        <v>3.1627998923704301</v>
      </c>
      <c r="C19">
        <v>23.489455114890099</v>
      </c>
      <c r="D19">
        <v>1.8842761309487601</v>
      </c>
      <c r="E19">
        <v>26.745291559678499</v>
      </c>
    </row>
    <row r="20" spans="1:5" x14ac:dyDescent="0.25">
      <c r="A20" t="s">
        <v>1366</v>
      </c>
      <c r="B20">
        <v>131.60942891433601</v>
      </c>
      <c r="C20">
        <v>378.92012639563302</v>
      </c>
      <c r="D20">
        <v>117.702756080068</v>
      </c>
      <c r="E20">
        <v>336.36063278854999</v>
      </c>
    </row>
    <row r="21" spans="1:5" x14ac:dyDescent="0.25">
      <c r="A21" t="s">
        <v>1367</v>
      </c>
      <c r="B21">
        <v>0.84568451713941895</v>
      </c>
      <c r="C21">
        <v>10.120299138169299</v>
      </c>
      <c r="D21">
        <v>0.96198380744512801</v>
      </c>
      <c r="E21">
        <v>5.9696515015107696</v>
      </c>
    </row>
    <row r="22" spans="1:5" x14ac:dyDescent="0.25">
      <c r="A22" t="s">
        <v>1368</v>
      </c>
      <c r="B22">
        <v>57.192551542616499</v>
      </c>
      <c r="C22">
        <v>160.324576538771</v>
      </c>
      <c r="D22">
        <v>48.821545438024501</v>
      </c>
      <c r="E22">
        <v>134.34508784653099</v>
      </c>
    </row>
    <row r="23" spans="1:5" x14ac:dyDescent="0.25">
      <c r="A23" t="s">
        <v>1369</v>
      </c>
      <c r="B23">
        <v>10.2495970114157</v>
      </c>
      <c r="C23">
        <v>32.438725729471699</v>
      </c>
      <c r="D23">
        <v>7.8514371187168397</v>
      </c>
      <c r="E23">
        <v>24.869988060136102</v>
      </c>
    </row>
    <row r="24" spans="1:5" x14ac:dyDescent="0.25">
      <c r="A24" t="s">
        <v>1370</v>
      </c>
      <c r="B24">
        <v>4.8780126537340696</v>
      </c>
      <c r="C24">
        <v>67.480647674459803</v>
      </c>
      <c r="D24">
        <v>3.6336729002416099</v>
      </c>
      <c r="E24">
        <v>30.400519642467401</v>
      </c>
    </row>
    <row r="25" spans="1:5" x14ac:dyDescent="0.25">
      <c r="A25" t="s">
        <v>1371</v>
      </c>
      <c r="B25">
        <v>6.72793843156549</v>
      </c>
      <c r="C25">
        <v>256.79961335352499</v>
      </c>
      <c r="D25">
        <v>3.9455643013291701</v>
      </c>
      <c r="E25">
        <v>284.03720059825997</v>
      </c>
    </row>
    <row r="26" spans="1:5" x14ac:dyDescent="0.25">
      <c r="A26" t="s">
        <v>1372</v>
      </c>
      <c r="B26">
        <v>38.388463945501897</v>
      </c>
      <c r="C26">
        <v>179.718453258728</v>
      </c>
      <c r="D26">
        <v>56.449558388945697</v>
      </c>
      <c r="E26">
        <v>212.530770454227</v>
      </c>
    </row>
    <row r="27" spans="1:5" x14ac:dyDescent="0.25">
      <c r="A27" t="s">
        <v>1373</v>
      </c>
      <c r="B27">
        <v>18.486236133125001</v>
      </c>
      <c r="C27">
        <v>35.750669621400498</v>
      </c>
      <c r="D27">
        <v>15.4563215783039</v>
      </c>
      <c r="E27">
        <v>39.283363128804702</v>
      </c>
    </row>
    <row r="28" spans="1:5" x14ac:dyDescent="0.25">
      <c r="A28" t="s">
        <v>1374</v>
      </c>
      <c r="B28">
        <v>12.2821583115779</v>
      </c>
      <c r="C28">
        <v>36.404872465188902</v>
      </c>
      <c r="D28">
        <v>17.718508362226</v>
      </c>
      <c r="E28">
        <v>37.535201973188599</v>
      </c>
    </row>
    <row r="29" spans="1:5" x14ac:dyDescent="0.25">
      <c r="A29" t="s">
        <v>1375</v>
      </c>
      <c r="B29">
        <v>82.595637400538905</v>
      </c>
      <c r="C29">
        <v>303.55675294271498</v>
      </c>
      <c r="D29">
        <v>64.505869644352302</v>
      </c>
      <c r="E29">
        <v>357.30130784343498</v>
      </c>
    </row>
    <row r="30" spans="1:5" x14ac:dyDescent="0.25">
      <c r="A30" t="s">
        <v>1376</v>
      </c>
      <c r="B30">
        <v>316.313984316448</v>
      </c>
      <c r="C30">
        <v>963.81203511830699</v>
      </c>
      <c r="D30">
        <v>315.93546442696299</v>
      </c>
      <c r="E30">
        <v>1063.18606675512</v>
      </c>
    </row>
    <row r="31" spans="1:5" x14ac:dyDescent="0.25">
      <c r="A31" t="s">
        <v>1377</v>
      </c>
      <c r="B31">
        <v>22.787957480850899</v>
      </c>
      <c r="C31">
        <v>52.624698427697801</v>
      </c>
      <c r="D31">
        <v>23.202066124955302</v>
      </c>
      <c r="E31">
        <v>56.669078954514298</v>
      </c>
    </row>
    <row r="32" spans="1:5" x14ac:dyDescent="0.25">
      <c r="A32" t="s">
        <v>1378</v>
      </c>
      <c r="B32">
        <v>0.31958622295978401</v>
      </c>
      <c r="C32">
        <v>4.0673149056346398</v>
      </c>
      <c r="D32">
        <v>0.88049990069192396</v>
      </c>
      <c r="E32">
        <v>4.8472359686775199</v>
      </c>
    </row>
    <row r="33" spans="1:5" x14ac:dyDescent="0.25">
      <c r="A33" t="s">
        <v>1379</v>
      </c>
      <c r="B33">
        <v>44.541351973134802</v>
      </c>
      <c r="C33">
        <v>103.368116246204</v>
      </c>
      <c r="D33">
        <v>26.3029422229957</v>
      </c>
      <c r="E33">
        <v>82.582676437188198</v>
      </c>
    </row>
    <row r="34" spans="1:5" x14ac:dyDescent="0.25">
      <c r="A34" t="s">
        <v>1380</v>
      </c>
      <c r="B34">
        <v>2.84992672189435</v>
      </c>
      <c r="C34">
        <v>9.3290791170147394</v>
      </c>
      <c r="D34">
        <v>3.7506464131958999</v>
      </c>
      <c r="E34">
        <v>10.508928993317101</v>
      </c>
    </row>
    <row r="35" spans="1:5" x14ac:dyDescent="0.25">
      <c r="A35" t="s">
        <v>1381</v>
      </c>
      <c r="B35">
        <v>17.890811520047901</v>
      </c>
      <c r="C35">
        <v>35.3454569617966</v>
      </c>
      <c r="D35">
        <v>10.8069291607504</v>
      </c>
      <c r="E35">
        <v>42.777880034798798</v>
      </c>
    </row>
    <row r="36" spans="1:5" x14ac:dyDescent="0.25">
      <c r="A36" t="s">
        <v>1382</v>
      </c>
      <c r="B36">
        <v>3290.2716159855399</v>
      </c>
      <c r="C36">
        <v>6118.3635437106204</v>
      </c>
      <c r="D36">
        <v>3037.51979985869</v>
      </c>
      <c r="E36">
        <v>6459.57758032934</v>
      </c>
    </row>
    <row r="37" spans="1:5" x14ac:dyDescent="0.25">
      <c r="A37" t="s">
        <v>1383</v>
      </c>
      <c r="B37">
        <v>4.2149964807296998</v>
      </c>
      <c r="C37">
        <v>12.205333253285101</v>
      </c>
      <c r="D37">
        <v>6.2569264986517101</v>
      </c>
      <c r="E37">
        <v>13.9600115471807</v>
      </c>
    </row>
    <row r="38" spans="1:5" x14ac:dyDescent="0.25">
      <c r="A38" t="s">
        <v>1384</v>
      </c>
      <c r="B38">
        <v>19.672877864454399</v>
      </c>
      <c r="C38">
        <v>67.025024920847699</v>
      </c>
      <c r="D38">
        <v>14.981140272507799</v>
      </c>
      <c r="E38">
        <v>78.173702001773606</v>
      </c>
    </row>
    <row r="39" spans="1:5" x14ac:dyDescent="0.25">
      <c r="A39" t="s">
        <v>1385</v>
      </c>
      <c r="B39">
        <v>0.31734853879855202</v>
      </c>
      <c r="C39">
        <v>3.75963314548867</v>
      </c>
      <c r="D39">
        <v>0.68768295142885705</v>
      </c>
      <c r="E39">
        <v>4.4591653775251503</v>
      </c>
    </row>
    <row r="40" spans="1:5" x14ac:dyDescent="0.25">
      <c r="A40" t="s">
        <v>1386</v>
      </c>
      <c r="B40">
        <v>2.51070426667455</v>
      </c>
      <c r="C40">
        <v>9.5345857662086804</v>
      </c>
      <c r="D40">
        <v>1.62191856198753</v>
      </c>
      <c r="E40">
        <v>8.3460916275546992</v>
      </c>
    </row>
    <row r="41" spans="1:5" x14ac:dyDescent="0.25">
      <c r="A41" t="s">
        <v>1387</v>
      </c>
      <c r="B41">
        <v>8.7125444040604005</v>
      </c>
      <c r="C41">
        <v>31.370879257870602</v>
      </c>
      <c r="D41">
        <v>7.0622634729629601</v>
      </c>
      <c r="E41">
        <v>25.0191169458354</v>
      </c>
    </row>
    <row r="42" spans="1:5" x14ac:dyDescent="0.25">
      <c r="A42" t="s">
        <v>1388</v>
      </c>
      <c r="B42">
        <v>2.7413279384768803</v>
      </c>
      <c r="C42">
        <v>9.4146105185714006</v>
      </c>
      <c r="D42">
        <v>4.8935038828490498</v>
      </c>
      <c r="E42">
        <v>10.4374550546388</v>
      </c>
    </row>
    <row r="43" spans="1:5" x14ac:dyDescent="0.25">
      <c r="A43" t="s">
        <v>1389</v>
      </c>
      <c r="B43">
        <v>2144.8309428498001</v>
      </c>
      <c r="C43">
        <v>5962.7971674683804</v>
      </c>
      <c r="D43">
        <v>1954.1172768025899</v>
      </c>
      <c r="E43">
        <v>6618.1715049624299</v>
      </c>
    </row>
    <row r="44" spans="1:5" x14ac:dyDescent="0.25">
      <c r="A44" t="s">
        <v>1390</v>
      </c>
      <c r="B44">
        <v>3.6044110037150801</v>
      </c>
      <c r="C44">
        <v>12.1169915289922</v>
      </c>
      <c r="D44">
        <v>2.2400608937182298</v>
      </c>
      <c r="E44">
        <v>10.719255530585199</v>
      </c>
    </row>
    <row r="45" spans="1:5" x14ac:dyDescent="0.25">
      <c r="A45" t="s">
        <v>1391</v>
      </c>
      <c r="B45">
        <v>71.981902712827903</v>
      </c>
      <c r="C45">
        <v>239.64580751879799</v>
      </c>
      <c r="D45">
        <v>85.189598496425006</v>
      </c>
      <c r="E45">
        <v>201.34846314970201</v>
      </c>
    </row>
    <row r="46" spans="1:5" x14ac:dyDescent="0.25">
      <c r="A46" t="s">
        <v>1392</v>
      </c>
      <c r="B46">
        <v>23.889844155847602</v>
      </c>
      <c r="C46">
        <v>50.673044219488801</v>
      </c>
      <c r="D46">
        <v>25.086682510868101</v>
      </c>
      <c r="E46">
        <v>56.369554509293003</v>
      </c>
    </row>
    <row r="47" spans="1:5" x14ac:dyDescent="0.25">
      <c r="A47" t="s">
        <v>1393</v>
      </c>
      <c r="B47">
        <v>3.7935245268361499</v>
      </c>
      <c r="C47">
        <v>9.3448958786869394</v>
      </c>
      <c r="D47">
        <v>1.96576003770196</v>
      </c>
      <c r="E47">
        <v>8.5650563404256506</v>
      </c>
    </row>
    <row r="48" spans="1:5" x14ac:dyDescent="0.25">
      <c r="A48" t="s">
        <v>1394</v>
      </c>
      <c r="B48">
        <v>2.21075427597478</v>
      </c>
      <c r="C48">
        <v>13.225909433181</v>
      </c>
      <c r="D48">
        <v>2.2003694097767301</v>
      </c>
      <c r="E48">
        <v>12.395571309838701</v>
      </c>
    </row>
    <row r="49" spans="1:5" x14ac:dyDescent="0.25">
      <c r="A49" t="s">
        <v>1395</v>
      </c>
      <c r="B49">
        <v>1.7825692695975301</v>
      </c>
      <c r="C49">
        <v>41.172174599460497</v>
      </c>
      <c r="D49">
        <v>2.9934228420688802</v>
      </c>
      <c r="E49">
        <v>40.6570430536133</v>
      </c>
    </row>
    <row r="50" spans="1:5" x14ac:dyDescent="0.25">
      <c r="A50" t="s">
        <v>1396</v>
      </c>
      <c r="B50">
        <v>98.927992500197107</v>
      </c>
      <c r="C50">
        <v>211.58356436196399</v>
      </c>
      <c r="D50">
        <v>109.958808544847</v>
      </c>
      <c r="E50">
        <v>229.96790704564799</v>
      </c>
    </row>
    <row r="51" spans="1:5" x14ac:dyDescent="0.25">
      <c r="A51" t="s">
        <v>1397</v>
      </c>
      <c r="B51">
        <v>41.813718013123001</v>
      </c>
      <c r="C51">
        <v>108.28980696713801</v>
      </c>
      <c r="D51">
        <v>31.5107787007666</v>
      </c>
      <c r="E51">
        <v>98.721535027514506</v>
      </c>
    </row>
    <row r="52" spans="1:5" x14ac:dyDescent="0.25">
      <c r="A52" t="s">
        <v>1398</v>
      </c>
      <c r="B52">
        <v>33.902339494670699</v>
      </c>
      <c r="C52">
        <v>76.710610737337007</v>
      </c>
      <c r="D52">
        <v>36.772672979606398</v>
      </c>
      <c r="E52">
        <v>74.154962547413604</v>
      </c>
    </row>
    <row r="53" spans="1:5" x14ac:dyDescent="0.25">
      <c r="A53" t="s">
        <v>1399</v>
      </c>
      <c r="B53">
        <v>17.632103804531699</v>
      </c>
      <c r="C53">
        <v>44.557122419831998</v>
      </c>
      <c r="D53">
        <v>21.118652064370899</v>
      </c>
      <c r="E53">
        <v>51.77984260126</v>
      </c>
    </row>
    <row r="54" spans="1:5" x14ac:dyDescent="0.25">
      <c r="A54" t="s">
        <v>1400</v>
      </c>
      <c r="B54">
        <v>2.6237784184144801</v>
      </c>
      <c r="C54">
        <v>7.5106553294571796</v>
      </c>
      <c r="D54">
        <v>3.2160889270886099</v>
      </c>
      <c r="E54">
        <v>10.526448818639</v>
      </c>
    </row>
    <row r="55" spans="1:5" x14ac:dyDescent="0.25">
      <c r="A55" t="s">
        <v>1401</v>
      </c>
      <c r="B55">
        <v>0.52609829417963605</v>
      </c>
      <c r="C55">
        <v>10.017545813572299</v>
      </c>
      <c r="D55">
        <v>0.467117805279337</v>
      </c>
      <c r="E55">
        <v>13.0687185999509</v>
      </c>
    </row>
    <row r="56" spans="1:5" x14ac:dyDescent="0.25">
      <c r="A56" t="s">
        <v>1402</v>
      </c>
      <c r="B56">
        <v>1.6824182976339102</v>
      </c>
      <c r="C56">
        <v>23.560326182064401</v>
      </c>
      <c r="D56">
        <v>0.467117805279337</v>
      </c>
      <c r="E56">
        <v>10.2866880574327</v>
      </c>
    </row>
    <row r="57" spans="1:5" x14ac:dyDescent="0.25">
      <c r="A57" t="s">
        <v>1403</v>
      </c>
      <c r="B57">
        <v>15.3764026837397</v>
      </c>
      <c r="C57">
        <v>78.814302443917398</v>
      </c>
      <c r="D57">
        <v>12.8798203632218</v>
      </c>
      <c r="E57">
        <v>64.376243886847305</v>
      </c>
    </row>
    <row r="58" spans="1:5" x14ac:dyDescent="0.25">
      <c r="A58" t="s">
        <v>1404</v>
      </c>
      <c r="B58">
        <v>22.022787703415101</v>
      </c>
      <c r="C58">
        <v>42.133779962260398</v>
      </c>
      <c r="D58">
        <v>20.306272354435102</v>
      </c>
      <c r="E58">
        <v>44.931260169204997</v>
      </c>
    </row>
    <row r="59" spans="1:5" x14ac:dyDescent="0.25">
      <c r="A59" t="s">
        <v>1405</v>
      </c>
      <c r="B59">
        <v>112.035395476161</v>
      </c>
      <c r="C59">
        <v>252.503727954136</v>
      </c>
      <c r="D59">
        <v>89.711512706673204</v>
      </c>
      <c r="E59">
        <v>242.75380196994701</v>
      </c>
    </row>
    <row r="60" spans="1:5" x14ac:dyDescent="0.25">
      <c r="A60" t="s">
        <v>1406</v>
      </c>
      <c r="B60">
        <v>142.89853438602799</v>
      </c>
      <c r="C60">
        <v>530.640770747185</v>
      </c>
      <c r="D60">
        <v>101.872344226244</v>
      </c>
      <c r="E60">
        <v>483.31933651561297</v>
      </c>
    </row>
    <row r="61" spans="1:5" x14ac:dyDescent="0.25">
      <c r="A61" t="s">
        <v>1407</v>
      </c>
      <c r="B61">
        <v>41.287652540747601</v>
      </c>
      <c r="C61">
        <v>153.43420818223399</v>
      </c>
      <c r="D61">
        <v>30.536189260100301</v>
      </c>
      <c r="E61">
        <v>132.33759722503299</v>
      </c>
    </row>
    <row r="62" spans="1:5" x14ac:dyDescent="0.25">
      <c r="A62" t="s">
        <v>1408</v>
      </c>
      <c r="B62">
        <v>266.80367449022799</v>
      </c>
      <c r="C62">
        <v>572.652281109564</v>
      </c>
      <c r="D62">
        <v>290.120190324813</v>
      </c>
      <c r="E62">
        <v>650.48340694133105</v>
      </c>
    </row>
    <row r="63" spans="1:5" x14ac:dyDescent="0.25">
      <c r="A63" t="s">
        <v>1409</v>
      </c>
      <c r="B63">
        <v>76.571496382071103</v>
      </c>
      <c r="C63">
        <v>225.90267418548399</v>
      </c>
      <c r="D63">
        <v>76.8875884012743</v>
      </c>
      <c r="E63">
        <v>219.903420593937</v>
      </c>
    </row>
    <row r="64" spans="1:5" x14ac:dyDescent="0.25">
      <c r="A64" t="s">
        <v>1410</v>
      </c>
      <c r="B64">
        <v>79.582345049663303</v>
      </c>
      <c r="C64">
        <v>395.66454782747098</v>
      </c>
      <c r="D64">
        <v>45.355704575195901</v>
      </c>
      <c r="E64">
        <v>271.102284805674</v>
      </c>
    </row>
    <row r="65" spans="1:5" x14ac:dyDescent="0.25">
      <c r="A65" t="s">
        <v>1411</v>
      </c>
      <c r="B65">
        <v>123.310218416314</v>
      </c>
      <c r="C65">
        <v>806.95257444620404</v>
      </c>
      <c r="D65">
        <v>96.990520948333298</v>
      </c>
      <c r="E65">
        <v>531.74063194140001</v>
      </c>
    </row>
    <row r="66" spans="1:5" x14ac:dyDescent="0.25">
      <c r="A66" t="s">
        <v>1412</v>
      </c>
      <c r="B66">
        <v>163.82649105233301</v>
      </c>
      <c r="C66">
        <v>318.76086516384402</v>
      </c>
      <c r="D66">
        <v>164.68961862835599</v>
      </c>
      <c r="E66">
        <v>312.16529968652401</v>
      </c>
    </row>
    <row r="67" spans="1:5" x14ac:dyDescent="0.25">
      <c r="A67" t="s">
        <v>1413</v>
      </c>
      <c r="B67">
        <v>4301.0292173646803</v>
      </c>
      <c r="C67">
        <v>7931.0440002300502</v>
      </c>
      <c r="D67">
        <v>3850.6609690190398</v>
      </c>
      <c r="E67">
        <v>8453.99868094665</v>
      </c>
    </row>
    <row r="68" spans="1:5" x14ac:dyDescent="0.25">
      <c r="A68" t="s">
        <v>1414</v>
      </c>
      <c r="B68">
        <v>61.885423116360897</v>
      </c>
      <c r="C68">
        <v>122.18457957848899</v>
      </c>
      <c r="D68">
        <v>46.400932973300399</v>
      </c>
      <c r="E68">
        <v>117.125034382358</v>
      </c>
    </row>
    <row r="69" spans="1:5" x14ac:dyDescent="0.25">
      <c r="A69" t="s">
        <v>1415</v>
      </c>
      <c r="B69">
        <v>290.59428974429301</v>
      </c>
      <c r="C69">
        <v>540.90846966984498</v>
      </c>
      <c r="D69">
        <v>275.078289770575</v>
      </c>
      <c r="E69">
        <v>558.04197838962102</v>
      </c>
    </row>
    <row r="70" spans="1:5" x14ac:dyDescent="0.25">
      <c r="A70" t="s">
        <v>1416</v>
      </c>
      <c r="B70">
        <v>6.4866292641480801</v>
      </c>
      <c r="C70">
        <v>44.398239107931403</v>
      </c>
      <c r="D70">
        <v>3.10685682344895</v>
      </c>
      <c r="E70">
        <v>30.4307729221591</v>
      </c>
    </row>
    <row r="71" spans="1:5" x14ac:dyDescent="0.25">
      <c r="A71" t="s">
        <v>1417</v>
      </c>
      <c r="B71">
        <v>4.7607310071693503</v>
      </c>
      <c r="C71">
        <v>20.5693192232957</v>
      </c>
      <c r="D71">
        <v>2.2281176066631798</v>
      </c>
      <c r="E71">
        <v>17.130112680851301</v>
      </c>
    </row>
    <row r="72" spans="1:5" x14ac:dyDescent="0.25">
      <c r="A72" t="s">
        <v>1418</v>
      </c>
      <c r="B72">
        <v>12.9606032220175</v>
      </c>
      <c r="C72">
        <v>162.68410424306501</v>
      </c>
      <c r="D72">
        <v>13.5018243177289</v>
      </c>
      <c r="E72">
        <v>204.65953946176</v>
      </c>
    </row>
    <row r="73" spans="1:5" x14ac:dyDescent="0.25">
      <c r="A73" t="s">
        <v>1419</v>
      </c>
      <c r="B73">
        <v>4.4215085519495601</v>
      </c>
      <c r="C73">
        <v>13.3553225900617</v>
      </c>
      <c r="D73">
        <v>2.7609144088643198</v>
      </c>
      <c r="E73">
        <v>11.797174181418299</v>
      </c>
    </row>
    <row r="74" spans="1:5" x14ac:dyDescent="0.25">
      <c r="A74" t="s">
        <v>1420</v>
      </c>
      <c r="B74">
        <v>2.00424220475493</v>
      </c>
      <c r="C74">
        <v>18.443213675592201</v>
      </c>
      <c r="D74">
        <v>3.0232719778255399</v>
      </c>
      <c r="E74">
        <v>16.573755267170899</v>
      </c>
    </row>
    <row r="75" spans="1:5" x14ac:dyDescent="0.25">
      <c r="A75" t="s">
        <v>1421</v>
      </c>
      <c r="B75">
        <v>15.049332609607401</v>
      </c>
      <c r="C75">
        <v>36.7201582458204</v>
      </c>
      <c r="D75">
        <v>17.2710570895545</v>
      </c>
      <c r="E75">
        <v>38.814117893501603</v>
      </c>
    </row>
    <row r="76" spans="1:5" x14ac:dyDescent="0.25">
      <c r="A76" t="s">
        <v>1422</v>
      </c>
      <c r="B76">
        <v>1.55642096611766</v>
      </c>
      <c r="C76">
        <v>26.782523188332199</v>
      </c>
      <c r="D76">
        <v>0.385633898526133</v>
      </c>
      <c r="E76">
        <v>27.988220810026199</v>
      </c>
    </row>
    <row r="77" spans="1:5" x14ac:dyDescent="0.25">
      <c r="A77" t="s">
        <v>1423</v>
      </c>
      <c r="B77">
        <v>1.2738695235166699</v>
      </c>
      <c r="C77">
        <v>9.7251026014536208</v>
      </c>
      <c r="D77">
        <v>3.0092277519002901</v>
      </c>
      <c r="E77">
        <v>11.974099179549199</v>
      </c>
    </row>
    <row r="78" spans="1:5" x14ac:dyDescent="0.25">
      <c r="A78" t="s">
        <v>1424</v>
      </c>
      <c r="B78">
        <v>0</v>
      </c>
      <c r="C78">
        <v>5.4400328146454395</v>
      </c>
      <c r="D78">
        <v>0</v>
      </c>
      <c r="E78">
        <v>5.3234812680767396</v>
      </c>
    </row>
    <row r="79" spans="1:5" x14ac:dyDescent="0.25">
      <c r="A79" t="s">
        <v>1425</v>
      </c>
      <c r="B79">
        <v>8.4757106049654496</v>
      </c>
      <c r="C79">
        <v>41.023855117037002</v>
      </c>
      <c r="D79">
        <v>10.866967687227699</v>
      </c>
      <c r="E79">
        <v>44.264089743482501</v>
      </c>
    </row>
    <row r="80" spans="1:5" x14ac:dyDescent="0.25">
      <c r="A80" t="s">
        <v>1426</v>
      </c>
      <c r="B80">
        <v>5.0718694186752797</v>
      </c>
      <c r="C80">
        <v>18.940585323259899</v>
      </c>
      <c r="D80">
        <v>9.1193316018410506</v>
      </c>
      <c r="E80">
        <v>20.4755007011461</v>
      </c>
    </row>
    <row r="81" spans="1:5" x14ac:dyDescent="0.25">
      <c r="A81" t="s">
        <v>1427</v>
      </c>
      <c r="B81">
        <v>2.5281028147733302</v>
      </c>
      <c r="C81">
        <v>12.4633326193232</v>
      </c>
      <c r="D81">
        <v>1.31986950908481</v>
      </c>
      <c r="E81">
        <v>18.039744509156399</v>
      </c>
    </row>
    <row r="82" spans="1:5" x14ac:dyDescent="0.25">
      <c r="A82" t="s">
        <v>1428</v>
      </c>
      <c r="B82">
        <v>1.89564342133746</v>
      </c>
      <c r="C82">
        <v>6.6869748372350504</v>
      </c>
      <c r="D82">
        <v>2.6376380792994101</v>
      </c>
      <c r="E82">
        <v>7.0030732703437799</v>
      </c>
    </row>
    <row r="83" spans="1:5" x14ac:dyDescent="0.25">
      <c r="A83" t="s">
        <v>1429</v>
      </c>
      <c r="B83">
        <v>0.84120914881695497</v>
      </c>
      <c r="C83">
        <v>8.1704788187180402</v>
      </c>
      <c r="D83">
        <v>0</v>
      </c>
      <c r="E83">
        <v>15.1172232565416</v>
      </c>
    </row>
    <row r="84" spans="1:5" x14ac:dyDescent="0.25">
      <c r="A84" t="s">
        <v>1430</v>
      </c>
      <c r="B84">
        <v>0.84568451713941895</v>
      </c>
      <c r="C84">
        <v>17.7553251926795</v>
      </c>
      <c r="D84">
        <v>3.29757283384181</v>
      </c>
      <c r="E84">
        <v>25.650915613393</v>
      </c>
    </row>
    <row r="85" spans="1:5" x14ac:dyDescent="0.25">
      <c r="A85" t="s">
        <v>1431</v>
      </c>
      <c r="B85">
        <v>30.793779769165202</v>
      </c>
      <c r="C85">
        <v>108.092543566187</v>
      </c>
      <c r="D85">
        <v>31.511518619780599</v>
      </c>
      <c r="E85">
        <v>100.069748043584</v>
      </c>
    </row>
    <row r="86" spans="1:5" x14ac:dyDescent="0.25">
      <c r="A86" t="s">
        <v>1432</v>
      </c>
      <c r="B86">
        <v>1.04772122003681</v>
      </c>
      <c r="C86">
        <v>10.014735490836101</v>
      </c>
      <c r="D86">
        <v>2.6137515051893199</v>
      </c>
      <c r="E86">
        <v>13.0695376557043</v>
      </c>
    </row>
    <row r="87" spans="1:5" x14ac:dyDescent="0.25">
      <c r="A87" t="s">
        <v>1433</v>
      </c>
      <c r="B87">
        <v>1.27834489183913</v>
      </c>
      <c r="C87">
        <v>6.5245229956418997</v>
      </c>
      <c r="D87">
        <v>0.81095928099376602</v>
      </c>
      <c r="E87">
        <v>5.5902190859612801</v>
      </c>
    </row>
    <row r="88" spans="1:5" x14ac:dyDescent="0.25">
      <c r="A88" t="s">
        <v>1434</v>
      </c>
      <c r="B88">
        <v>2.7323772018319499</v>
      </c>
      <c r="C88">
        <v>40.105205314014903</v>
      </c>
      <c r="D88">
        <v>6.07849403027795</v>
      </c>
      <c r="E88">
        <v>41.697300072752597</v>
      </c>
    </row>
    <row r="89" spans="1:5" x14ac:dyDescent="0.25">
      <c r="A89" t="s">
        <v>1435</v>
      </c>
      <c r="B89">
        <v>8.8994202430202396</v>
      </c>
      <c r="C89">
        <v>37.285839372004503</v>
      </c>
      <c r="D89">
        <v>8.2627182752592194</v>
      </c>
      <c r="E89">
        <v>24.384285529380598</v>
      </c>
    </row>
    <row r="90" spans="1:5" x14ac:dyDescent="0.25">
      <c r="A90" t="s">
        <v>1436</v>
      </c>
      <c r="B90">
        <v>1864.8054678578101</v>
      </c>
      <c r="C90">
        <v>3591.5168524212099</v>
      </c>
      <c r="D90">
        <v>1620.1459498977999</v>
      </c>
      <c r="E90">
        <v>3697.2981755114301</v>
      </c>
    </row>
    <row r="91" spans="1:5" x14ac:dyDescent="0.25">
      <c r="A91" t="s">
        <v>1437</v>
      </c>
      <c r="B91">
        <v>0</v>
      </c>
      <c r="C91">
        <v>30.1211269125447</v>
      </c>
      <c r="D91">
        <v>0</v>
      </c>
      <c r="E91">
        <v>32.968703950587901</v>
      </c>
    </row>
    <row r="92" spans="1:5" x14ac:dyDescent="0.25">
      <c r="A92" t="s">
        <v>1438</v>
      </c>
      <c r="B92">
        <v>283.33471522453101</v>
      </c>
      <c r="C92">
        <v>724.38226107351102</v>
      </c>
      <c r="D92">
        <v>250.51897178229501</v>
      </c>
      <c r="E92">
        <v>596.36804212257698</v>
      </c>
    </row>
    <row r="93" spans="1:5" x14ac:dyDescent="0.25">
      <c r="A93" t="s">
        <v>1439</v>
      </c>
      <c r="B93">
        <v>59.086695256677203</v>
      </c>
      <c r="C93">
        <v>119.857182865696</v>
      </c>
      <c r="D93">
        <v>39.372398422632301</v>
      </c>
      <c r="E93">
        <v>101.23060741364201</v>
      </c>
    </row>
    <row r="94" spans="1:5" x14ac:dyDescent="0.25">
      <c r="A94" t="s">
        <v>1440</v>
      </c>
      <c r="B94">
        <v>31.9527984918711</v>
      </c>
      <c r="C94">
        <v>68.8171870964551</v>
      </c>
      <c r="D94">
        <v>25.320951627978801</v>
      </c>
      <c r="E94">
        <v>63.193245614245797</v>
      </c>
    </row>
    <row r="95" spans="1:5" x14ac:dyDescent="0.25">
      <c r="A95" t="s">
        <v>1441</v>
      </c>
      <c r="B95">
        <v>2.4150286630334001</v>
      </c>
      <c r="C95">
        <v>10.633487547509199</v>
      </c>
      <c r="D95">
        <v>1.86847122111735</v>
      </c>
      <c r="E95">
        <v>12.7774608926483</v>
      </c>
    </row>
    <row r="96" spans="1:5" x14ac:dyDescent="0.25">
      <c r="A96" t="s">
        <v>1442</v>
      </c>
      <c r="B96">
        <v>4.9324459821916395</v>
      </c>
      <c r="C96">
        <v>15.3390085419486</v>
      </c>
      <c r="D96">
        <v>3.7924388360075998</v>
      </c>
      <c r="E96">
        <v>21.512442167108698</v>
      </c>
    </row>
    <row r="97" spans="1:5" x14ac:dyDescent="0.25">
      <c r="A97" t="s">
        <v>1443</v>
      </c>
      <c r="B97">
        <v>248.86864126471801</v>
      </c>
      <c r="C97">
        <v>723.75590844494002</v>
      </c>
      <c r="D97">
        <v>143.69613419543899</v>
      </c>
      <c r="E97">
        <v>617.46863916442499</v>
      </c>
    </row>
    <row r="98" spans="1:5" x14ac:dyDescent="0.25">
      <c r="A98" t="s">
        <v>1444</v>
      </c>
      <c r="B98">
        <v>284.85720835855301</v>
      </c>
      <c r="C98">
        <v>600.53040601495798</v>
      </c>
      <c r="D98">
        <v>275.34093310321498</v>
      </c>
      <c r="E98">
        <v>645.89262253034997</v>
      </c>
    </row>
    <row r="99" spans="1:5" x14ac:dyDescent="0.25">
      <c r="A99" t="s">
        <v>1445</v>
      </c>
      <c r="B99">
        <v>30.956041082351501</v>
      </c>
      <c r="C99">
        <v>336.42808659062899</v>
      </c>
      <c r="D99">
        <v>15.7285214954499</v>
      </c>
      <c r="E99">
        <v>168.84641930358899</v>
      </c>
    </row>
    <row r="100" spans="1:5" x14ac:dyDescent="0.25">
      <c r="A100" t="s">
        <v>1446</v>
      </c>
      <c r="B100">
        <v>0.31958622295978401</v>
      </c>
      <c r="C100">
        <v>24.881378321954301</v>
      </c>
      <c r="D100">
        <v>0.27430085601627102</v>
      </c>
      <c r="E100">
        <v>13.544144843596801</v>
      </c>
    </row>
    <row r="101" spans="1:5" x14ac:dyDescent="0.25">
      <c r="A101" t="s">
        <v>1447</v>
      </c>
      <c r="B101">
        <v>6.2975157410270004</v>
      </c>
      <c r="C101">
        <v>30.820436679713801</v>
      </c>
      <c r="D101">
        <v>11.2445380852371</v>
      </c>
      <c r="E101">
        <v>45.975777280900999</v>
      </c>
    </row>
    <row r="102" spans="1:5" x14ac:dyDescent="0.25">
      <c r="A102" t="s">
        <v>1448</v>
      </c>
      <c r="B102">
        <v>15.0490647361098</v>
      </c>
      <c r="C102">
        <v>43.472632238835502</v>
      </c>
      <c r="D102">
        <v>14.3176659863911</v>
      </c>
      <c r="E102">
        <v>40.721556258358603</v>
      </c>
    </row>
    <row r="103" spans="1:5" x14ac:dyDescent="0.25">
      <c r="A103" t="s">
        <v>1449</v>
      </c>
      <c r="B103">
        <v>1745.26193235653</v>
      </c>
      <c r="C103">
        <v>4340.4598001858003</v>
      </c>
      <c r="D103">
        <v>1916.10052047464</v>
      </c>
      <c r="E103">
        <v>5124.21143336367</v>
      </c>
    </row>
    <row r="104" spans="1:5" x14ac:dyDescent="0.25">
      <c r="A104" t="s">
        <v>1450</v>
      </c>
      <c r="B104">
        <v>5.1300073167665703</v>
      </c>
      <c r="C104">
        <v>17.261590815471301</v>
      </c>
      <c r="D104">
        <v>2.9835804938840402</v>
      </c>
      <c r="E104">
        <v>22.8117826980729</v>
      </c>
    </row>
    <row r="105" spans="1:5" x14ac:dyDescent="0.25">
      <c r="A105" t="s">
        <v>1451</v>
      </c>
      <c r="B105">
        <v>20.8055891925172</v>
      </c>
      <c r="C105">
        <v>94.139627085462095</v>
      </c>
      <c r="D105">
        <v>14.599708251721999</v>
      </c>
      <c r="E105">
        <v>98.355770632636194</v>
      </c>
    </row>
    <row r="106" spans="1:5" x14ac:dyDescent="0.25">
      <c r="A106" t="s">
        <v>1452</v>
      </c>
      <c r="B106">
        <v>0.52609829417963605</v>
      </c>
      <c r="C106">
        <v>14.6353032973638</v>
      </c>
      <c r="D106">
        <v>1.4708940355361699</v>
      </c>
      <c r="E106">
        <v>23.908040229981399</v>
      </c>
    </row>
    <row r="107" spans="1:5" x14ac:dyDescent="0.25">
      <c r="A107" t="s">
        <v>1453</v>
      </c>
      <c r="B107">
        <v>29.638188674298998</v>
      </c>
      <c r="C107">
        <v>69.671095950653495</v>
      </c>
      <c r="D107">
        <v>18.093279147675201</v>
      </c>
      <c r="E107">
        <v>55.492952782440902</v>
      </c>
    </row>
    <row r="108" spans="1:5" x14ac:dyDescent="0.25">
      <c r="A108" t="s">
        <v>1454</v>
      </c>
      <c r="B108">
        <v>3.7649375579312099</v>
      </c>
      <c r="C108">
        <v>14.394525854366</v>
      </c>
      <c r="D108">
        <v>4.2497142931020999</v>
      </c>
      <c r="E108">
        <v>13.64423395046</v>
      </c>
    </row>
    <row r="109" spans="1:5" x14ac:dyDescent="0.25">
      <c r="A109" t="s">
        <v>1455</v>
      </c>
      <c r="B109">
        <v>1.6846559817951401</v>
      </c>
      <c r="C109">
        <v>21.625744410640401</v>
      </c>
      <c r="D109">
        <v>6.1578769981609502</v>
      </c>
      <c r="E109">
        <v>25.131811543500401</v>
      </c>
    </row>
    <row r="110" spans="1:5" x14ac:dyDescent="0.25">
      <c r="A110" t="s">
        <v>1456</v>
      </c>
      <c r="B110">
        <v>2.3086675637771599</v>
      </c>
      <c r="C110">
        <v>9.0610636280883803</v>
      </c>
      <c r="D110">
        <v>1.6914591816856901</v>
      </c>
      <c r="E110">
        <v>8.8816529928996992</v>
      </c>
    </row>
    <row r="111" spans="1:5" x14ac:dyDescent="0.25">
      <c r="A111" t="s">
        <v>1457</v>
      </c>
      <c r="B111">
        <v>17.5423704546855</v>
      </c>
      <c r="C111">
        <v>44.620059986954097</v>
      </c>
      <c r="D111">
        <v>12.9598838410329</v>
      </c>
      <c r="E111">
        <v>48.159654169115001</v>
      </c>
    </row>
    <row r="112" spans="1:5" x14ac:dyDescent="0.25">
      <c r="A112" t="s">
        <v>1458</v>
      </c>
      <c r="B112">
        <v>419.6641705394</v>
      </c>
      <c r="C112">
        <v>1232.01675474166</v>
      </c>
      <c r="D112">
        <v>572.68921668973303</v>
      </c>
      <c r="E112">
        <v>1497.1929140663501</v>
      </c>
    </row>
    <row r="113" spans="1:5" x14ac:dyDescent="0.25">
      <c r="A113" t="s">
        <v>1459</v>
      </c>
      <c r="B113">
        <v>1.1456345078391901</v>
      </c>
      <c r="C113">
        <v>17.492930349225698</v>
      </c>
      <c r="D113">
        <v>1.11510927276669</v>
      </c>
      <c r="E113">
        <v>12.706806009723399</v>
      </c>
    </row>
    <row r="114" spans="1:5" x14ac:dyDescent="0.25">
      <c r="A114" t="s">
        <v>1460</v>
      </c>
      <c r="B114">
        <v>52.668386461044399</v>
      </c>
      <c r="C114">
        <v>106.46338093876101</v>
      </c>
      <c r="D114">
        <v>46.726868600313203</v>
      </c>
      <c r="E114">
        <v>138.67419364178099</v>
      </c>
    </row>
    <row r="115" spans="1:5" x14ac:dyDescent="0.25">
      <c r="A115" t="s">
        <v>1461</v>
      </c>
      <c r="B115">
        <v>9.9841762434158401</v>
      </c>
      <c r="C115">
        <v>81.894049347312503</v>
      </c>
      <c r="D115">
        <v>9.3918717739511699</v>
      </c>
      <c r="E115">
        <v>102.911633383463</v>
      </c>
    </row>
    <row r="116" spans="1:5" x14ac:dyDescent="0.25">
      <c r="A116" t="s">
        <v>1462</v>
      </c>
      <c r="B116">
        <v>13.1864836519997</v>
      </c>
      <c r="C116">
        <v>35.074631150133897</v>
      </c>
      <c r="D116">
        <v>12.6378098367964</v>
      </c>
      <c r="E116">
        <v>29.835037104951802</v>
      </c>
    </row>
    <row r="117" spans="1:5" x14ac:dyDescent="0.25">
      <c r="A117" t="s">
        <v>1463</v>
      </c>
      <c r="B117">
        <v>256.71008677460497</v>
      </c>
      <c r="C117">
        <v>498.83374127016901</v>
      </c>
      <c r="D117">
        <v>244.097830350652</v>
      </c>
      <c r="E117">
        <v>463.98276791907301</v>
      </c>
    </row>
    <row r="118" spans="1:5" x14ac:dyDescent="0.25">
      <c r="A118" t="s">
        <v>1464</v>
      </c>
      <c r="B118">
        <v>76.145441526145802</v>
      </c>
      <c r="C118">
        <v>297.00969407772499</v>
      </c>
      <c r="D118">
        <v>55.657925385595597</v>
      </c>
      <c r="E118">
        <v>184.58270777331799</v>
      </c>
    </row>
    <row r="119" spans="1:5" x14ac:dyDescent="0.25">
      <c r="A119" t="s">
        <v>1465</v>
      </c>
      <c r="B119">
        <v>201.74206911431199</v>
      </c>
      <c r="C119">
        <v>827.88220562802405</v>
      </c>
      <c r="D119">
        <v>179.093968082571</v>
      </c>
      <c r="E119">
        <v>771.98906846223701</v>
      </c>
    </row>
    <row r="120" spans="1:5" x14ac:dyDescent="0.25">
      <c r="A120" t="s">
        <v>1466</v>
      </c>
      <c r="B120">
        <v>614.36468815323497</v>
      </c>
      <c r="C120">
        <v>1293.8590582152799</v>
      </c>
      <c r="D120">
        <v>367.06283421048602</v>
      </c>
      <c r="E120">
        <v>958.41048559315595</v>
      </c>
    </row>
    <row r="121" spans="1:5" x14ac:dyDescent="0.25">
      <c r="A121" t="s">
        <v>1467</v>
      </c>
      <c r="B121">
        <v>24.5861905395771</v>
      </c>
      <c r="C121">
        <v>53.892829123353799</v>
      </c>
      <c r="D121">
        <v>43.361175575715301</v>
      </c>
      <c r="E121">
        <v>85.280627550226399</v>
      </c>
    </row>
    <row r="122" spans="1:5" x14ac:dyDescent="0.25">
      <c r="A122" t="s">
        <v>1468</v>
      </c>
      <c r="B122">
        <v>13.7620369811234</v>
      </c>
      <c r="C122">
        <v>90.871564948857298</v>
      </c>
      <c r="D122">
        <v>12.1945786056272</v>
      </c>
      <c r="E122">
        <v>113.93700513546</v>
      </c>
    </row>
    <row r="123" spans="1:5" x14ac:dyDescent="0.25">
      <c r="A123" t="s">
        <v>1469</v>
      </c>
      <c r="B123">
        <v>2.79773107759801</v>
      </c>
      <c r="C123">
        <v>36.005460444368801</v>
      </c>
      <c r="D123">
        <v>2.2123126968317801</v>
      </c>
      <c r="E123">
        <v>31.403444657492599</v>
      </c>
    </row>
    <row r="124" spans="1:5" x14ac:dyDescent="0.25">
      <c r="A124" t="s">
        <v>1470</v>
      </c>
      <c r="B124">
        <v>251.775809489582</v>
      </c>
      <c r="C124">
        <v>792.71435058370503</v>
      </c>
      <c r="D124">
        <v>288.80690251400603</v>
      </c>
      <c r="E124">
        <v>877.29170274861201</v>
      </c>
    </row>
    <row r="125" spans="1:5" x14ac:dyDescent="0.25">
      <c r="A125" t="s">
        <v>1471</v>
      </c>
      <c r="B125">
        <v>112.96803991199</v>
      </c>
      <c r="C125">
        <v>261.21398627371099</v>
      </c>
      <c r="D125">
        <v>71.669151492542696</v>
      </c>
      <c r="E125">
        <v>305.73929372473299</v>
      </c>
    </row>
    <row r="126" spans="1:5" x14ac:dyDescent="0.25">
      <c r="A126" t="s">
        <v>1472</v>
      </c>
      <c r="B126">
        <v>2.39763011493462</v>
      </c>
      <c r="C126">
        <v>15.637252392851201</v>
      </c>
      <c r="D126">
        <v>1.5822270780460301</v>
      </c>
      <c r="E126">
        <v>10.384319997035799</v>
      </c>
    </row>
    <row r="127" spans="1:5" x14ac:dyDescent="0.25">
      <c r="A127" t="s">
        <v>1473</v>
      </c>
      <c r="B127">
        <v>6.92773745030164</v>
      </c>
      <c r="C127">
        <v>16.309902327736602</v>
      </c>
      <c r="D127">
        <v>7.8373928927915903</v>
      </c>
      <c r="E127">
        <v>16.240457845128301</v>
      </c>
    </row>
    <row r="128" spans="1:5" x14ac:dyDescent="0.25">
      <c r="A128" t="s">
        <v>1474</v>
      </c>
      <c r="B128">
        <v>5.5693807439499796</v>
      </c>
      <c r="C128">
        <v>24.9324658774303</v>
      </c>
      <c r="D128">
        <v>4.7048888113263896</v>
      </c>
      <c r="E128">
        <v>19.355785809689099</v>
      </c>
    </row>
    <row r="129" spans="1:5" x14ac:dyDescent="0.25">
      <c r="A129" t="s">
        <v>1475</v>
      </c>
      <c r="B129">
        <v>42.245372537440502</v>
      </c>
      <c r="C129">
        <v>88.098891084907095</v>
      </c>
      <c r="D129">
        <v>57.3090307371736</v>
      </c>
      <c r="E129">
        <v>119.382023320757</v>
      </c>
    </row>
    <row r="130" spans="1:5" x14ac:dyDescent="0.25">
      <c r="A130" t="s">
        <v>1476</v>
      </c>
      <c r="B130">
        <v>44.506554876937201</v>
      </c>
      <c r="C130">
        <v>144.27963064314599</v>
      </c>
      <c r="D130">
        <v>33.952060299228698</v>
      </c>
      <c r="E130">
        <v>124.156518676934</v>
      </c>
    </row>
    <row r="131" spans="1:5" x14ac:dyDescent="0.25">
      <c r="A131" t="s">
        <v>1477</v>
      </c>
      <c r="B131">
        <v>61.341691222389102</v>
      </c>
      <c r="C131">
        <v>147.46396475989599</v>
      </c>
      <c r="D131">
        <v>47.844096975711999</v>
      </c>
      <c r="E131">
        <v>184.391295698763</v>
      </c>
    </row>
    <row r="132" spans="1:5" x14ac:dyDescent="0.25">
      <c r="A132" t="s">
        <v>1478</v>
      </c>
      <c r="B132">
        <v>172.67256037686499</v>
      </c>
      <c r="C132">
        <v>513.50939725591604</v>
      </c>
      <c r="D132">
        <v>143.257273233668</v>
      </c>
      <c r="E132">
        <v>494.06395837735101</v>
      </c>
    </row>
    <row r="133" spans="1:5" x14ac:dyDescent="0.25">
      <c r="A133" t="s">
        <v>1479</v>
      </c>
      <c r="B133">
        <v>56.221137567458499</v>
      </c>
      <c r="C133">
        <v>113.44841963358699</v>
      </c>
      <c r="D133">
        <v>43.443339992396602</v>
      </c>
      <c r="E133">
        <v>101.158110275258</v>
      </c>
    </row>
    <row r="134" spans="1:5" x14ac:dyDescent="0.25">
      <c r="A134" t="s">
        <v>1480</v>
      </c>
      <c r="B134">
        <v>0.63693476175833497</v>
      </c>
      <c r="C134">
        <v>28.374649873963001</v>
      </c>
      <c r="D134">
        <v>1.00377623025683</v>
      </c>
      <c r="E134">
        <v>22.8249637705118</v>
      </c>
    </row>
    <row r="135" spans="1:5" x14ac:dyDescent="0.25">
      <c r="A135" t="s">
        <v>1481</v>
      </c>
      <c r="B135">
        <v>3.5651385391950501</v>
      </c>
      <c r="C135">
        <v>24.482793248857401</v>
      </c>
      <c r="D135">
        <v>7.1058165796808197</v>
      </c>
      <c r="E135">
        <v>38.609972364576301</v>
      </c>
    </row>
    <row r="136" spans="1:5" x14ac:dyDescent="0.25">
      <c r="A136" t="s">
        <v>1482</v>
      </c>
      <c r="B136">
        <v>13.4228145259036</v>
      </c>
      <c r="C136">
        <v>46.683806181180501</v>
      </c>
      <c r="D136">
        <v>12.939858889699201</v>
      </c>
      <c r="E136">
        <v>46.956307466247203</v>
      </c>
    </row>
    <row r="137" spans="1:5" x14ac:dyDescent="0.25">
      <c r="A137" t="s">
        <v>1483</v>
      </c>
      <c r="B137">
        <v>66.100889700477396</v>
      </c>
      <c r="C137">
        <v>174.05661806739499</v>
      </c>
      <c r="D137">
        <v>47.355175371430903</v>
      </c>
      <c r="E137">
        <v>150.93463619411199</v>
      </c>
    </row>
    <row r="138" spans="1:5" x14ac:dyDescent="0.25">
      <c r="A138" t="s">
        <v>1484</v>
      </c>
      <c r="B138">
        <v>15161.0539226644</v>
      </c>
      <c r="C138">
        <v>34850.377587074297</v>
      </c>
      <c r="D138">
        <v>13979.401565116799</v>
      </c>
      <c r="E138">
        <v>32441.1979122841</v>
      </c>
    </row>
    <row r="139" spans="1:5" x14ac:dyDescent="0.25">
      <c r="A139" t="s">
        <v>1485</v>
      </c>
      <c r="B139">
        <v>59.3733266761189</v>
      </c>
      <c r="C139">
        <v>224.84655874633</v>
      </c>
      <c r="D139">
        <v>72.565933539963794</v>
      </c>
      <c r="E139">
        <v>236.506479641537</v>
      </c>
    </row>
    <row r="140" spans="1:5" x14ac:dyDescent="0.25">
      <c r="A140" t="s">
        <v>1486</v>
      </c>
      <c r="B140">
        <v>10.367146531478101</v>
      </c>
      <c r="C140">
        <v>103.76258508302</v>
      </c>
      <c r="D140">
        <v>8.8590749717500294</v>
      </c>
      <c r="E140">
        <v>89.262561278867807</v>
      </c>
    </row>
    <row r="141" spans="1:5" x14ac:dyDescent="0.25">
      <c r="A141" t="s">
        <v>1487</v>
      </c>
      <c r="B141">
        <v>0.523860610018404</v>
      </c>
      <c r="C141">
        <v>4.6177574837914301</v>
      </c>
      <c r="D141">
        <v>0.192816949263067</v>
      </c>
      <c r="E141">
        <v>5.9696515015107696</v>
      </c>
    </row>
    <row r="142" spans="1:5" x14ac:dyDescent="0.25">
      <c r="A142" t="s">
        <v>1488</v>
      </c>
      <c r="B142">
        <v>38.229907201949302</v>
      </c>
      <c r="C142">
        <v>141.93345735968899</v>
      </c>
      <c r="D142">
        <v>25.812958608498501</v>
      </c>
      <c r="E142">
        <v>171.839184671281</v>
      </c>
    </row>
    <row r="143" spans="1:5" x14ac:dyDescent="0.25">
      <c r="A143" t="s">
        <v>1489</v>
      </c>
      <c r="B143">
        <v>129.21736564598999</v>
      </c>
      <c r="C143">
        <v>373.60949901121398</v>
      </c>
      <c r="D143">
        <v>67.294740440933495</v>
      </c>
      <c r="E143">
        <v>287.49523639291999</v>
      </c>
    </row>
    <row r="144" spans="1:5" x14ac:dyDescent="0.25">
      <c r="A144" t="s">
        <v>1490</v>
      </c>
      <c r="B144">
        <v>298.97187199403697</v>
      </c>
      <c r="C144">
        <v>644.09574494844605</v>
      </c>
      <c r="D144">
        <v>167.549082219252</v>
      </c>
      <c r="E144">
        <v>482.50644139077298</v>
      </c>
    </row>
    <row r="145" spans="1:5" x14ac:dyDescent="0.25">
      <c r="A145" t="s">
        <v>1491</v>
      </c>
      <c r="B145">
        <v>35.389434141891002</v>
      </c>
      <c r="C145">
        <v>89.419116277073698</v>
      </c>
      <c r="D145">
        <v>25.6531900716022</v>
      </c>
      <c r="E145">
        <v>85.802560225063303</v>
      </c>
    </row>
    <row r="146" spans="1:5" x14ac:dyDescent="0.25">
      <c r="A146" t="s">
        <v>1492</v>
      </c>
      <c r="B146">
        <v>17.495185925706998</v>
      </c>
      <c r="C146">
        <v>40.618393723354799</v>
      </c>
      <c r="D146">
        <v>8.1436438234347204</v>
      </c>
      <c r="E146">
        <v>36.381266486841099</v>
      </c>
    </row>
    <row r="147" spans="1:5" x14ac:dyDescent="0.25">
      <c r="A147" t="s">
        <v>1493</v>
      </c>
      <c r="B147">
        <v>88.745249071824205</v>
      </c>
      <c r="C147">
        <v>178.59968722024101</v>
      </c>
      <c r="D147">
        <v>80.364614468382001</v>
      </c>
      <c r="E147">
        <v>160.28579034945099</v>
      </c>
    </row>
    <row r="148" spans="1:5" x14ac:dyDescent="0.25">
      <c r="A148" t="s">
        <v>1494</v>
      </c>
      <c r="B148">
        <v>2116.8546921123698</v>
      </c>
      <c r="C148">
        <v>8038.0527134342101</v>
      </c>
      <c r="D148">
        <v>2168.5719247981401</v>
      </c>
      <c r="E148">
        <v>7570.2621868504602</v>
      </c>
    </row>
    <row r="149" spans="1:5" x14ac:dyDescent="0.25">
      <c r="A149" t="s">
        <v>1495</v>
      </c>
      <c r="B149">
        <v>12.740665045830299</v>
      </c>
      <c r="C149">
        <v>49.320109822176299</v>
      </c>
      <c r="D149">
        <v>17.098265091625102</v>
      </c>
      <c r="E149">
        <v>40.502591545487597</v>
      </c>
    </row>
    <row r="150" spans="1:5" x14ac:dyDescent="0.25">
      <c r="A150" t="s">
        <v>1496</v>
      </c>
      <c r="B150">
        <v>5.06291868203036</v>
      </c>
      <c r="C150">
        <v>24.808095152377199</v>
      </c>
      <c r="D150">
        <v>6.3110024634825104</v>
      </c>
      <c r="E150">
        <v>21.629232043540501</v>
      </c>
    </row>
    <row r="151" spans="1:5" x14ac:dyDescent="0.25">
      <c r="A151" t="s">
        <v>1497</v>
      </c>
      <c r="B151">
        <v>24.079225552466401</v>
      </c>
      <c r="C151">
        <v>130.63766547974899</v>
      </c>
      <c r="D151">
        <v>17.708666014041199</v>
      </c>
      <c r="E151">
        <v>138.17240277331601</v>
      </c>
    </row>
    <row r="152" spans="1:5" x14ac:dyDescent="0.25">
      <c r="A152" t="s">
        <v>1498</v>
      </c>
      <c r="B152">
        <v>2911.21942924942</v>
      </c>
      <c r="C152">
        <v>5736.7458908722101</v>
      </c>
      <c r="D152">
        <v>3077.3993706196102</v>
      </c>
      <c r="E152">
        <v>6542.0463146657903</v>
      </c>
    </row>
    <row r="153" spans="1:5" x14ac:dyDescent="0.25">
      <c r="A153" t="s">
        <v>1499</v>
      </c>
      <c r="B153">
        <v>14.3279106650141</v>
      </c>
      <c r="C153">
        <v>41.807471117706001</v>
      </c>
      <c r="D153">
        <v>12.4506333579778</v>
      </c>
      <c r="E153">
        <v>46.421769300608503</v>
      </c>
    </row>
    <row r="154" spans="1:5" x14ac:dyDescent="0.25">
      <c r="A154" t="s">
        <v>1500</v>
      </c>
      <c r="B154">
        <v>144.71189548688801</v>
      </c>
      <c r="C154">
        <v>445.00695128253</v>
      </c>
      <c r="D154">
        <v>104.260307942651</v>
      </c>
      <c r="E154">
        <v>376.693449280832</v>
      </c>
    </row>
    <row r="155" spans="1:5" x14ac:dyDescent="0.25">
      <c r="A155" t="s">
        <v>1501</v>
      </c>
      <c r="B155">
        <v>3.5870124556162999</v>
      </c>
      <c r="C155">
        <v>38.891301976137797</v>
      </c>
      <c r="D155">
        <v>0.771267797052266</v>
      </c>
      <c r="E155">
        <v>12.8297768944979</v>
      </c>
    </row>
    <row r="156" spans="1:5" x14ac:dyDescent="0.25">
      <c r="A156" t="s">
        <v>1502</v>
      </c>
      <c r="B156">
        <v>2.21075427597478</v>
      </c>
      <c r="C156">
        <v>20.333335478047299</v>
      </c>
      <c r="D156">
        <v>1.4013534158380101</v>
      </c>
      <c r="E156">
        <v>16.664387142677899</v>
      </c>
    </row>
    <row r="157" spans="1:5" x14ac:dyDescent="0.25">
      <c r="A157" t="s">
        <v>1503</v>
      </c>
      <c r="B157">
        <v>0.31734853879855202</v>
      </c>
      <c r="C157">
        <v>9.7733798341933902</v>
      </c>
      <c r="D157">
        <v>1.5681828521207799</v>
      </c>
      <c r="E157">
        <v>13.763685138104901</v>
      </c>
    </row>
    <row r="158" spans="1:5" x14ac:dyDescent="0.25">
      <c r="A158" t="s">
        <v>1504</v>
      </c>
      <c r="B158">
        <v>67.736391342630498</v>
      </c>
      <c r="C158">
        <v>701.32460479357599</v>
      </c>
      <c r="D158">
        <v>56.3171977939719</v>
      </c>
      <c r="E158">
        <v>662.65036466932202</v>
      </c>
    </row>
    <row r="159" spans="1:5" x14ac:dyDescent="0.25">
      <c r="A159" t="s">
        <v>1505</v>
      </c>
      <c r="B159">
        <v>66.218439220539807</v>
      </c>
      <c r="C159">
        <v>150.76967928565099</v>
      </c>
      <c r="D159">
        <v>53.378173007935899</v>
      </c>
      <c r="E159">
        <v>115.37646493883599</v>
      </c>
    </row>
    <row r="160" spans="1:5" x14ac:dyDescent="0.25">
      <c r="A160" t="s">
        <v>1506</v>
      </c>
      <c r="B160">
        <v>248.369366127902</v>
      </c>
      <c r="C160">
        <v>515.72299012215899</v>
      </c>
      <c r="D160">
        <v>196.694809175953</v>
      </c>
      <c r="E160">
        <v>587.66183835014999</v>
      </c>
    </row>
    <row r="161" spans="1:5" x14ac:dyDescent="0.25">
      <c r="A161" t="s">
        <v>1507</v>
      </c>
      <c r="B161">
        <v>38.072924877578501</v>
      </c>
      <c r="C161">
        <v>2121.3434330515101</v>
      </c>
      <c r="D161">
        <v>35.926319829021203</v>
      </c>
      <c r="E161">
        <v>2656.4083549759098</v>
      </c>
    </row>
    <row r="162" spans="1:5" x14ac:dyDescent="0.25">
      <c r="A162" t="s">
        <v>1508</v>
      </c>
      <c r="B162">
        <v>40.841533239276202</v>
      </c>
      <c r="C162">
        <v>163.58613006806701</v>
      </c>
      <c r="D162">
        <v>25.943617928651999</v>
      </c>
      <c r="E162">
        <v>128.10512952676399</v>
      </c>
    </row>
    <row r="163" spans="1:5" x14ac:dyDescent="0.25">
      <c r="A163" t="s">
        <v>1509</v>
      </c>
      <c r="B163">
        <v>64.401843653433502</v>
      </c>
      <c r="C163">
        <v>188.17426873723599</v>
      </c>
      <c r="D163">
        <v>40.561572284039698</v>
      </c>
      <c r="E163">
        <v>135.27108833688399</v>
      </c>
    </row>
    <row r="164" spans="1:5" x14ac:dyDescent="0.25">
      <c r="A164" t="s">
        <v>1510</v>
      </c>
      <c r="B164">
        <v>268.75785120113898</v>
      </c>
      <c r="C164">
        <v>620.49557250185103</v>
      </c>
      <c r="D164">
        <v>212.13000254738299</v>
      </c>
      <c r="E164">
        <v>483.51882363715401</v>
      </c>
    </row>
    <row r="165" spans="1:5" x14ac:dyDescent="0.25">
      <c r="A165" t="s">
        <v>1511</v>
      </c>
      <c r="B165">
        <v>165.80924566385201</v>
      </c>
      <c r="C165">
        <v>408.29576093582699</v>
      </c>
      <c r="D165">
        <v>123.257573901078</v>
      </c>
      <c r="E165">
        <v>280.49298217832899</v>
      </c>
    </row>
    <row r="166" spans="1:5" x14ac:dyDescent="0.25">
      <c r="A166" t="s">
        <v>1512</v>
      </c>
      <c r="B166">
        <v>552.16701701050897</v>
      </c>
      <c r="C166">
        <v>1062.09530634057</v>
      </c>
      <c r="D166">
        <v>487.81876589542202</v>
      </c>
      <c r="E166">
        <v>1062.8379177499501</v>
      </c>
    </row>
    <row r="167" spans="1:5" x14ac:dyDescent="0.25">
      <c r="A167" t="s">
        <v>1513</v>
      </c>
      <c r="B167">
        <v>27.428633410299</v>
      </c>
      <c r="C167">
        <v>61.531641934578801</v>
      </c>
      <c r="D167">
        <v>14.9635565150083</v>
      </c>
      <c r="E167">
        <v>51.104238143887599</v>
      </c>
    </row>
    <row r="168" spans="1:5" x14ac:dyDescent="0.25">
      <c r="A168" t="s">
        <v>1514</v>
      </c>
      <c r="B168">
        <v>2121.2431387188099</v>
      </c>
      <c r="C168">
        <v>4075.9446400551401</v>
      </c>
      <c r="D168">
        <v>1983.9954888398399</v>
      </c>
      <c r="E168">
        <v>4301.8305829595101</v>
      </c>
    </row>
    <row r="169" spans="1:5" x14ac:dyDescent="0.25">
      <c r="A169" t="s">
        <v>1515</v>
      </c>
      <c r="B169">
        <v>17.0510692567034</v>
      </c>
      <c r="C169">
        <v>41.879169132603501</v>
      </c>
      <c r="D169">
        <v>16.012664699651001</v>
      </c>
      <c r="E169">
        <v>45.607927156446799</v>
      </c>
    </row>
    <row r="170" spans="1:5" x14ac:dyDescent="0.25">
      <c r="A170" t="s">
        <v>1516</v>
      </c>
      <c r="B170">
        <v>6.7475746638254996</v>
      </c>
      <c r="C170">
        <v>21.257785919853301</v>
      </c>
      <c r="D170">
        <v>9.2485886568144409</v>
      </c>
      <c r="E170">
        <v>17.8722767423817</v>
      </c>
    </row>
    <row r="171" spans="1:5" x14ac:dyDescent="0.25">
      <c r="A171" t="s">
        <v>1517</v>
      </c>
      <c r="B171">
        <v>1579.5716763589101</v>
      </c>
      <c r="C171">
        <v>7860.4876935538095</v>
      </c>
      <c r="D171">
        <v>1520.4759812116899</v>
      </c>
      <c r="E171">
        <v>8446.0809989637291</v>
      </c>
    </row>
    <row r="172" spans="1:5" x14ac:dyDescent="0.25">
      <c r="A172" t="s">
        <v>1518</v>
      </c>
      <c r="B172">
        <v>3.4801484311689799</v>
      </c>
      <c r="C172">
        <v>10.256918095202</v>
      </c>
      <c r="D172">
        <v>5.2116981005472303</v>
      </c>
      <c r="E172">
        <v>17.628792140092699</v>
      </c>
    </row>
    <row r="173" spans="1:5" x14ac:dyDescent="0.25">
      <c r="A173" t="s">
        <v>1519</v>
      </c>
      <c r="B173">
        <v>4.2955112204333101</v>
      </c>
      <c r="C173">
        <v>25.250163760464499</v>
      </c>
      <c r="D173">
        <v>3.9733124982156198</v>
      </c>
      <c r="E173">
        <v>18.110399392081298</v>
      </c>
    </row>
    <row r="174" spans="1:5" x14ac:dyDescent="0.25">
      <c r="A174" t="s">
        <v>1520</v>
      </c>
      <c r="B174">
        <v>436.34118550133002</v>
      </c>
      <c r="C174">
        <v>1338.5530251462601</v>
      </c>
      <c r="D174">
        <v>340.67667047839302</v>
      </c>
      <c r="E174">
        <v>1368.00797325906</v>
      </c>
    </row>
    <row r="175" spans="1:5" x14ac:dyDescent="0.25">
      <c r="A175" t="s">
        <v>1521</v>
      </c>
      <c r="B175">
        <v>42.817691400317301</v>
      </c>
      <c r="C175">
        <v>110.55808337658</v>
      </c>
      <c r="D175">
        <v>27.647038561154702</v>
      </c>
      <c r="E175">
        <v>120.608495275652</v>
      </c>
    </row>
    <row r="176" spans="1:5" x14ac:dyDescent="0.25">
      <c r="A176" t="s">
        <v>1522</v>
      </c>
      <c r="B176">
        <v>727.761011610884</v>
      </c>
      <c r="C176">
        <v>2100.2132962085602</v>
      </c>
      <c r="D176">
        <v>791.20955162334701</v>
      </c>
      <c r="E176">
        <v>2280.6915575899002</v>
      </c>
    </row>
    <row r="177" spans="1:5" x14ac:dyDescent="0.25">
      <c r="A177" t="s">
        <v>1523</v>
      </c>
      <c r="B177">
        <v>116.20413856639</v>
      </c>
      <c r="C177">
        <v>295.69371487671901</v>
      </c>
      <c r="D177">
        <v>78.818879597667305</v>
      </c>
      <c r="E177">
        <v>254.339459120659</v>
      </c>
    </row>
    <row r="178" spans="1:5" x14ac:dyDescent="0.25">
      <c r="A178" t="s">
        <v>1524</v>
      </c>
      <c r="B178">
        <v>1031.90068743244</v>
      </c>
      <c r="C178">
        <v>1956.34283376945</v>
      </c>
      <c r="D178">
        <v>1096.60899895996</v>
      </c>
      <c r="E178">
        <v>2300.6861380824098</v>
      </c>
    </row>
    <row r="179" spans="1:5" x14ac:dyDescent="0.25">
      <c r="A179" t="s">
        <v>1525</v>
      </c>
      <c r="B179">
        <v>123.905065392295</v>
      </c>
      <c r="C179">
        <v>265.733665151455</v>
      </c>
      <c r="D179">
        <v>108.29511572381</v>
      </c>
      <c r="E179">
        <v>240.00976516664301</v>
      </c>
    </row>
    <row r="180" spans="1:5" x14ac:dyDescent="0.25">
      <c r="A180" t="s">
        <v>1526</v>
      </c>
      <c r="B180">
        <v>92.064023590501407</v>
      </c>
      <c r="C180">
        <v>2442.4436357089899</v>
      </c>
      <c r="D180">
        <v>23.328505403606499</v>
      </c>
      <c r="E180">
        <v>1046.1753355569899</v>
      </c>
    </row>
    <row r="181" spans="1:5" x14ac:dyDescent="0.25">
      <c r="A181" t="s">
        <v>1527</v>
      </c>
      <c r="B181">
        <v>27.5180988866475</v>
      </c>
      <c r="C181">
        <v>76.2755297023796</v>
      </c>
      <c r="D181">
        <v>21.9365946719034</v>
      </c>
      <c r="E181">
        <v>70.291365693364497</v>
      </c>
    </row>
    <row r="182" spans="1:5" x14ac:dyDescent="0.25">
      <c r="A182" t="s">
        <v>1528</v>
      </c>
      <c r="B182">
        <v>97.268947826261197</v>
      </c>
      <c r="C182">
        <v>314.028286116787</v>
      </c>
      <c r="D182">
        <v>82.568863664697005</v>
      </c>
      <c r="E182">
        <v>270.16745196884398</v>
      </c>
    </row>
    <row r="183" spans="1:5" x14ac:dyDescent="0.25">
      <c r="A183" t="s">
        <v>1529</v>
      </c>
      <c r="B183">
        <v>71.140735454111706</v>
      </c>
      <c r="C183">
        <v>130.22017408111</v>
      </c>
      <c r="D183">
        <v>44.636053385378197</v>
      </c>
      <c r="E183">
        <v>107.442144736098</v>
      </c>
    </row>
    <row r="184" spans="1:5" x14ac:dyDescent="0.25">
      <c r="A184" t="s">
        <v>1530</v>
      </c>
      <c r="B184">
        <v>118.708612721497</v>
      </c>
      <c r="C184">
        <v>3735.9404773915699</v>
      </c>
      <c r="D184">
        <v>74.812315414054495</v>
      </c>
      <c r="E184">
        <v>3775.58709660973</v>
      </c>
    </row>
    <row r="185" spans="1:5" x14ac:dyDescent="0.25">
      <c r="A185" t="s">
        <v>1531</v>
      </c>
      <c r="B185">
        <v>35.876762896741603</v>
      </c>
      <c r="C185">
        <v>182.40245591881899</v>
      </c>
      <c r="D185">
        <v>28.5254375229764</v>
      </c>
      <c r="E185">
        <v>149.531482715202</v>
      </c>
    </row>
    <row r="186" spans="1:5" x14ac:dyDescent="0.25">
      <c r="A186" t="s">
        <v>1532</v>
      </c>
      <c r="B186">
        <v>0.20651207121985199</v>
      </c>
      <c r="C186">
        <v>11.391668883951301</v>
      </c>
      <c r="D186">
        <v>0</v>
      </c>
      <c r="E186">
        <v>6.4728738575881799</v>
      </c>
    </row>
    <row r="187" spans="1:5" x14ac:dyDescent="0.25">
      <c r="A187" t="s">
        <v>1533</v>
      </c>
      <c r="B187">
        <v>81.648998290942899</v>
      </c>
      <c r="C187">
        <v>214.07308343678301</v>
      </c>
      <c r="D187">
        <v>81.376472362917497</v>
      </c>
      <c r="E187">
        <v>218.73585641708101</v>
      </c>
    </row>
    <row r="188" spans="1:5" x14ac:dyDescent="0.25">
      <c r="A188" t="s">
        <v>1534</v>
      </c>
      <c r="B188">
        <v>28.815844959053301</v>
      </c>
      <c r="C188">
        <v>172.73729933939799</v>
      </c>
      <c r="D188">
        <v>31.844795992058099</v>
      </c>
      <c r="E188">
        <v>148.657308798526</v>
      </c>
    </row>
    <row r="189" spans="1:5" x14ac:dyDescent="0.25">
      <c r="A189" t="s">
        <v>1535</v>
      </c>
      <c r="B189">
        <v>3010.3572083294998</v>
      </c>
      <c r="C189">
        <v>14835.7550513817</v>
      </c>
      <c r="D189">
        <v>2278.15600570578</v>
      </c>
      <c r="E189">
        <v>14314.0897648067</v>
      </c>
    </row>
    <row r="190" spans="1:5" x14ac:dyDescent="0.25">
      <c r="A190" t="s">
        <v>1536</v>
      </c>
      <c r="B190">
        <v>1.79549244937384</v>
      </c>
      <c r="C190">
        <v>27.664895256515901</v>
      </c>
      <c r="D190">
        <v>1.3894101287829699</v>
      </c>
      <c r="E190">
        <v>25.990765481462599</v>
      </c>
    </row>
    <row r="191" spans="1:5" x14ac:dyDescent="0.25">
      <c r="A191" t="s">
        <v>1537</v>
      </c>
      <c r="B191">
        <v>205.06443160061701</v>
      </c>
      <c r="C191">
        <v>5225.3787148206702</v>
      </c>
      <c r="D191">
        <v>169.13589267532601</v>
      </c>
      <c r="E191">
        <v>4845.7057961648898</v>
      </c>
    </row>
    <row r="192" spans="1:5" x14ac:dyDescent="0.25">
      <c r="A192" t="s">
        <v>1538</v>
      </c>
      <c r="B192">
        <v>182.776188459716</v>
      </c>
      <c r="C192">
        <v>887.91721669540595</v>
      </c>
      <c r="D192">
        <v>112.59499478548101</v>
      </c>
      <c r="E192">
        <v>818.63079936043005</v>
      </c>
    </row>
    <row r="193" spans="1:5" x14ac:dyDescent="0.25">
      <c r="A193" t="s">
        <v>1539</v>
      </c>
      <c r="B193">
        <v>183.03944810314201</v>
      </c>
      <c r="C193">
        <v>443.04642660304199</v>
      </c>
      <c r="D193">
        <v>117.009146894517</v>
      </c>
      <c r="E193">
        <v>347.76206961973702</v>
      </c>
    </row>
    <row r="194" spans="1:5" x14ac:dyDescent="0.25">
      <c r="A194" t="s">
        <v>1540</v>
      </c>
      <c r="B194">
        <v>47.0229663457133</v>
      </c>
      <c r="C194">
        <v>106.571506174752</v>
      </c>
      <c r="D194">
        <v>23.234356454546202</v>
      </c>
      <c r="E194">
        <v>74.936709156423902</v>
      </c>
    </row>
    <row r="195" spans="1:5" x14ac:dyDescent="0.25">
      <c r="A195" t="s">
        <v>1541</v>
      </c>
      <c r="B195">
        <v>99.953101826928204</v>
      </c>
      <c r="C195">
        <v>218.05306355915999</v>
      </c>
      <c r="D195">
        <v>91.410373042709494</v>
      </c>
      <c r="E195">
        <v>229.094657722195</v>
      </c>
    </row>
    <row r="196" spans="1:5" x14ac:dyDescent="0.25">
      <c r="A196" t="s">
        <v>1542</v>
      </c>
      <c r="B196">
        <v>25.1796453419906</v>
      </c>
      <c r="C196">
        <v>101.498125937349</v>
      </c>
      <c r="D196">
        <v>30.367580976149402</v>
      </c>
      <c r="E196">
        <v>76.233924627648904</v>
      </c>
    </row>
    <row r="197" spans="1:5" x14ac:dyDescent="0.25">
      <c r="A197" t="s">
        <v>1543</v>
      </c>
      <c r="B197">
        <v>2.3238284277147101</v>
      </c>
      <c r="C197">
        <v>10.246901972313699</v>
      </c>
      <c r="D197">
        <v>1.00377623025683</v>
      </c>
      <c r="E197">
        <v>30.048064283596101</v>
      </c>
    </row>
    <row r="198" spans="1:5" x14ac:dyDescent="0.25">
      <c r="A198" t="s">
        <v>1544</v>
      </c>
      <c r="B198">
        <v>39.277896295483799</v>
      </c>
      <c r="C198">
        <v>117.441624421922</v>
      </c>
      <c r="D198">
        <v>44.965528543965299</v>
      </c>
      <c r="E198">
        <v>123.15871214038199</v>
      </c>
    </row>
    <row r="199" spans="1:5" x14ac:dyDescent="0.25">
      <c r="A199" t="s">
        <v>1545</v>
      </c>
      <c r="B199">
        <v>821.86083804067096</v>
      </c>
      <c r="C199">
        <v>1500.9555662524899</v>
      </c>
      <c r="D199">
        <v>617.99445308697898</v>
      </c>
      <c r="E199">
        <v>1208.34621176056</v>
      </c>
    </row>
    <row r="200" spans="1:5" x14ac:dyDescent="0.25">
      <c r="A200" t="s">
        <v>1546</v>
      </c>
      <c r="B200">
        <v>307.92781197818499</v>
      </c>
      <c r="C200">
        <v>655.44562670463097</v>
      </c>
      <c r="D200">
        <v>251.02831800195901</v>
      </c>
      <c r="E200">
        <v>527.01487164251898</v>
      </c>
    </row>
    <row r="201" spans="1:5" x14ac:dyDescent="0.25">
      <c r="A201" t="s">
        <v>1547</v>
      </c>
      <c r="B201">
        <v>87.109747429671103</v>
      </c>
      <c r="C201">
        <v>266.57065105512402</v>
      </c>
      <c r="D201">
        <v>57.411201941426803</v>
      </c>
      <c r="E201">
        <v>226.63802930148501</v>
      </c>
    </row>
    <row r="202" spans="1:5" x14ac:dyDescent="0.25">
      <c r="A202" t="s">
        <v>1548</v>
      </c>
      <c r="B202">
        <v>247.94015528686799</v>
      </c>
      <c r="C202">
        <v>568.42700908757502</v>
      </c>
      <c r="D202">
        <v>220.80467068930199</v>
      </c>
      <c r="E202">
        <v>604.66952885072101</v>
      </c>
    </row>
    <row r="203" spans="1:5" x14ac:dyDescent="0.25">
      <c r="A203" t="s">
        <v>1549</v>
      </c>
      <c r="B203">
        <v>9.8840252714522201</v>
      </c>
      <c r="C203">
        <v>42.950005920252302</v>
      </c>
      <c r="D203">
        <v>7.2311938481159403</v>
      </c>
      <c r="E203">
        <v>30.3339600383093</v>
      </c>
    </row>
    <row r="204" spans="1:5" x14ac:dyDescent="0.25">
      <c r="A204" t="s">
        <v>1550</v>
      </c>
      <c r="B204">
        <v>10.9277740483576</v>
      </c>
      <c r="C204">
        <v>39.905499303604898</v>
      </c>
      <c r="D204">
        <v>10.5069810467179</v>
      </c>
      <c r="E204">
        <v>58.651306811226299</v>
      </c>
    </row>
    <row r="205" spans="1:5" x14ac:dyDescent="0.25">
      <c r="A205" t="s">
        <v>1551</v>
      </c>
      <c r="B205">
        <v>25.342912505558999</v>
      </c>
      <c r="C205">
        <v>219.52670090401</v>
      </c>
      <c r="D205">
        <v>22.456767677121398</v>
      </c>
      <c r="E205">
        <v>227.23851215948099</v>
      </c>
    </row>
    <row r="206" spans="1:5" x14ac:dyDescent="0.25">
      <c r="A206" t="s">
        <v>1552</v>
      </c>
      <c r="B206">
        <v>0.95428330055688704</v>
      </c>
      <c r="C206">
        <v>48.739618875354601</v>
      </c>
      <c r="D206">
        <v>0.34384147571442902</v>
      </c>
      <c r="E206">
        <v>71.253070049402993</v>
      </c>
    </row>
    <row r="207" spans="1:5" x14ac:dyDescent="0.25">
      <c r="A207" t="s">
        <v>1553</v>
      </c>
      <c r="B207">
        <v>1.5912180623152201</v>
      </c>
      <c r="C207">
        <v>5.8360562990843103</v>
      </c>
      <c r="D207">
        <v>2.25410511964348</v>
      </c>
      <c r="E207">
        <v>7.4356407434962604</v>
      </c>
    </row>
    <row r="208" spans="1:5" x14ac:dyDescent="0.25">
      <c r="A208" t="s">
        <v>1554</v>
      </c>
      <c r="B208">
        <v>1.36506975883536</v>
      </c>
      <c r="C208">
        <v>8.7806199138710106</v>
      </c>
      <c r="D208">
        <v>0</v>
      </c>
      <c r="E208">
        <v>5.2005103833021797</v>
      </c>
    </row>
    <row r="209" spans="1:5" x14ac:dyDescent="0.25">
      <c r="A209" t="s">
        <v>1555</v>
      </c>
      <c r="B209">
        <v>0.523860610018404</v>
      </c>
      <c r="C209">
        <v>6.8732761883756099</v>
      </c>
      <c r="D209">
        <v>0.34384147571442902</v>
      </c>
      <c r="E209">
        <v>5.3321194436796304</v>
      </c>
    </row>
    <row r="210" spans="1:5" x14ac:dyDescent="0.25">
      <c r="A210" t="s">
        <v>1556</v>
      </c>
      <c r="B210">
        <v>2980.9638357150402</v>
      </c>
      <c r="C210">
        <v>6168.3942943392603</v>
      </c>
      <c r="D210">
        <v>2655.7641586578302</v>
      </c>
      <c r="E210">
        <v>6734.65045937789</v>
      </c>
    </row>
    <row r="211" spans="1:5" x14ac:dyDescent="0.25">
      <c r="A211" t="s">
        <v>1557</v>
      </c>
      <c r="B211">
        <v>6.2908026885433097</v>
      </c>
      <c r="C211">
        <v>16.7605818973441</v>
      </c>
      <c r="D211">
        <v>2.79076354462098</v>
      </c>
      <c r="E211">
        <v>14.7474915464646</v>
      </c>
    </row>
    <row r="212" spans="1:5" x14ac:dyDescent="0.25">
      <c r="A212" t="s">
        <v>1558</v>
      </c>
      <c r="B212">
        <v>98.007039410365294</v>
      </c>
      <c r="C212">
        <v>317.32551638687602</v>
      </c>
      <c r="D212">
        <v>80.129986932545293</v>
      </c>
      <c r="E212">
        <v>377.65483894225201</v>
      </c>
    </row>
    <row r="213" spans="1:5" x14ac:dyDescent="0.25">
      <c r="A213" t="s">
        <v>1559</v>
      </c>
      <c r="B213">
        <v>58.528799280853498</v>
      </c>
      <c r="C213">
        <v>126.24184785417999</v>
      </c>
      <c r="D213">
        <v>47.945587670037</v>
      </c>
      <c r="E213">
        <v>109.218306148099</v>
      </c>
    </row>
    <row r="214" spans="1:5" x14ac:dyDescent="0.25">
      <c r="A214" t="s">
        <v>1560</v>
      </c>
      <c r="B214">
        <v>43.584328063225598</v>
      </c>
      <c r="C214">
        <v>102.95750116815</v>
      </c>
      <c r="D214">
        <v>29.778189442435401</v>
      </c>
      <c r="E214">
        <v>111.225501512298</v>
      </c>
    </row>
    <row r="215" spans="1:5" x14ac:dyDescent="0.25">
      <c r="A215" t="s">
        <v>1561</v>
      </c>
      <c r="B215">
        <v>1214.36226981039</v>
      </c>
      <c r="C215">
        <v>3085.80947861601</v>
      </c>
      <c r="D215">
        <v>1619.62111941336</v>
      </c>
      <c r="E215">
        <v>3433.9196320483302</v>
      </c>
    </row>
    <row r="216" spans="1:5" x14ac:dyDescent="0.25">
      <c r="A216" t="s">
        <v>1562</v>
      </c>
      <c r="B216">
        <v>181.69193723219399</v>
      </c>
      <c r="C216">
        <v>526.91197468437394</v>
      </c>
      <c r="D216">
        <v>117.24298002005401</v>
      </c>
      <c r="E216">
        <v>381.59291261795403</v>
      </c>
    </row>
    <row r="217" spans="1:5" x14ac:dyDescent="0.25">
      <c r="A217" t="s">
        <v>1563</v>
      </c>
      <c r="B217">
        <v>50.101053071851801</v>
      </c>
      <c r="C217">
        <v>453.45643937608202</v>
      </c>
      <c r="D217">
        <v>14.060930724112399</v>
      </c>
      <c r="E217">
        <v>238.305923626218</v>
      </c>
    </row>
    <row r="218" spans="1:5" x14ac:dyDescent="0.25">
      <c r="A218" t="s">
        <v>1564</v>
      </c>
      <c r="B218">
        <v>7.5646722120599801</v>
      </c>
      <c r="C218">
        <v>14.8913192883888</v>
      </c>
      <c r="D218">
        <v>3.68320673236795</v>
      </c>
      <c r="E218">
        <v>10.942315522223</v>
      </c>
    </row>
    <row r="219" spans="1:5" x14ac:dyDescent="0.25">
      <c r="A219" t="s">
        <v>1565</v>
      </c>
      <c r="B219">
        <v>270.07774997944199</v>
      </c>
      <c r="C219">
        <v>616.41419520685497</v>
      </c>
      <c r="D219">
        <v>118.881061910599</v>
      </c>
      <c r="E219">
        <v>397.082329711716</v>
      </c>
    </row>
    <row r="220" spans="1:5" x14ac:dyDescent="0.25">
      <c r="A220" t="s">
        <v>1566</v>
      </c>
      <c r="B220">
        <v>479.85013937970501</v>
      </c>
      <c r="C220">
        <v>891.59387598846604</v>
      </c>
      <c r="D220">
        <v>423.54041967798599</v>
      </c>
      <c r="E220">
        <v>836.51794402784799</v>
      </c>
    </row>
    <row r="221" spans="1:5" x14ac:dyDescent="0.25">
      <c r="A221" t="s">
        <v>1567</v>
      </c>
      <c r="B221">
        <v>32.320340042498103</v>
      </c>
      <c r="C221">
        <v>146.88289559942899</v>
      </c>
      <c r="D221">
        <v>28.416205419336801</v>
      </c>
      <c r="E221">
        <v>143.52371948398701</v>
      </c>
    </row>
    <row r="222" spans="1:5" x14ac:dyDescent="0.25">
      <c r="A222" t="s">
        <v>1568</v>
      </c>
      <c r="B222">
        <v>1.7999678176963099</v>
      </c>
      <c r="C222">
        <v>9.8264507646824608</v>
      </c>
      <c r="D222">
        <v>0.61814233173069899</v>
      </c>
      <c r="E222">
        <v>5.9504935646820902</v>
      </c>
    </row>
    <row r="223" spans="1:5" x14ac:dyDescent="0.25">
      <c r="A223" t="s">
        <v>1569</v>
      </c>
      <c r="B223">
        <v>7.3867471097450697</v>
      </c>
      <c r="C223">
        <v>18.707840628137401</v>
      </c>
      <c r="D223">
        <v>3.5500880546181999</v>
      </c>
      <c r="E223">
        <v>15.9823582028466</v>
      </c>
    </row>
    <row r="224" spans="1:5" x14ac:dyDescent="0.25">
      <c r="A224" t="s">
        <v>1570</v>
      </c>
      <c r="B224">
        <v>1268.5133758634299</v>
      </c>
      <c r="C224">
        <v>4953.5336499693103</v>
      </c>
      <c r="D224">
        <v>1512.9355959567499</v>
      </c>
      <c r="E224">
        <v>5894.7347639424497</v>
      </c>
    </row>
    <row r="225" spans="1:5" x14ac:dyDescent="0.25">
      <c r="A225" t="s">
        <v>1571</v>
      </c>
      <c r="B225">
        <v>3.15211439675535</v>
      </c>
      <c r="C225">
        <v>32.860582098470999</v>
      </c>
      <c r="D225">
        <v>3.6435152484264499</v>
      </c>
      <c r="E225">
        <v>65.120085390047606</v>
      </c>
    </row>
    <row r="226" spans="1:5" x14ac:dyDescent="0.25">
      <c r="A226" t="s">
        <v>1572</v>
      </c>
      <c r="B226">
        <v>269.192463249909</v>
      </c>
      <c r="C226">
        <v>672.54598434895297</v>
      </c>
      <c r="D226">
        <v>316.22847242399098</v>
      </c>
      <c r="E226">
        <v>854.65103294475705</v>
      </c>
    </row>
    <row r="227" spans="1:5" x14ac:dyDescent="0.25">
      <c r="A227" t="s">
        <v>1573</v>
      </c>
      <c r="B227">
        <v>22.146547350770099</v>
      </c>
      <c r="C227">
        <v>67.007772490751293</v>
      </c>
      <c r="D227">
        <v>24.983412968875001</v>
      </c>
      <c r="E227">
        <v>103.86764367939099</v>
      </c>
    </row>
    <row r="228" spans="1:5" x14ac:dyDescent="0.25">
      <c r="A228" t="s">
        <v>1574</v>
      </c>
      <c r="B228">
        <v>2557.4533699614799</v>
      </c>
      <c r="C228">
        <v>12258.631102711901</v>
      </c>
      <c r="D228">
        <v>3157.8408985139399</v>
      </c>
      <c r="E228">
        <v>14295.9139425229</v>
      </c>
    </row>
    <row r="229" spans="1:5" x14ac:dyDescent="0.25">
      <c r="A229" t="s">
        <v>1575</v>
      </c>
      <c r="B229">
        <v>8.9409303917014995</v>
      </c>
      <c r="C229">
        <v>35.565375211294601</v>
      </c>
      <c r="D229">
        <v>8.2391719561131804</v>
      </c>
      <c r="E229">
        <v>18.827224508440299</v>
      </c>
    </row>
    <row r="230" spans="1:5" x14ac:dyDescent="0.25">
      <c r="A230" t="s">
        <v>1576</v>
      </c>
      <c r="B230">
        <v>6.2952780568657705</v>
      </c>
      <c r="C230">
        <v>18.0930553214904</v>
      </c>
      <c r="D230">
        <v>4.4544745294202102</v>
      </c>
      <c r="E230">
        <v>17.095316504323598</v>
      </c>
    </row>
    <row r="231" spans="1:5" x14ac:dyDescent="0.25">
      <c r="A231" t="s">
        <v>1577</v>
      </c>
      <c r="B231">
        <v>28.926681426632001</v>
      </c>
      <c r="C231">
        <v>81.272816447469793</v>
      </c>
      <c r="D231">
        <v>35.919599184598802</v>
      </c>
      <c r="E231">
        <v>84.251301060160202</v>
      </c>
    </row>
    <row r="232" spans="1:5" x14ac:dyDescent="0.25">
      <c r="A232" t="s">
        <v>1578</v>
      </c>
      <c r="B232">
        <v>23.107543703810698</v>
      </c>
      <c r="C232">
        <v>224.91483771778999</v>
      </c>
      <c r="D232">
        <v>22.176844514422601</v>
      </c>
      <c r="E232">
        <v>182.174425559318</v>
      </c>
    </row>
    <row r="233" spans="1:5" x14ac:dyDescent="0.25">
      <c r="A233" t="s">
        <v>1579</v>
      </c>
      <c r="B233">
        <v>10.864892908446199</v>
      </c>
      <c r="C233">
        <v>39.782135519586397</v>
      </c>
      <c r="D233">
        <v>6.5375301712786005</v>
      </c>
      <c r="E233">
        <v>27.868078530196001</v>
      </c>
    </row>
    <row r="234" spans="1:5" x14ac:dyDescent="0.25">
      <c r="A234" t="s">
        <v>1580</v>
      </c>
      <c r="B234">
        <v>349.35335012727103</v>
      </c>
      <c r="C234">
        <v>716.40203062458295</v>
      </c>
      <c r="D234">
        <v>331.04831619423999</v>
      </c>
      <c r="E234">
        <v>787.538325420398</v>
      </c>
    </row>
    <row r="235" spans="1:5" x14ac:dyDescent="0.25">
      <c r="A235" t="s">
        <v>1581</v>
      </c>
      <c r="B235">
        <v>43.8945353362544</v>
      </c>
      <c r="C235">
        <v>149.042506792946</v>
      </c>
      <c r="D235">
        <v>35.913278204226202</v>
      </c>
      <c r="E235">
        <v>161.23967558563999</v>
      </c>
    </row>
    <row r="236" spans="1:5" x14ac:dyDescent="0.25">
      <c r="A236" t="s">
        <v>1582</v>
      </c>
      <c r="B236">
        <v>1898.2893804724799</v>
      </c>
      <c r="C236">
        <v>4520.8835977053996</v>
      </c>
      <c r="D236">
        <v>2036.26656065615</v>
      </c>
      <c r="E236">
        <v>4866.38220914873</v>
      </c>
    </row>
    <row r="237" spans="1:5" x14ac:dyDescent="0.25">
      <c r="A237" t="s">
        <v>1583</v>
      </c>
      <c r="B237">
        <v>67.079820348612103</v>
      </c>
      <c r="C237">
        <v>164.27952021725301</v>
      </c>
      <c r="D237">
        <v>49.9211537284</v>
      </c>
      <c r="E237">
        <v>181.54561033741601</v>
      </c>
    </row>
    <row r="238" spans="1:5" x14ac:dyDescent="0.25">
      <c r="A238" t="s">
        <v>1584</v>
      </c>
      <c r="B238">
        <v>4.6324959914918704</v>
      </c>
      <c r="C238">
        <v>36.889237673920697</v>
      </c>
      <c r="D238">
        <v>6.9010563433627103</v>
      </c>
      <c r="E238">
        <v>36.824110247103199</v>
      </c>
    </row>
    <row r="239" spans="1:5" x14ac:dyDescent="0.25">
      <c r="A239" t="s">
        <v>1585</v>
      </c>
      <c r="B239">
        <v>29.616046884380001</v>
      </c>
      <c r="C239">
        <v>58.6864431080079</v>
      </c>
      <c r="D239">
        <v>10.403729668486701</v>
      </c>
      <c r="E239">
        <v>30.023544394178</v>
      </c>
    </row>
    <row r="240" spans="1:5" x14ac:dyDescent="0.25">
      <c r="A240" t="s">
        <v>1586</v>
      </c>
      <c r="B240">
        <v>28.2007841137162</v>
      </c>
      <c r="C240">
        <v>69.305120834879503</v>
      </c>
      <c r="D240">
        <v>19.0102894194603</v>
      </c>
      <c r="E240">
        <v>53.165348291280097</v>
      </c>
    </row>
    <row r="241" spans="1:5" x14ac:dyDescent="0.25">
      <c r="A241" t="s">
        <v>1587</v>
      </c>
      <c r="B241">
        <v>15.9054347488643</v>
      </c>
      <c r="C241">
        <v>38.537176872009802</v>
      </c>
      <c r="D241">
        <v>11.4651032313866</v>
      </c>
      <c r="E241">
        <v>36.180640655045501</v>
      </c>
    </row>
    <row r="242" spans="1:5" x14ac:dyDescent="0.25">
      <c r="A242" t="s">
        <v>1588</v>
      </c>
      <c r="B242">
        <v>3.5802994031325999</v>
      </c>
      <c r="C242">
        <v>54.367507688764</v>
      </c>
      <c r="D242">
        <v>4.1661294474786903</v>
      </c>
      <c r="E242">
        <v>40.356367445117598</v>
      </c>
    </row>
    <row r="243" spans="1:5" x14ac:dyDescent="0.25">
      <c r="A243" t="s">
        <v>1589</v>
      </c>
      <c r="B243">
        <v>0</v>
      </c>
      <c r="C243">
        <v>30.595475998388199</v>
      </c>
      <c r="D243">
        <v>0.467117805279337</v>
      </c>
      <c r="E243">
        <v>38.7002328023991</v>
      </c>
    </row>
    <row r="244" spans="1:5" x14ac:dyDescent="0.25">
      <c r="A244" t="s">
        <v>1590</v>
      </c>
      <c r="B244">
        <v>10.6670965221779</v>
      </c>
      <c r="C244">
        <v>36.992749205473899</v>
      </c>
      <c r="D244">
        <v>7.5430852492035001</v>
      </c>
      <c r="E244">
        <v>31.1488647123406</v>
      </c>
    </row>
    <row r="245" spans="1:5" x14ac:dyDescent="0.25">
      <c r="A245" t="s">
        <v>1591</v>
      </c>
      <c r="B245">
        <v>9.4866649181411393</v>
      </c>
      <c r="C245">
        <v>31.9902095281887</v>
      </c>
      <c r="D245">
        <v>5.3170685814105196</v>
      </c>
      <c r="E245">
        <v>35.7758692943246</v>
      </c>
    </row>
    <row r="246" spans="1:5" x14ac:dyDescent="0.25">
      <c r="A246" t="s">
        <v>1592</v>
      </c>
      <c r="B246">
        <v>31.633212268911301</v>
      </c>
      <c r="C246">
        <v>100.40532376734301</v>
      </c>
      <c r="D246">
        <v>14.5041801190436</v>
      </c>
      <c r="E246">
        <v>64.365763455784702</v>
      </c>
    </row>
    <row r="247" spans="1:5" x14ac:dyDescent="0.25">
      <c r="A247" t="s">
        <v>1593</v>
      </c>
      <c r="B247">
        <v>12.695182454017599</v>
      </c>
      <c r="C247">
        <v>46.6054805797759</v>
      </c>
      <c r="D247">
        <v>11.178859088315299</v>
      </c>
      <c r="E247">
        <v>46.877014407719301</v>
      </c>
    </row>
    <row r="248" spans="1:5" x14ac:dyDescent="0.25">
      <c r="A248" t="s">
        <v>1594</v>
      </c>
      <c r="B248">
        <v>164.691460148033</v>
      </c>
      <c r="C248">
        <v>430.43438277857501</v>
      </c>
      <c r="D248">
        <v>140.113924202888</v>
      </c>
      <c r="E248">
        <v>462.34240195956301</v>
      </c>
    </row>
    <row r="249" spans="1:5" x14ac:dyDescent="0.25">
      <c r="A249" t="s">
        <v>1595</v>
      </c>
      <c r="B249">
        <v>32.085241002373301</v>
      </c>
      <c r="C249">
        <v>71.7895669708154</v>
      </c>
      <c r="D249">
        <v>25.609618801122501</v>
      </c>
      <c r="E249">
        <v>60.154997015068801</v>
      </c>
    </row>
    <row r="250" spans="1:5" x14ac:dyDescent="0.25">
      <c r="A250" t="s">
        <v>1596</v>
      </c>
      <c r="B250">
        <v>23.6465651777667</v>
      </c>
      <c r="C250">
        <v>57.887190338978101</v>
      </c>
      <c r="D250">
        <v>25.8477858685334</v>
      </c>
      <c r="E250">
        <v>59.8286996571223</v>
      </c>
    </row>
    <row r="251" spans="1:5" x14ac:dyDescent="0.25">
      <c r="A251" t="s">
        <v>1597</v>
      </c>
      <c r="B251">
        <v>65.081755449345494</v>
      </c>
      <c r="C251">
        <v>169.27344893301901</v>
      </c>
      <c r="D251">
        <v>57.638069904186899</v>
      </c>
      <c r="E251">
        <v>143.970658523016</v>
      </c>
    </row>
    <row r="252" spans="1:5" x14ac:dyDescent="0.25">
      <c r="A252" t="s">
        <v>1598</v>
      </c>
      <c r="B252">
        <v>42.6459436034907</v>
      </c>
      <c r="C252">
        <v>278.33048893022999</v>
      </c>
      <c r="D252">
        <v>42.7953303611474</v>
      </c>
      <c r="E252">
        <v>242.00942173533099</v>
      </c>
    </row>
    <row r="253" spans="1:5" x14ac:dyDescent="0.25">
      <c r="A253" t="s">
        <v>1599</v>
      </c>
      <c r="B253">
        <v>8.2540376698080493</v>
      </c>
      <c r="C253">
        <v>54.534355007772902</v>
      </c>
      <c r="D253">
        <v>7.3404259517555897</v>
      </c>
      <c r="E253">
        <v>43.701179883775097</v>
      </c>
    </row>
    <row r="254" spans="1:5" x14ac:dyDescent="0.25">
      <c r="A254" t="s">
        <v>1600</v>
      </c>
      <c r="B254">
        <v>32.418253330300502</v>
      </c>
      <c r="C254">
        <v>97.334984266134896</v>
      </c>
      <c r="D254">
        <v>19.536765241288901</v>
      </c>
      <c r="E254">
        <v>102.108387180912</v>
      </c>
    </row>
    <row r="255" spans="1:5" x14ac:dyDescent="0.25">
      <c r="A255" t="s">
        <v>1601</v>
      </c>
      <c r="B255">
        <v>62.6988160949617</v>
      </c>
      <c r="C255">
        <v>227.260551766801</v>
      </c>
      <c r="D255">
        <v>53.876256450473797</v>
      </c>
      <c r="E255">
        <v>202.928657137291</v>
      </c>
    </row>
    <row r="256" spans="1:5" x14ac:dyDescent="0.25">
      <c r="A256" t="s">
        <v>1602</v>
      </c>
      <c r="B256">
        <v>46.981530908937103</v>
      </c>
      <c r="C256">
        <v>124.866299891057</v>
      </c>
      <c r="D256">
        <v>34.374263977934</v>
      </c>
      <c r="E256">
        <v>129.63547465284299</v>
      </c>
    </row>
    <row r="257" spans="1:5" x14ac:dyDescent="0.25">
      <c r="A257" t="s">
        <v>1603</v>
      </c>
      <c r="B257">
        <v>827.01029411888896</v>
      </c>
      <c r="C257">
        <v>6086.31870604917</v>
      </c>
      <c r="D257">
        <v>870.259220733696</v>
      </c>
      <c r="E257">
        <v>7241.9765841873104</v>
      </c>
    </row>
    <row r="258" spans="1:5" x14ac:dyDescent="0.25">
      <c r="A258" t="s">
        <v>1604</v>
      </c>
      <c r="B258">
        <v>27.2321107479105</v>
      </c>
      <c r="C258">
        <v>115.85695227052101</v>
      </c>
      <c r="D258">
        <v>25.1853917563948</v>
      </c>
      <c r="E258">
        <v>122.400742545421</v>
      </c>
    </row>
    <row r="259" spans="1:5" x14ac:dyDescent="0.25">
      <c r="A259" t="s">
        <v>1605</v>
      </c>
      <c r="B259">
        <v>37.428741316341103</v>
      </c>
      <c r="C259">
        <v>83.980917351186093</v>
      </c>
      <c r="D259">
        <v>33.4407088773034</v>
      </c>
      <c r="E259">
        <v>85.268226203377694</v>
      </c>
    </row>
    <row r="260" spans="1:5" x14ac:dyDescent="0.25">
      <c r="A260" t="s">
        <v>1606</v>
      </c>
      <c r="B260">
        <v>19.238482730784501</v>
      </c>
      <c r="C260">
        <v>47.250314255087702</v>
      </c>
      <c r="D260">
        <v>15.864063203272</v>
      </c>
      <c r="E260">
        <v>48.298506767704701</v>
      </c>
    </row>
    <row r="261" spans="1:5" x14ac:dyDescent="0.25">
      <c r="A261" t="s">
        <v>1607</v>
      </c>
      <c r="B261">
        <v>20.501934632183801</v>
      </c>
      <c r="C261">
        <v>45.137643873709798</v>
      </c>
      <c r="D261">
        <v>17.1632635786188</v>
      </c>
      <c r="E261">
        <v>64.923963124924896</v>
      </c>
    </row>
    <row r="262" spans="1:5" x14ac:dyDescent="0.25">
      <c r="A262" t="s">
        <v>1608</v>
      </c>
      <c r="B262">
        <v>3.6714996384512899</v>
      </c>
      <c r="C262">
        <v>39.142922489747001</v>
      </c>
      <c r="D262">
        <v>2.8304550285624801</v>
      </c>
      <c r="E262">
        <v>49.902529552526602</v>
      </c>
    </row>
    <row r="263" spans="1:5" x14ac:dyDescent="0.25">
      <c r="A263" t="s">
        <v>1609</v>
      </c>
      <c r="B263">
        <v>17.146744860344601</v>
      </c>
      <c r="C263">
        <v>53.198163567678797</v>
      </c>
      <c r="D263">
        <v>23.3832800421273</v>
      </c>
      <c r="E263">
        <v>58.8181596662006</v>
      </c>
    </row>
    <row r="264" spans="1:5" x14ac:dyDescent="0.25">
      <c r="A264" t="s">
        <v>1610</v>
      </c>
      <c r="B264">
        <v>67.140999551357694</v>
      </c>
      <c r="C264">
        <v>226.58424483008</v>
      </c>
      <c r="D264">
        <v>119.385788424711</v>
      </c>
      <c r="E264">
        <v>429.07262605675498</v>
      </c>
    </row>
    <row r="265" spans="1:5" x14ac:dyDescent="0.25">
      <c r="A265" t="s">
        <v>1611</v>
      </c>
      <c r="B265">
        <v>141.62639055318499</v>
      </c>
      <c r="C265">
        <v>333.38478968872897</v>
      </c>
      <c r="D265">
        <v>236.215690276793</v>
      </c>
      <c r="E265">
        <v>567.58225671708999</v>
      </c>
    </row>
    <row r="266" spans="1:5" x14ac:dyDescent="0.25">
      <c r="A266" t="s">
        <v>1612</v>
      </c>
      <c r="B266">
        <v>15.1360574766037</v>
      </c>
      <c r="C266">
        <v>61.023855943689298</v>
      </c>
      <c r="D266">
        <v>14.205992688917201</v>
      </c>
      <c r="E266">
        <v>64.0815058125782</v>
      </c>
    </row>
    <row r="267" spans="1:5" x14ac:dyDescent="0.25">
      <c r="A267" t="s">
        <v>1613</v>
      </c>
      <c r="B267">
        <v>20.577706130067199</v>
      </c>
      <c r="C267">
        <v>55.3228334469581</v>
      </c>
      <c r="D267">
        <v>21.806675270763801</v>
      </c>
      <c r="E267">
        <v>72.358952106398903</v>
      </c>
    </row>
    <row r="268" spans="1:5" x14ac:dyDescent="0.25">
      <c r="A268" t="s">
        <v>1614</v>
      </c>
      <c r="B268">
        <v>1280.8737615580001</v>
      </c>
      <c r="C268">
        <v>2343.1695387406498</v>
      </c>
      <c r="D268">
        <v>629.39330093757496</v>
      </c>
      <c r="E268">
        <v>1914.89336114916</v>
      </c>
    </row>
    <row r="269" spans="1:5" x14ac:dyDescent="0.25">
      <c r="A269" t="s">
        <v>1615</v>
      </c>
      <c r="B269">
        <v>312.673207096417</v>
      </c>
      <c r="C269">
        <v>988.40252388526096</v>
      </c>
      <c r="D269">
        <v>352.66560853639299</v>
      </c>
      <c r="E269">
        <v>976.24500959049703</v>
      </c>
    </row>
    <row r="270" spans="1:5" x14ac:dyDescent="0.25">
      <c r="A270" t="s">
        <v>1616</v>
      </c>
      <c r="B270">
        <v>321.41727785724203</v>
      </c>
      <c r="C270">
        <v>1163.8895957255299</v>
      </c>
      <c r="D270">
        <v>129.945674443472</v>
      </c>
      <c r="E270">
        <v>819.19373052193396</v>
      </c>
    </row>
    <row r="271" spans="1:5" x14ac:dyDescent="0.25">
      <c r="A271" t="s">
        <v>1617</v>
      </c>
      <c r="B271">
        <v>42.781695292144903</v>
      </c>
      <c r="C271">
        <v>117.298507633261</v>
      </c>
      <c r="D271">
        <v>53.627244433747798</v>
      </c>
      <c r="E271">
        <v>102.42224386184699</v>
      </c>
    </row>
    <row r="272" spans="1:5" x14ac:dyDescent="0.25">
      <c r="A272" t="s">
        <v>1618</v>
      </c>
      <c r="B272">
        <v>126.291902477905</v>
      </c>
      <c r="C272">
        <v>323.3253532215</v>
      </c>
      <c r="D272">
        <v>67.394148360150297</v>
      </c>
      <c r="E272">
        <v>239.02861009641799</v>
      </c>
    </row>
    <row r="273" spans="1:5" x14ac:dyDescent="0.25">
      <c r="A273" t="s">
        <v>1619</v>
      </c>
      <c r="B273">
        <v>59.348905311937997</v>
      </c>
      <c r="C273">
        <v>202.893269547399</v>
      </c>
      <c r="D273">
        <v>31.904494263571401</v>
      </c>
      <c r="E273">
        <v>176.05780956200999</v>
      </c>
    </row>
    <row r="274" spans="1:5" x14ac:dyDescent="0.25">
      <c r="A274" t="s">
        <v>1620</v>
      </c>
      <c r="B274">
        <v>4.4215085519495601</v>
      </c>
      <c r="C274">
        <v>20.365217735469901</v>
      </c>
      <c r="D274">
        <v>4.9890320155275001</v>
      </c>
      <c r="E274">
        <v>16.9451250887547</v>
      </c>
    </row>
    <row r="275" spans="1:5" x14ac:dyDescent="0.25">
      <c r="A275" t="s">
        <v>1621</v>
      </c>
      <c r="B275">
        <v>262.37535818961499</v>
      </c>
      <c r="C275">
        <v>505.484860602342</v>
      </c>
      <c r="D275">
        <v>282.63169460486199</v>
      </c>
      <c r="E275">
        <v>605.09617569371096</v>
      </c>
    </row>
    <row r="276" spans="1:5" x14ac:dyDescent="0.25">
      <c r="A276" t="s">
        <v>1622</v>
      </c>
      <c r="B276">
        <v>12.194930519390599</v>
      </c>
      <c r="C276">
        <v>25.268212631228</v>
      </c>
      <c r="D276">
        <v>8.1654294586746108</v>
      </c>
      <c r="E276">
        <v>18.367679978609601</v>
      </c>
    </row>
    <row r="277" spans="1:5" x14ac:dyDescent="0.25">
      <c r="A277" t="s">
        <v>1623</v>
      </c>
      <c r="B277">
        <v>13.8537401416331</v>
      </c>
      <c r="C277">
        <v>28.007847810465702</v>
      </c>
      <c r="D277">
        <v>10.8606648706171</v>
      </c>
      <c r="E277">
        <v>27.703515548750602</v>
      </c>
    </row>
    <row r="278" spans="1:5" x14ac:dyDescent="0.25">
      <c r="A278" t="s">
        <v>1624</v>
      </c>
      <c r="B278">
        <v>2.9237284091142501</v>
      </c>
      <c r="C278">
        <v>17.329073346264401</v>
      </c>
      <c r="D278">
        <v>2.7212229249228201</v>
      </c>
      <c r="E278">
        <v>12.212221829248801</v>
      </c>
    </row>
    <row r="279" spans="1:5" x14ac:dyDescent="0.25">
      <c r="A279" t="s">
        <v>1625</v>
      </c>
      <c r="B279">
        <v>2.0802815761360698</v>
      </c>
      <c r="C279">
        <v>28.826485870860299</v>
      </c>
      <c r="D279">
        <v>2.3534948750983</v>
      </c>
      <c r="E279">
        <v>17.546222858551399</v>
      </c>
    </row>
    <row r="280" spans="1:5" x14ac:dyDescent="0.25">
      <c r="A280" t="s">
        <v>1626</v>
      </c>
      <c r="B280">
        <v>101.614887110216</v>
      </c>
      <c r="C280">
        <v>225.23012349842199</v>
      </c>
      <c r="D280">
        <v>102.74309751536001</v>
      </c>
      <c r="E280">
        <v>235.25139499839801</v>
      </c>
    </row>
    <row r="281" spans="1:5" x14ac:dyDescent="0.25">
      <c r="A281" t="s">
        <v>1627</v>
      </c>
      <c r="B281">
        <v>7.9995702709209304</v>
      </c>
      <c r="C281">
        <v>23.8177473344576</v>
      </c>
      <c r="D281">
        <v>5.5913694374267902</v>
      </c>
      <c r="E281">
        <v>18.323183096609501</v>
      </c>
    </row>
    <row r="282" spans="1:5" x14ac:dyDescent="0.25">
      <c r="A282" t="s">
        <v>1628</v>
      </c>
      <c r="B282">
        <v>1151.7190418524899</v>
      </c>
      <c r="C282">
        <v>3614.6719045771501</v>
      </c>
      <c r="D282">
        <v>678.52089107962297</v>
      </c>
      <c r="E282">
        <v>2306.08301515838</v>
      </c>
    </row>
    <row r="283" spans="1:5" x14ac:dyDescent="0.25">
      <c r="A283" t="s">
        <v>1629</v>
      </c>
      <c r="B283">
        <v>0</v>
      </c>
      <c r="C283">
        <v>28.015053610617802</v>
      </c>
      <c r="D283">
        <v>0</v>
      </c>
      <c r="E283">
        <v>13.237005422478999</v>
      </c>
    </row>
    <row r="284" spans="1:5" x14ac:dyDescent="0.25">
      <c r="A284" t="s">
        <v>1630</v>
      </c>
      <c r="B284">
        <v>3.9933235455723</v>
      </c>
      <c r="C284">
        <v>15.7600379632248</v>
      </c>
      <c r="D284">
        <v>3.6315719613713999</v>
      </c>
      <c r="E284">
        <v>16.788996138959199</v>
      </c>
    </row>
    <row r="285" spans="1:5" x14ac:dyDescent="0.25">
      <c r="A285" t="s">
        <v>1631</v>
      </c>
      <c r="B285">
        <v>5.5845416078875303</v>
      </c>
      <c r="C285">
        <v>35.156195801664502</v>
      </c>
      <c r="D285">
        <v>6.16982028521599</v>
      </c>
      <c r="E285">
        <v>29.8603760501232</v>
      </c>
    </row>
    <row r="286" spans="1:5" x14ac:dyDescent="0.25">
      <c r="A286" t="s">
        <v>1632</v>
      </c>
      <c r="B286">
        <v>61.009651923039797</v>
      </c>
      <c r="C286">
        <v>196.35137514246099</v>
      </c>
      <c r="D286">
        <v>35.253701868409799</v>
      </c>
      <c r="E286">
        <v>160.249432241802</v>
      </c>
    </row>
    <row r="287" spans="1:5" x14ac:dyDescent="0.25">
      <c r="A287" t="s">
        <v>1633</v>
      </c>
      <c r="B287">
        <v>60.820538399918703</v>
      </c>
      <c r="C287">
        <v>194.15717834326301</v>
      </c>
      <c r="D287">
        <v>41.094046995038703</v>
      </c>
      <c r="E287">
        <v>169.83767339411401</v>
      </c>
    </row>
    <row r="288" spans="1:5" x14ac:dyDescent="0.25">
      <c r="A288" t="s">
        <v>1634</v>
      </c>
      <c r="B288">
        <v>32.498500196506399</v>
      </c>
      <c r="C288">
        <v>190.097896185504</v>
      </c>
      <c r="D288">
        <v>21.292482990954301</v>
      </c>
      <c r="E288">
        <v>215.304662222395</v>
      </c>
    </row>
    <row r="289" spans="1:5" x14ac:dyDescent="0.25">
      <c r="A289" t="s">
        <v>1635</v>
      </c>
      <c r="B289">
        <v>1.46298304663774</v>
      </c>
      <c r="C289">
        <v>11.672112598168599</v>
      </c>
      <c r="D289">
        <v>0.72947537424056197</v>
      </c>
      <c r="E289">
        <v>11.8686481200966</v>
      </c>
    </row>
    <row r="290" spans="1:5" x14ac:dyDescent="0.25">
      <c r="A290" t="s">
        <v>1636</v>
      </c>
      <c r="B290">
        <v>8.9754596144013803</v>
      </c>
      <c r="C290">
        <v>26.970049707529501</v>
      </c>
      <c r="D290">
        <v>10.2523648870713</v>
      </c>
      <c r="E290">
        <v>36.341683939361197</v>
      </c>
    </row>
    <row r="291" spans="1:5" x14ac:dyDescent="0.25">
      <c r="A291" t="s">
        <v>1637</v>
      </c>
      <c r="B291">
        <v>2.8454513535718799</v>
      </c>
      <c r="C291">
        <v>11.957350010135301</v>
      </c>
      <c r="D291">
        <v>3.6315719613713999</v>
      </c>
      <c r="E291">
        <v>12.7076250654767</v>
      </c>
    </row>
    <row r="292" spans="1:5" x14ac:dyDescent="0.25">
      <c r="A292" t="s">
        <v>1638</v>
      </c>
      <c r="B292">
        <v>2.5151796349970099</v>
      </c>
      <c r="C292">
        <v>7.5364882140176501</v>
      </c>
      <c r="D292">
        <v>0.771267797052266</v>
      </c>
      <c r="E292">
        <v>6.1894352701350801</v>
      </c>
    </row>
    <row r="293" spans="1:5" x14ac:dyDescent="0.25">
      <c r="A293" t="s">
        <v>1639</v>
      </c>
      <c r="B293">
        <v>35.352164309838798</v>
      </c>
      <c r="C293">
        <v>85.492486326320901</v>
      </c>
      <c r="D293">
        <v>38.306822981991999</v>
      </c>
      <c r="E293">
        <v>88.783539157707295</v>
      </c>
    </row>
    <row r="294" spans="1:5" x14ac:dyDescent="0.25">
      <c r="A294" t="s">
        <v>1640</v>
      </c>
      <c r="B294">
        <v>488.09010766384102</v>
      </c>
      <c r="C294">
        <v>938.036945418443</v>
      </c>
      <c r="D294">
        <v>548.84539122306398</v>
      </c>
      <c r="E294">
        <v>1007.41236605352</v>
      </c>
    </row>
    <row r="295" spans="1:5" x14ac:dyDescent="0.25">
      <c r="A295" t="s">
        <v>1641</v>
      </c>
      <c r="B295">
        <v>9.2190064659800299</v>
      </c>
      <c r="C295">
        <v>25.9702639803665</v>
      </c>
      <c r="D295">
        <v>4.8797999118878401</v>
      </c>
      <c r="E295">
        <v>25.281759484953099</v>
      </c>
    </row>
    <row r="296" spans="1:5" x14ac:dyDescent="0.25">
      <c r="A296" t="s">
        <v>1642</v>
      </c>
      <c r="B296">
        <v>29.228869101493</v>
      </c>
      <c r="C296">
        <v>91.152586876719596</v>
      </c>
      <c r="D296">
        <v>31.089333104837301</v>
      </c>
      <c r="E296">
        <v>78.223728130094301</v>
      </c>
    </row>
    <row r="297" spans="1:5" x14ac:dyDescent="0.25">
      <c r="A297" t="s">
        <v>1643</v>
      </c>
      <c r="B297">
        <v>0</v>
      </c>
      <c r="C297">
        <v>2.41995392119038</v>
      </c>
      <c r="D297">
        <v>0.34384147571442902</v>
      </c>
      <c r="E297">
        <v>2.20815330351589</v>
      </c>
    </row>
    <row r="298" spans="1:5" x14ac:dyDescent="0.25">
      <c r="A298" t="s">
        <v>1644</v>
      </c>
      <c r="B298">
        <v>7.0234130539427904</v>
      </c>
      <c r="C298">
        <v>29.465518907388301</v>
      </c>
      <c r="D298">
        <v>5.9949091846545404</v>
      </c>
      <c r="E298">
        <v>22.845759818847199</v>
      </c>
    </row>
    <row r="299" spans="1:5" x14ac:dyDescent="0.25">
      <c r="A299" t="s">
        <v>1645</v>
      </c>
      <c r="B299">
        <v>114.48642024736699</v>
      </c>
      <c r="C299">
        <v>232.837383531791</v>
      </c>
      <c r="D299">
        <v>72.387023834692201</v>
      </c>
      <c r="E299">
        <v>184.68709630290101</v>
      </c>
    </row>
    <row r="300" spans="1:5" x14ac:dyDescent="0.25">
      <c r="A300" t="s">
        <v>1646</v>
      </c>
      <c r="B300">
        <v>16.619447554190199</v>
      </c>
      <c r="C300">
        <v>334.25197221827602</v>
      </c>
      <c r="D300">
        <v>14.4202550184561</v>
      </c>
      <c r="E300">
        <v>346.76701054786201</v>
      </c>
    </row>
    <row r="301" spans="1:5" x14ac:dyDescent="0.25">
      <c r="A301" t="s">
        <v>1647</v>
      </c>
      <c r="B301">
        <v>0</v>
      </c>
      <c r="C301">
        <v>6.9449742032731301</v>
      </c>
      <c r="D301">
        <v>0</v>
      </c>
      <c r="E301">
        <v>6.3760609737384302</v>
      </c>
    </row>
    <row r="302" spans="1:5" x14ac:dyDescent="0.25">
      <c r="A302" t="s">
        <v>1648</v>
      </c>
      <c r="B302">
        <v>5.3432324404701204</v>
      </c>
      <c r="C302">
        <v>99.590721197741203</v>
      </c>
      <c r="D302">
        <v>1.2383856023316</v>
      </c>
      <c r="E302">
        <v>48.770209170267897</v>
      </c>
    </row>
    <row r="303" spans="1:5" x14ac:dyDescent="0.25">
      <c r="A303" t="s">
        <v>1649</v>
      </c>
      <c r="B303">
        <v>5.5867792920487602</v>
      </c>
      <c r="C303">
        <v>35.397122730917502</v>
      </c>
      <c r="D303">
        <v>10.949890186685</v>
      </c>
      <c r="E303">
        <v>36.644280463643</v>
      </c>
    </row>
    <row r="304" spans="1:5" x14ac:dyDescent="0.25">
      <c r="A304" t="s">
        <v>1650</v>
      </c>
      <c r="B304">
        <v>46.8800733912894</v>
      </c>
      <c r="C304">
        <v>117.728266995257</v>
      </c>
      <c r="D304">
        <v>17.9411744472458</v>
      </c>
      <c r="E304">
        <v>90.507667372137604</v>
      </c>
    </row>
    <row r="305" spans="1:5" x14ac:dyDescent="0.25">
      <c r="A305" t="s">
        <v>1651</v>
      </c>
      <c r="B305">
        <v>13.827625908582799</v>
      </c>
      <c r="C305">
        <v>68.060380414325095</v>
      </c>
      <c r="D305">
        <v>6.6450015910121003</v>
      </c>
      <c r="E305">
        <v>67.259593359829495</v>
      </c>
    </row>
    <row r="306" spans="1:5" x14ac:dyDescent="0.25">
      <c r="A306" t="s">
        <v>1652</v>
      </c>
      <c r="B306">
        <v>205.64661235434099</v>
      </c>
      <c r="C306">
        <v>1666.1070041410101</v>
      </c>
      <c r="D306">
        <v>93.068407229540497</v>
      </c>
      <c r="E306">
        <v>813.98350698013996</v>
      </c>
    </row>
    <row r="307" spans="1:5" x14ac:dyDescent="0.25">
      <c r="A307" t="s">
        <v>1653</v>
      </c>
      <c r="B307">
        <v>1.1433968236779599</v>
      </c>
      <c r="C307">
        <v>573.57303021777204</v>
      </c>
      <c r="D307">
        <v>0.192816949263067</v>
      </c>
      <c r="E307">
        <v>255.18969870263399</v>
      </c>
    </row>
    <row r="308" spans="1:5" x14ac:dyDescent="0.25">
      <c r="A308" t="s">
        <v>1654</v>
      </c>
      <c r="B308">
        <v>358.77562136069503</v>
      </c>
      <c r="C308">
        <v>2201.7063370109199</v>
      </c>
      <c r="D308">
        <v>172.69436632166301</v>
      </c>
      <c r="E308">
        <v>1216.19296715365</v>
      </c>
    </row>
    <row r="309" spans="1:5" x14ac:dyDescent="0.25">
      <c r="A309" t="s">
        <v>1655</v>
      </c>
      <c r="B309">
        <v>245.54256514048299</v>
      </c>
      <c r="C309">
        <v>554.53248643934296</v>
      </c>
      <c r="D309">
        <v>154.86170222280501</v>
      </c>
      <c r="E309">
        <v>489.44835633971098</v>
      </c>
    </row>
    <row r="310" spans="1:5" x14ac:dyDescent="0.25">
      <c r="A310" t="s">
        <v>1656</v>
      </c>
      <c r="B310">
        <v>5168.8579481148099</v>
      </c>
      <c r="C310">
        <v>11102.9976283952</v>
      </c>
      <c r="D310">
        <v>4709.5375293016396</v>
      </c>
      <c r="E310">
        <v>11716.2003189515</v>
      </c>
    </row>
    <row r="311" spans="1:5" x14ac:dyDescent="0.25">
      <c r="A311" t="s">
        <v>1657</v>
      </c>
      <c r="B311">
        <v>167.46251749207801</v>
      </c>
      <c r="C311">
        <v>404.578481127028</v>
      </c>
      <c r="D311">
        <v>97.580479091603806</v>
      </c>
      <c r="E311">
        <v>321.42353457276801</v>
      </c>
    </row>
    <row r="312" spans="1:5" x14ac:dyDescent="0.25">
      <c r="A312" t="s">
        <v>1658</v>
      </c>
      <c r="B312">
        <v>405.80769846498998</v>
      </c>
      <c r="C312">
        <v>1186.5243050923</v>
      </c>
      <c r="D312">
        <v>249.62234835221801</v>
      </c>
      <c r="E312">
        <v>896.954506946837</v>
      </c>
    </row>
    <row r="313" spans="1:5" x14ac:dyDescent="0.25">
      <c r="A313" t="s">
        <v>1659</v>
      </c>
      <c r="B313">
        <v>1.58674269399276</v>
      </c>
      <c r="C313">
        <v>17.649581552034899</v>
      </c>
      <c r="D313">
        <v>1.7055034076109399</v>
      </c>
      <c r="E313">
        <v>10.9344964023734</v>
      </c>
    </row>
    <row r="314" spans="1:5" x14ac:dyDescent="0.25">
      <c r="A314" t="s">
        <v>1660</v>
      </c>
      <c r="B314">
        <v>81.140768648248795</v>
      </c>
      <c r="C314">
        <v>208.36021092840599</v>
      </c>
      <c r="D314">
        <v>30.976561469623398</v>
      </c>
      <c r="E314">
        <v>110.394343686768</v>
      </c>
    </row>
    <row r="315" spans="1:5" x14ac:dyDescent="0.25">
      <c r="A315" t="s">
        <v>1661</v>
      </c>
      <c r="B315">
        <v>1.27163183935544</v>
      </c>
      <c r="C315">
        <v>12.5302369364714</v>
      </c>
      <c r="D315">
        <v>1.74519489155244</v>
      </c>
      <c r="E315">
        <v>16.068894799586701</v>
      </c>
    </row>
    <row r="316" spans="1:5" x14ac:dyDescent="0.25">
      <c r="A316" t="s">
        <v>1662</v>
      </c>
      <c r="B316">
        <v>89.850337391263494</v>
      </c>
      <c r="C316">
        <v>308.22363433834499</v>
      </c>
      <c r="D316">
        <v>95.867288765963906</v>
      </c>
      <c r="E316">
        <v>327.22745947653902</v>
      </c>
    </row>
    <row r="317" spans="1:5" x14ac:dyDescent="0.25">
      <c r="A317" t="s">
        <v>1663</v>
      </c>
      <c r="B317">
        <v>138.634210388339</v>
      </c>
      <c r="C317">
        <v>525.21127898161603</v>
      </c>
      <c r="D317">
        <v>119.699290281809</v>
      </c>
      <c r="E317">
        <v>427.22614434929199</v>
      </c>
    </row>
    <row r="318" spans="1:5" x14ac:dyDescent="0.25">
      <c r="A318" t="s">
        <v>1664</v>
      </c>
      <c r="B318">
        <v>49.5538097698389</v>
      </c>
      <c r="C318">
        <v>204.142045458746</v>
      </c>
      <c r="D318">
        <v>36.768471101865998</v>
      </c>
      <c r="E318">
        <v>182.965708060011</v>
      </c>
    </row>
    <row r="319" spans="1:5" x14ac:dyDescent="0.25">
      <c r="A319" t="s">
        <v>1665</v>
      </c>
      <c r="B319">
        <v>78.086501895687306</v>
      </c>
      <c r="C319">
        <v>249.91621101875799</v>
      </c>
      <c r="D319">
        <v>71.4292600687494</v>
      </c>
      <c r="E319">
        <v>255.59990819632901</v>
      </c>
    </row>
    <row r="320" spans="1:5" x14ac:dyDescent="0.25">
      <c r="A320" t="s">
        <v>1666</v>
      </c>
      <c r="B320">
        <v>55.915170611058798</v>
      </c>
      <c r="C320">
        <v>127.73432278380599</v>
      </c>
      <c r="D320">
        <v>29.145698957339199</v>
      </c>
      <c r="E320">
        <v>98.358227799896397</v>
      </c>
    </row>
    <row r="321" spans="1:5" x14ac:dyDescent="0.25">
      <c r="A321" t="s">
        <v>1667</v>
      </c>
      <c r="B321">
        <v>499.15707916528601</v>
      </c>
      <c r="C321">
        <v>2346.30619317012</v>
      </c>
      <c r="D321">
        <v>395.40959625417298</v>
      </c>
      <c r="E321">
        <v>1306.9175847295901</v>
      </c>
    </row>
    <row r="322" spans="1:5" x14ac:dyDescent="0.25">
      <c r="A322" t="s">
        <v>1668</v>
      </c>
      <c r="B322">
        <v>28.566087980182001</v>
      </c>
      <c r="C322">
        <v>118.997802852281</v>
      </c>
      <c r="D322">
        <v>36.727018934018297</v>
      </c>
      <c r="E322">
        <v>177.737325383892</v>
      </c>
    </row>
    <row r="323" spans="1:5" x14ac:dyDescent="0.25">
      <c r="A323" t="s">
        <v>1669</v>
      </c>
      <c r="B323">
        <v>1.98908134081738</v>
      </c>
      <c r="C323">
        <v>7.3540041266479399</v>
      </c>
      <c r="D323">
        <v>2.6256947922443601</v>
      </c>
      <c r="E323">
        <v>9.1850685729348491</v>
      </c>
    </row>
    <row r="324" spans="1:5" x14ac:dyDescent="0.25">
      <c r="A324" t="s">
        <v>1670</v>
      </c>
      <c r="B324">
        <v>222.01548647163801</v>
      </c>
      <c r="C324">
        <v>587.14315215808301</v>
      </c>
      <c r="D324">
        <v>142.59646649597801</v>
      </c>
      <c r="E324">
        <v>532.87371261192902</v>
      </c>
    </row>
    <row r="325" spans="1:5" x14ac:dyDescent="0.25">
      <c r="A325" t="s">
        <v>1671</v>
      </c>
      <c r="B325">
        <v>352.92778913525899</v>
      </c>
      <c r="C325">
        <v>982.91282290077595</v>
      </c>
      <c r="D325">
        <v>215.98453960341399</v>
      </c>
      <c r="E325">
        <v>709.02649280232902</v>
      </c>
    </row>
    <row r="326" spans="1:5" x14ac:dyDescent="0.25">
      <c r="A326" t="s">
        <v>1672</v>
      </c>
      <c r="B326">
        <v>285.90508085008202</v>
      </c>
      <c r="C326">
        <v>731.11299868687104</v>
      </c>
      <c r="D326">
        <v>235.56099632864499</v>
      </c>
      <c r="E326">
        <v>588.32720833051701</v>
      </c>
    </row>
    <row r="327" spans="1:5" x14ac:dyDescent="0.25">
      <c r="A327" t="s">
        <v>1673</v>
      </c>
      <c r="B327">
        <v>16.327409627948899</v>
      </c>
      <c r="C327">
        <v>42.537587460496297</v>
      </c>
      <c r="D327">
        <v>13.871993561387599</v>
      </c>
      <c r="E327">
        <v>28.543311549884098</v>
      </c>
    </row>
    <row r="328" spans="1:5" x14ac:dyDescent="0.25">
      <c r="A328" t="s">
        <v>1674</v>
      </c>
      <c r="B328">
        <v>212.213616002679</v>
      </c>
      <c r="C328">
        <v>648.20853876880597</v>
      </c>
      <c r="D328">
        <v>134.283988034</v>
      </c>
      <c r="E328">
        <v>550.83072054581305</v>
      </c>
    </row>
    <row r="329" spans="1:5" x14ac:dyDescent="0.25">
      <c r="A329" t="s">
        <v>1675</v>
      </c>
      <c r="B329">
        <v>849.86862942835296</v>
      </c>
      <c r="C329">
        <v>2458.5251532044199</v>
      </c>
      <c r="D329">
        <v>931.40770826462301</v>
      </c>
      <c r="E329">
        <v>2703.4036732435802</v>
      </c>
    </row>
    <row r="330" spans="1:5" x14ac:dyDescent="0.25">
      <c r="A330" t="s">
        <v>1676</v>
      </c>
      <c r="B330">
        <v>192.67324629233599</v>
      </c>
      <c r="C330">
        <v>528.62639719887602</v>
      </c>
      <c r="D330">
        <v>89.134464124064195</v>
      </c>
      <c r="E330">
        <v>352.38542902096498</v>
      </c>
    </row>
    <row r="331" spans="1:5" x14ac:dyDescent="0.25">
      <c r="A331" t="s">
        <v>1677</v>
      </c>
      <c r="B331">
        <v>275.637835553662</v>
      </c>
      <c r="C331">
        <v>1929.97794555934</v>
      </c>
      <c r="D331">
        <v>316.62866758451298</v>
      </c>
      <c r="E331">
        <v>2092.8436710014798</v>
      </c>
    </row>
    <row r="332" spans="1:5" x14ac:dyDescent="0.25">
      <c r="A332" t="s">
        <v>1678</v>
      </c>
      <c r="B332">
        <v>448.24828029024098</v>
      </c>
      <c r="C332">
        <v>937.66482227292602</v>
      </c>
      <c r="D332">
        <v>453.56024647471997</v>
      </c>
      <c r="E332">
        <v>910.70348948253297</v>
      </c>
    </row>
    <row r="333" spans="1:5" x14ac:dyDescent="0.25">
      <c r="A333" t="s">
        <v>1679</v>
      </c>
      <c r="B333">
        <v>1.1607953717767401</v>
      </c>
      <c r="C333">
        <v>6.4786578653048599</v>
      </c>
      <c r="D333">
        <v>2.3910854201695901</v>
      </c>
      <c r="E333">
        <v>6.2870672097381899</v>
      </c>
    </row>
    <row r="334" spans="1:5" x14ac:dyDescent="0.25">
      <c r="A334" t="s">
        <v>1680</v>
      </c>
      <c r="B334">
        <v>6919.9287266564297</v>
      </c>
      <c r="C334">
        <v>17013.370510313202</v>
      </c>
      <c r="D334">
        <v>6582.54877393483</v>
      </c>
      <c r="E334">
        <v>16898.326682180501</v>
      </c>
    </row>
    <row r="335" spans="1:5" x14ac:dyDescent="0.25">
      <c r="A335" t="s">
        <v>1681</v>
      </c>
      <c r="B335">
        <v>34.370332712563403</v>
      </c>
      <c r="C335">
        <v>76.258376520106097</v>
      </c>
      <c r="D335">
        <v>32.981350645100598</v>
      </c>
      <c r="E335">
        <v>101.68335602333001</v>
      </c>
    </row>
    <row r="336" spans="1:5" x14ac:dyDescent="0.25">
      <c r="A336" t="s">
        <v>1682</v>
      </c>
      <c r="B336">
        <v>4.9520822144516599</v>
      </c>
      <c r="C336">
        <v>19.481838726251599</v>
      </c>
      <c r="D336">
        <v>5.6788159058265597</v>
      </c>
      <c r="E336">
        <v>23.831408482666699</v>
      </c>
    </row>
    <row r="337" spans="1:5" x14ac:dyDescent="0.25">
      <c r="A337" t="s">
        <v>1683</v>
      </c>
      <c r="B337">
        <v>4.0303583259311004</v>
      </c>
      <c r="C337">
        <v>348.24096488916803</v>
      </c>
      <c r="D337">
        <v>14.923184521138699</v>
      </c>
      <c r="E337">
        <v>331.85548725823003</v>
      </c>
    </row>
    <row r="338" spans="1:5" x14ac:dyDescent="0.25">
      <c r="A338" t="s">
        <v>1684</v>
      </c>
      <c r="B338">
        <v>81.5226146362413</v>
      </c>
      <c r="C338">
        <v>173.56007336745</v>
      </c>
      <c r="D338">
        <v>78.103149439711899</v>
      </c>
      <c r="E338">
        <v>229.11721984560501</v>
      </c>
    </row>
    <row r="339" spans="1:5" x14ac:dyDescent="0.25">
      <c r="A339" t="s">
        <v>1685</v>
      </c>
      <c r="B339">
        <v>26.527048679229502</v>
      </c>
      <c r="C339">
        <v>58.448475987746399</v>
      </c>
      <c r="D339">
        <v>23.043640444153301</v>
      </c>
      <c r="E339">
        <v>64.538964612832999</v>
      </c>
    </row>
    <row r="340" spans="1:5" x14ac:dyDescent="0.25">
      <c r="A340" t="s">
        <v>1686</v>
      </c>
      <c r="B340">
        <v>27.8724822058049</v>
      </c>
      <c r="C340">
        <v>67.403975968501499</v>
      </c>
      <c r="D340">
        <v>22.397409660572102</v>
      </c>
      <c r="E340">
        <v>45.436939692542502</v>
      </c>
    </row>
    <row r="341" spans="1:5" x14ac:dyDescent="0.25">
      <c r="A341" t="s">
        <v>1687</v>
      </c>
      <c r="B341">
        <v>1.2542332912566601</v>
      </c>
      <c r="C341">
        <v>33.913220529100997</v>
      </c>
      <c r="D341">
        <v>3.68110579349774</v>
      </c>
      <c r="E341">
        <v>34.839464553294299</v>
      </c>
    </row>
    <row r="342" spans="1:5" x14ac:dyDescent="0.25">
      <c r="A342" t="s">
        <v>1688</v>
      </c>
      <c r="B342">
        <v>7.9602978064009005</v>
      </c>
      <c r="C342">
        <v>23.769470101717801</v>
      </c>
      <c r="D342">
        <v>3.0134296296406999</v>
      </c>
      <c r="E342">
        <v>14.415013180175301</v>
      </c>
    </row>
    <row r="343" spans="1:5" x14ac:dyDescent="0.25">
      <c r="A343" t="s">
        <v>1689</v>
      </c>
      <c r="B343">
        <v>10463.007921616399</v>
      </c>
      <c r="C343">
        <v>19859.594206069502</v>
      </c>
      <c r="D343">
        <v>10061.230229442899</v>
      </c>
      <c r="E343">
        <v>22274.546635467799</v>
      </c>
    </row>
    <row r="344" spans="1:5" x14ac:dyDescent="0.25">
      <c r="A344" t="s">
        <v>1690</v>
      </c>
      <c r="B344">
        <v>52.247524966051202</v>
      </c>
      <c r="C344">
        <v>423.364133206063</v>
      </c>
      <c r="D344">
        <v>55.878568104593</v>
      </c>
      <c r="E344">
        <v>437.43949186869798</v>
      </c>
    </row>
    <row r="345" spans="1:5" x14ac:dyDescent="0.25">
      <c r="A345" t="s">
        <v>1691</v>
      </c>
      <c r="B345">
        <v>15.5816410310797</v>
      </c>
      <c r="C345">
        <v>36.342183632145002</v>
      </c>
      <c r="D345">
        <v>12.1148553827801</v>
      </c>
      <c r="E345">
        <v>25.3793914245562</v>
      </c>
    </row>
    <row r="346" spans="1:5" x14ac:dyDescent="0.25">
      <c r="A346" t="s">
        <v>1692</v>
      </c>
      <c r="B346">
        <v>42.560182696775897</v>
      </c>
      <c r="C346">
        <v>219.10409405470801</v>
      </c>
      <c r="D346">
        <v>31.217491822070699</v>
      </c>
      <c r="E346">
        <v>171.93268448189599</v>
      </c>
    </row>
    <row r="347" spans="1:5" x14ac:dyDescent="0.25">
      <c r="A347" t="s">
        <v>1693</v>
      </c>
      <c r="B347">
        <v>130.36514314180999</v>
      </c>
      <c r="C347">
        <v>259.35075330624102</v>
      </c>
      <c r="D347">
        <v>76.8854874624041</v>
      </c>
      <c r="E347">
        <v>232.01493840452201</v>
      </c>
    </row>
    <row r="348" spans="1:5" x14ac:dyDescent="0.25">
      <c r="A348" t="s">
        <v>1694</v>
      </c>
      <c r="B348">
        <v>55.0682542601403</v>
      </c>
      <c r="C348">
        <v>108.222504429656</v>
      </c>
      <c r="D348">
        <v>31.1792207670713</v>
      </c>
      <c r="E348">
        <v>70.390188126405207</v>
      </c>
    </row>
    <row r="349" spans="1:5" x14ac:dyDescent="0.25">
      <c r="A349" t="s">
        <v>1695</v>
      </c>
      <c r="B349">
        <v>98.597655138013707</v>
      </c>
      <c r="C349">
        <v>299.48397460451702</v>
      </c>
      <c r="D349">
        <v>71.130392128694993</v>
      </c>
      <c r="E349">
        <v>182.99149462325099</v>
      </c>
    </row>
    <row r="350" spans="1:5" x14ac:dyDescent="0.25">
      <c r="A350" t="s">
        <v>1696</v>
      </c>
      <c r="B350">
        <v>13.4730075377321</v>
      </c>
      <c r="C350">
        <v>34.684806524812501</v>
      </c>
      <c r="D350">
        <v>12.335760783893701</v>
      </c>
      <c r="E350">
        <v>34.000283463961203</v>
      </c>
    </row>
    <row r="351" spans="1:5" x14ac:dyDescent="0.25">
      <c r="A351" t="s">
        <v>1697</v>
      </c>
      <c r="B351">
        <v>37.308686238619799</v>
      </c>
      <c r="C351">
        <v>81.678706568541699</v>
      </c>
      <c r="D351">
        <v>26.386545232381099</v>
      </c>
      <c r="E351">
        <v>55.041842284260099</v>
      </c>
    </row>
    <row r="352" spans="1:5" x14ac:dyDescent="0.25">
      <c r="A352" t="s">
        <v>1698</v>
      </c>
      <c r="B352">
        <v>77.639784972845007</v>
      </c>
      <c r="C352">
        <v>212.02515400422899</v>
      </c>
      <c r="D352">
        <v>41.918710246993697</v>
      </c>
      <c r="E352">
        <v>136.32841508333399</v>
      </c>
    </row>
    <row r="353" spans="1:5" x14ac:dyDescent="0.25">
      <c r="A353" t="s">
        <v>1699</v>
      </c>
      <c r="B353">
        <v>0.73261036539948798</v>
      </c>
      <c r="C353">
        <v>14.1020826422473</v>
      </c>
      <c r="D353">
        <v>1.5822270780460301</v>
      </c>
      <c r="E353">
        <v>8.6556882159326207</v>
      </c>
    </row>
    <row r="354" spans="1:5" x14ac:dyDescent="0.25">
      <c r="A354" t="s">
        <v>1700</v>
      </c>
      <c r="B354">
        <v>151.20766864927299</v>
      </c>
      <c r="C354">
        <v>383.75424560395197</v>
      </c>
      <c r="D354">
        <v>90.854029921362297</v>
      </c>
      <c r="E354">
        <v>360.70990554443</v>
      </c>
    </row>
    <row r="355" spans="1:5" x14ac:dyDescent="0.25">
      <c r="A355" t="s">
        <v>1701</v>
      </c>
      <c r="B355">
        <v>195.486138233871</v>
      </c>
      <c r="C355">
        <v>364.10248077049999</v>
      </c>
      <c r="D355">
        <v>109.44493835624</v>
      </c>
      <c r="E355">
        <v>256.15520308013998</v>
      </c>
    </row>
    <row r="356" spans="1:5" x14ac:dyDescent="0.25">
      <c r="A356" t="s">
        <v>1702</v>
      </c>
      <c r="B356">
        <v>82.127183147555996</v>
      </c>
      <c r="C356">
        <v>197.72549821283999</v>
      </c>
      <c r="D356">
        <v>106.06345858557199</v>
      </c>
      <c r="E356">
        <v>261.15062091519502</v>
      </c>
    </row>
    <row r="357" spans="1:5" x14ac:dyDescent="0.25">
      <c r="A357" t="s">
        <v>1703</v>
      </c>
      <c r="B357">
        <v>12.9432046739187</v>
      </c>
      <c r="C357">
        <v>57.3720185546251</v>
      </c>
      <c r="D357">
        <v>14.404450108624699</v>
      </c>
      <c r="E357">
        <v>70.713912806543405</v>
      </c>
    </row>
    <row r="358" spans="1:5" x14ac:dyDescent="0.25">
      <c r="A358" t="s">
        <v>1704</v>
      </c>
      <c r="B358">
        <v>3.4346658393563398</v>
      </c>
      <c r="C358">
        <v>648.78159491277302</v>
      </c>
      <c r="D358">
        <v>5.3170685814105196</v>
      </c>
      <c r="E358">
        <v>948.18656957143298</v>
      </c>
    </row>
    <row r="359" spans="1:5" x14ac:dyDescent="0.25">
      <c r="A359" t="s">
        <v>1705</v>
      </c>
      <c r="B359">
        <v>31.9640616245822</v>
      </c>
      <c r="C359">
        <v>145.382349688217</v>
      </c>
      <c r="D359">
        <v>25.898041455911802</v>
      </c>
      <c r="E359">
        <v>185.47379409665399</v>
      </c>
    </row>
    <row r="360" spans="1:5" x14ac:dyDescent="0.25">
      <c r="A360" t="s">
        <v>1706</v>
      </c>
      <c r="B360">
        <v>151.436548493809</v>
      </c>
      <c r="C360">
        <v>1255.40594838933</v>
      </c>
      <c r="D360">
        <v>77.269700931988098</v>
      </c>
      <c r="E360">
        <v>753.46809010987897</v>
      </c>
    </row>
    <row r="361" spans="1:5" x14ac:dyDescent="0.25">
      <c r="A361" t="s">
        <v>1707</v>
      </c>
      <c r="B361">
        <v>3.8086853907737002</v>
      </c>
      <c r="C361">
        <v>12.3691902562464</v>
      </c>
      <c r="D361">
        <v>3.1205607944101499</v>
      </c>
      <c r="E361">
        <v>10.4811328808855</v>
      </c>
    </row>
    <row r="362" spans="1:5" x14ac:dyDescent="0.25">
      <c r="A362" t="s">
        <v>1708</v>
      </c>
      <c r="B362">
        <v>12.0341360916768</v>
      </c>
      <c r="C362">
        <v>32.553907279359599</v>
      </c>
      <c r="D362">
        <v>11.801203297786399</v>
      </c>
      <c r="E362">
        <v>33.364389517636802</v>
      </c>
    </row>
    <row r="363" spans="1:5" x14ac:dyDescent="0.25">
      <c r="A363" t="s">
        <v>1709</v>
      </c>
      <c r="B363">
        <v>144.22937561746599</v>
      </c>
      <c r="C363">
        <v>280.19646997728199</v>
      </c>
      <c r="D363">
        <v>133.27542515268399</v>
      </c>
      <c r="E363">
        <v>258.47908373021801</v>
      </c>
    </row>
    <row r="364" spans="1:5" x14ac:dyDescent="0.25">
      <c r="A364" t="s">
        <v>1710</v>
      </c>
      <c r="B364">
        <v>12.7841450051751</v>
      </c>
      <c r="C364">
        <v>50.8274633132067</v>
      </c>
      <c r="D364">
        <v>13.7371141997317</v>
      </c>
      <c r="E364">
        <v>47.295785896632502</v>
      </c>
    </row>
    <row r="365" spans="1:5" x14ac:dyDescent="0.25">
      <c r="A365" t="s">
        <v>1711</v>
      </c>
      <c r="B365">
        <v>446.60054970741402</v>
      </c>
      <c r="C365">
        <v>1219.23493330574</v>
      </c>
      <c r="D365">
        <v>354.74379648269502</v>
      </c>
      <c r="E365">
        <v>1160.1574779011301</v>
      </c>
    </row>
    <row r="366" spans="1:5" x14ac:dyDescent="0.25">
      <c r="A366" t="s">
        <v>1712</v>
      </c>
      <c r="B366">
        <v>223.35226995687</v>
      </c>
      <c r="C366">
        <v>551.18599945351002</v>
      </c>
      <c r="D366">
        <v>162.39072508232101</v>
      </c>
      <c r="E366">
        <v>369.96951765516297</v>
      </c>
    </row>
    <row r="367" spans="1:5" x14ac:dyDescent="0.25">
      <c r="A367" t="s">
        <v>1713</v>
      </c>
      <c r="B367">
        <v>23.240757013001701</v>
      </c>
      <c r="C367">
        <v>318.31882401378698</v>
      </c>
      <c r="D367">
        <v>37.2639994501979</v>
      </c>
      <c r="E367">
        <v>396.729043352909</v>
      </c>
    </row>
    <row r="368" spans="1:5" x14ac:dyDescent="0.25">
      <c r="A368" t="s">
        <v>1714</v>
      </c>
      <c r="B368">
        <v>44.734202887693797</v>
      </c>
      <c r="C368">
        <v>123.575924571909</v>
      </c>
      <c r="D368">
        <v>46.607794148488701</v>
      </c>
      <c r="E368">
        <v>117.298850451207</v>
      </c>
    </row>
    <row r="369" spans="1:5" x14ac:dyDescent="0.25">
      <c r="A369" t="s">
        <v>1715</v>
      </c>
      <c r="B369">
        <v>29.987528056334199</v>
      </c>
      <c r="C369">
        <v>244.58008795599901</v>
      </c>
      <c r="D369">
        <v>5.3528802788137497</v>
      </c>
      <c r="E369">
        <v>105.42937082233701</v>
      </c>
    </row>
    <row r="370" spans="1:5" x14ac:dyDescent="0.25">
      <c r="A370" t="s">
        <v>1716</v>
      </c>
      <c r="B370">
        <v>2.41950403135586</v>
      </c>
      <c r="C370">
        <v>24.512841617522199</v>
      </c>
      <c r="D370">
        <v>1.12705255982174</v>
      </c>
      <c r="E370">
        <v>20.840113932749901</v>
      </c>
    </row>
    <row r="371" spans="1:5" x14ac:dyDescent="0.25">
      <c r="A371" t="s">
        <v>1717</v>
      </c>
      <c r="B371">
        <v>5.9824048863896797</v>
      </c>
      <c r="C371">
        <v>30.560205204584399</v>
      </c>
      <c r="D371">
        <v>5.9569783846191999</v>
      </c>
      <c r="E371">
        <v>22.1178393596253</v>
      </c>
    </row>
    <row r="372" spans="1:5" x14ac:dyDescent="0.25">
      <c r="A372" t="s">
        <v>1718</v>
      </c>
      <c r="B372">
        <v>54.423374612119197</v>
      </c>
      <c r="C372">
        <v>177.25665769327199</v>
      </c>
      <c r="D372">
        <v>59.235761637100303</v>
      </c>
      <c r="E372">
        <v>212.449775556828</v>
      </c>
    </row>
    <row r="373" spans="1:5" x14ac:dyDescent="0.25">
      <c r="A373" t="s">
        <v>1719</v>
      </c>
      <c r="B373">
        <v>186.580272811865</v>
      </c>
      <c r="C373">
        <v>347.62791299441398</v>
      </c>
      <c r="D373">
        <v>69.930999336614803</v>
      </c>
      <c r="E373">
        <v>241.94876281517799</v>
      </c>
    </row>
    <row r="374" spans="1:5" x14ac:dyDescent="0.25">
      <c r="A374" t="s">
        <v>1720</v>
      </c>
      <c r="B374">
        <v>150.439424745379</v>
      </c>
      <c r="C374">
        <v>433.284008818659</v>
      </c>
      <c r="D374">
        <v>94.427228303552795</v>
      </c>
      <c r="E374">
        <v>359.74771424016001</v>
      </c>
    </row>
    <row r="375" spans="1:5" x14ac:dyDescent="0.25">
      <c r="A375" t="s">
        <v>1721</v>
      </c>
      <c r="B375">
        <v>100.210982168444</v>
      </c>
      <c r="C375">
        <v>291.32593601581198</v>
      </c>
      <c r="D375">
        <v>98.8673183520837</v>
      </c>
      <c r="E375">
        <v>392.960748725933</v>
      </c>
    </row>
    <row r="376" spans="1:5" x14ac:dyDescent="0.25">
      <c r="A376" t="s">
        <v>1722</v>
      </c>
      <c r="B376">
        <v>32.715462711648001</v>
      </c>
      <c r="C376">
        <v>65.773836907097603</v>
      </c>
      <c r="D376">
        <v>30.137513736779098</v>
      </c>
      <c r="E376">
        <v>59.262885012085597</v>
      </c>
    </row>
    <row r="377" spans="1:5" x14ac:dyDescent="0.25">
      <c r="A377" t="s">
        <v>1723</v>
      </c>
      <c r="B377">
        <v>7.96924854304583</v>
      </c>
      <c r="C377">
        <v>19.415512622748299</v>
      </c>
      <c r="D377">
        <v>3.5339428898227401</v>
      </c>
      <c r="E377">
        <v>13.934672602009201</v>
      </c>
    </row>
    <row r="378" spans="1:5" x14ac:dyDescent="0.25">
      <c r="A378" t="s">
        <v>1724</v>
      </c>
      <c r="B378">
        <v>1618.57786135641</v>
      </c>
      <c r="C378">
        <v>3799.6249332020998</v>
      </c>
      <c r="D378">
        <v>1597.6680702133599</v>
      </c>
      <c r="E378">
        <v>3794.2943121530702</v>
      </c>
    </row>
    <row r="379" spans="1:5" x14ac:dyDescent="0.25">
      <c r="A379" t="s">
        <v>1725</v>
      </c>
      <c r="B379">
        <v>62.125500449999201</v>
      </c>
      <c r="C379">
        <v>126.71374660391</v>
      </c>
      <c r="D379">
        <v>37.267557145534099</v>
      </c>
      <c r="E379">
        <v>100.677194115454</v>
      </c>
    </row>
    <row r="380" spans="1:5" x14ac:dyDescent="0.25">
      <c r="A380" t="s">
        <v>1726</v>
      </c>
      <c r="B380">
        <v>300.550283478582</v>
      </c>
      <c r="C380">
        <v>555.62244777955596</v>
      </c>
      <c r="D380">
        <v>254.93903687949199</v>
      </c>
      <c r="E380">
        <v>495.46975823451299</v>
      </c>
    </row>
    <row r="381" spans="1:5" x14ac:dyDescent="0.25">
      <c r="A381" t="s">
        <v>1727</v>
      </c>
      <c r="B381">
        <v>367.373956396967</v>
      </c>
      <c r="C381">
        <v>742.4196216327</v>
      </c>
      <c r="D381">
        <v>396.23214873165699</v>
      </c>
      <c r="E381">
        <v>715.15234498297605</v>
      </c>
    </row>
    <row r="382" spans="1:5" x14ac:dyDescent="0.25">
      <c r="A382" t="s">
        <v>1728</v>
      </c>
      <c r="B382">
        <v>57.276770851953799</v>
      </c>
      <c r="C382">
        <v>124.89391765498399</v>
      </c>
      <c r="D382">
        <v>42.471854091730698</v>
      </c>
      <c r="E382">
        <v>105.381034588706</v>
      </c>
    </row>
    <row r="383" spans="1:5" x14ac:dyDescent="0.25">
      <c r="A383" t="s">
        <v>1729</v>
      </c>
      <c r="B383">
        <v>6.4257507567044803</v>
      </c>
      <c r="C383">
        <v>39.911150456133498</v>
      </c>
      <c r="D383">
        <v>5.0726168611509097</v>
      </c>
      <c r="E383">
        <v>40.375729525899203</v>
      </c>
    </row>
    <row r="384" spans="1:5" x14ac:dyDescent="0.25">
      <c r="A384" t="s">
        <v>1730</v>
      </c>
      <c r="B384">
        <v>2.8302904896343302</v>
      </c>
      <c r="C384">
        <v>9.4604756489084405</v>
      </c>
      <c r="D384">
        <v>0.57845084778919997</v>
      </c>
      <c r="E384">
        <v>8.4865823376511997</v>
      </c>
    </row>
    <row r="385" spans="1:5" x14ac:dyDescent="0.25">
      <c r="A385" t="s">
        <v>1731</v>
      </c>
      <c r="B385">
        <v>0.63917244591956701</v>
      </c>
      <c r="C385">
        <v>28.244409769359098</v>
      </c>
      <c r="D385">
        <v>2.17052027402007</v>
      </c>
      <c r="E385">
        <v>36.838353849411703</v>
      </c>
    </row>
    <row r="386" spans="1:5" x14ac:dyDescent="0.25">
      <c r="A386" t="s">
        <v>1732</v>
      </c>
      <c r="B386">
        <v>143.17089418990901</v>
      </c>
      <c r="C386">
        <v>275.74432263972102</v>
      </c>
      <c r="D386">
        <v>260.469133916918</v>
      </c>
      <c r="E386">
        <v>469.59375865616801</v>
      </c>
    </row>
    <row r="387" spans="1:5" x14ac:dyDescent="0.25">
      <c r="A387" t="s">
        <v>1733</v>
      </c>
      <c r="B387">
        <v>175.37939006676399</v>
      </c>
      <c r="C387">
        <v>1009.85374856805</v>
      </c>
      <c r="D387">
        <v>235.61476640182499</v>
      </c>
      <c r="E387">
        <v>1070.4493160397001</v>
      </c>
    </row>
    <row r="388" spans="1:5" x14ac:dyDescent="0.25">
      <c r="A388" t="s">
        <v>1734</v>
      </c>
      <c r="B388">
        <v>0</v>
      </c>
      <c r="C388">
        <v>7.5450991755378096</v>
      </c>
      <c r="D388">
        <v>0.192816949263067</v>
      </c>
      <c r="E388">
        <v>6.3045870350601296</v>
      </c>
    </row>
    <row r="389" spans="1:5" x14ac:dyDescent="0.25">
      <c r="A389" t="s">
        <v>1735</v>
      </c>
      <c r="B389">
        <v>19.2255595510082</v>
      </c>
      <c r="C389">
        <v>45.942666774467298</v>
      </c>
      <c r="D389">
        <v>18.386166362321202</v>
      </c>
      <c r="E389">
        <v>57.051007867487101</v>
      </c>
    </row>
    <row r="390" spans="1:5" x14ac:dyDescent="0.25">
      <c r="A390" t="s">
        <v>1736</v>
      </c>
      <c r="B390">
        <v>198.893213886409</v>
      </c>
      <c r="C390">
        <v>415.08270928197902</v>
      </c>
      <c r="D390">
        <v>133.01571696838801</v>
      </c>
      <c r="E390">
        <v>387.86030057235098</v>
      </c>
    </row>
    <row r="391" spans="1:5" x14ac:dyDescent="0.25">
      <c r="A391" t="s">
        <v>1737</v>
      </c>
      <c r="B391">
        <v>1089.9177238305999</v>
      </c>
      <c r="C391">
        <v>8988.9566522001296</v>
      </c>
      <c r="D391">
        <v>1369.5996295826701</v>
      </c>
      <c r="E391">
        <v>10003.702916000801</v>
      </c>
    </row>
    <row r="392" spans="1:5" x14ac:dyDescent="0.25">
      <c r="A392" t="s">
        <v>1738</v>
      </c>
      <c r="B392">
        <v>208.76722599552201</v>
      </c>
      <c r="C392">
        <v>441.036448532149</v>
      </c>
      <c r="D392">
        <v>135.357645138919</v>
      </c>
      <c r="E392">
        <v>326.688902212519</v>
      </c>
    </row>
    <row r="393" spans="1:5" x14ac:dyDescent="0.25">
      <c r="A393" t="s">
        <v>1739</v>
      </c>
      <c r="B393">
        <v>14.136559457731799</v>
      </c>
      <c r="C393">
        <v>134.00335776363499</v>
      </c>
      <c r="D393">
        <v>11.496372796085399</v>
      </c>
      <c r="E393">
        <v>116.68190781781701</v>
      </c>
    </row>
    <row r="394" spans="1:5" x14ac:dyDescent="0.25">
      <c r="A394" t="s">
        <v>1740</v>
      </c>
      <c r="B394">
        <v>0</v>
      </c>
      <c r="C394">
        <v>43.582840097662803</v>
      </c>
      <c r="D394">
        <v>0</v>
      </c>
      <c r="E394">
        <v>42.184025803214404</v>
      </c>
    </row>
    <row r="395" spans="1:5" x14ac:dyDescent="0.25">
      <c r="A395" t="s">
        <v>1741</v>
      </c>
      <c r="B395">
        <v>47.297605723855803</v>
      </c>
      <c r="C395">
        <v>164.24372144823701</v>
      </c>
      <c r="D395">
        <v>46.6591068282831</v>
      </c>
      <c r="E395">
        <v>158.43946100275801</v>
      </c>
    </row>
    <row r="396" spans="1:5" x14ac:dyDescent="0.25">
      <c r="A396" t="s">
        <v>1742</v>
      </c>
      <c r="B396">
        <v>23.068036187597301</v>
      </c>
      <c r="C396">
        <v>3364.6931805848199</v>
      </c>
      <c r="D396">
        <v>22.4624081475658</v>
      </c>
      <c r="E396">
        <v>3318.6694470610501</v>
      </c>
    </row>
    <row r="397" spans="1:5" x14ac:dyDescent="0.25">
      <c r="A397" t="s">
        <v>1743</v>
      </c>
      <c r="B397">
        <v>2.8325281737955699</v>
      </c>
      <c r="C397">
        <v>14.4103426160382</v>
      </c>
      <c r="D397">
        <v>1.93801184081551</v>
      </c>
      <c r="E397">
        <v>15.1007659610892</v>
      </c>
    </row>
    <row r="398" spans="1:5" x14ac:dyDescent="0.25">
      <c r="A398" t="s">
        <v>1744</v>
      </c>
      <c r="B398">
        <v>38.800021202469097</v>
      </c>
      <c r="C398">
        <v>144.070555464259</v>
      </c>
      <c r="D398">
        <v>40.348086201038697</v>
      </c>
      <c r="E398">
        <v>137.986519945081</v>
      </c>
    </row>
    <row r="399" spans="1:5" x14ac:dyDescent="0.25">
      <c r="A399" t="s">
        <v>1745</v>
      </c>
      <c r="B399">
        <v>632.18388831094705</v>
      </c>
      <c r="C399">
        <v>2077.7207999767702</v>
      </c>
      <c r="D399">
        <v>561.28861949827001</v>
      </c>
      <c r="E399">
        <v>2108.3041727631798</v>
      </c>
    </row>
    <row r="400" spans="1:5" x14ac:dyDescent="0.25">
      <c r="A400" t="s">
        <v>1746</v>
      </c>
      <c r="B400">
        <v>154.63059033655301</v>
      </c>
      <c r="C400">
        <v>1371.50424653132</v>
      </c>
      <c r="D400">
        <v>156.771440502502</v>
      </c>
      <c r="E400">
        <v>1372.2733784831701</v>
      </c>
    </row>
    <row r="401" spans="1:5" x14ac:dyDescent="0.25">
      <c r="A401" t="s">
        <v>1747</v>
      </c>
      <c r="B401">
        <v>19.9298508210004</v>
      </c>
      <c r="C401">
        <v>54.779198448619802</v>
      </c>
      <c r="D401">
        <v>32.520535656431903</v>
      </c>
      <c r="E401">
        <v>61.7760526769802</v>
      </c>
    </row>
    <row r="402" spans="1:5" x14ac:dyDescent="0.25">
      <c r="A402" t="s">
        <v>1748</v>
      </c>
      <c r="B402">
        <v>174.59559175513201</v>
      </c>
      <c r="C402">
        <v>350.60237549161002</v>
      </c>
      <c r="D402">
        <v>175.883919289977</v>
      </c>
      <c r="E402">
        <v>353.92823725015302</v>
      </c>
    </row>
    <row r="403" spans="1:5" x14ac:dyDescent="0.25">
      <c r="A403" t="s">
        <v>1749</v>
      </c>
      <c r="B403">
        <v>285.64497004501999</v>
      </c>
      <c r="C403">
        <v>606.81791086628596</v>
      </c>
      <c r="D403">
        <v>272.10435326964603</v>
      </c>
      <c r="E403">
        <v>695.11987477314199</v>
      </c>
    </row>
    <row r="404" spans="1:5" x14ac:dyDescent="0.25">
      <c r="A404" t="s">
        <v>1750</v>
      </c>
      <c r="B404">
        <v>102.18125465100201</v>
      </c>
      <c r="C404">
        <v>213.884258730695</v>
      </c>
      <c r="D404">
        <v>96.904113408587605</v>
      </c>
      <c r="E404">
        <v>233.39521258546199</v>
      </c>
    </row>
    <row r="405" spans="1:5" x14ac:dyDescent="0.25">
      <c r="A405" t="s">
        <v>1751</v>
      </c>
      <c r="B405">
        <v>596.78963261621095</v>
      </c>
      <c r="C405">
        <v>1207.5217208264501</v>
      </c>
      <c r="D405">
        <v>510.36490767035599</v>
      </c>
      <c r="E405">
        <v>1524.3157080528299</v>
      </c>
    </row>
    <row r="406" spans="1:5" x14ac:dyDescent="0.25">
      <c r="A406" t="s">
        <v>1752</v>
      </c>
      <c r="B406">
        <v>112.56990875999099</v>
      </c>
      <c r="C406">
        <v>315.56992319196303</v>
      </c>
      <c r="D406">
        <v>71.287397380554793</v>
      </c>
      <c r="E406">
        <v>286.44654782207198</v>
      </c>
    </row>
    <row r="407" spans="1:5" x14ac:dyDescent="0.25">
      <c r="A407" t="s">
        <v>1753</v>
      </c>
      <c r="B407">
        <v>1197.32821839552</v>
      </c>
      <c r="C407">
        <v>5514.0981468604296</v>
      </c>
      <c r="D407">
        <v>763.208713830482</v>
      </c>
      <c r="E407">
        <v>4775.05392496077</v>
      </c>
    </row>
    <row r="408" spans="1:5" x14ac:dyDescent="0.25">
      <c r="A408" t="s">
        <v>1754</v>
      </c>
      <c r="B408">
        <v>867.56167368857302</v>
      </c>
      <c r="C408">
        <v>2436.2914680716199</v>
      </c>
      <c r="D408">
        <v>631.37357353059099</v>
      </c>
      <c r="E408">
        <v>2341.1158730493298</v>
      </c>
    </row>
    <row r="409" spans="1:5" x14ac:dyDescent="0.25">
      <c r="A409" t="s">
        <v>1755</v>
      </c>
      <c r="B409">
        <v>60.604647378767901</v>
      </c>
      <c r="C409">
        <v>691.18739411865499</v>
      </c>
      <c r="D409">
        <v>58.476836791152998</v>
      </c>
      <c r="E409">
        <v>867.73180387997104</v>
      </c>
    </row>
    <row r="410" spans="1:5" x14ac:dyDescent="0.25">
      <c r="A410" t="s">
        <v>1756</v>
      </c>
      <c r="B410">
        <v>56.7637032712598</v>
      </c>
      <c r="C410">
        <v>117.644320748379</v>
      </c>
      <c r="D410">
        <v>54.729766237055202</v>
      </c>
      <c r="E410">
        <v>113.851120300742</v>
      </c>
    </row>
    <row r="411" spans="1:5" x14ac:dyDescent="0.25">
      <c r="A411" t="s">
        <v>1757</v>
      </c>
      <c r="B411">
        <v>525.42583550475604</v>
      </c>
      <c r="C411">
        <v>1099.5911960963999</v>
      </c>
      <c r="D411">
        <v>420.66968202821198</v>
      </c>
      <c r="E411">
        <v>1079.7461191225</v>
      </c>
    </row>
    <row r="412" spans="1:5" x14ac:dyDescent="0.25">
      <c r="A412" t="s">
        <v>1758</v>
      </c>
      <c r="B412">
        <v>25.530752304800298</v>
      </c>
      <c r="C412">
        <v>80.541543677389697</v>
      </c>
      <c r="D412">
        <v>17.803853891755601</v>
      </c>
      <c r="E412">
        <v>65.417524105693005</v>
      </c>
    </row>
    <row r="413" spans="1:5" x14ac:dyDescent="0.25">
      <c r="A413" t="s">
        <v>1759</v>
      </c>
      <c r="B413">
        <v>6.9344505027853405</v>
      </c>
      <c r="C413">
        <v>27.2100002028041</v>
      </c>
      <c r="D413">
        <v>6.6429006521418996</v>
      </c>
      <c r="E413">
        <v>33.379452175698603</v>
      </c>
    </row>
    <row r="414" spans="1:5" x14ac:dyDescent="0.25">
      <c r="A414" t="s">
        <v>1760</v>
      </c>
      <c r="B414">
        <v>62.796343059578703</v>
      </c>
      <c r="C414">
        <v>310.45798715026501</v>
      </c>
      <c r="D414">
        <v>50.413297690853398</v>
      </c>
      <c r="E414">
        <v>339.18439285554803</v>
      </c>
    </row>
    <row r="415" spans="1:5" x14ac:dyDescent="0.25">
      <c r="A415" t="s">
        <v>1761</v>
      </c>
      <c r="B415">
        <v>27.804890645877599</v>
      </c>
      <c r="C415">
        <v>170.24269655001501</v>
      </c>
      <c r="D415">
        <v>23.140929260737899</v>
      </c>
      <c r="E415">
        <v>276.453985407049</v>
      </c>
    </row>
    <row r="416" spans="1:5" x14ac:dyDescent="0.25">
      <c r="A416" t="s">
        <v>1762</v>
      </c>
      <c r="B416">
        <v>96.952765477633193</v>
      </c>
      <c r="C416">
        <v>294.43321870860501</v>
      </c>
      <c r="D416">
        <v>97.968590511488003</v>
      </c>
      <c r="E416">
        <v>246.70197517478601</v>
      </c>
    </row>
    <row r="417" spans="1:5" x14ac:dyDescent="0.25">
      <c r="A417" t="s">
        <v>1763</v>
      </c>
      <c r="B417">
        <v>4338.6375345404904</v>
      </c>
      <c r="C417">
        <v>7988.33958052051</v>
      </c>
      <c r="D417">
        <v>4116.3043204488404</v>
      </c>
      <c r="E417">
        <v>7719.9770569250904</v>
      </c>
    </row>
    <row r="418" spans="1:5" x14ac:dyDescent="0.25">
      <c r="A418" t="s">
        <v>1764</v>
      </c>
      <c r="B418">
        <v>1.2693941551942101</v>
      </c>
      <c r="C418">
        <v>6.26652362960382</v>
      </c>
      <c r="D418">
        <v>0.89244318774696996</v>
      </c>
      <c r="E418">
        <v>4.8218970235060699</v>
      </c>
    </row>
    <row r="419" spans="1:5" x14ac:dyDescent="0.25">
      <c r="A419" t="s">
        <v>1765</v>
      </c>
      <c r="B419">
        <v>8.6146311162580194</v>
      </c>
      <c r="C419">
        <v>196.93481817162001</v>
      </c>
      <c r="D419">
        <v>9.7336123107953902</v>
      </c>
      <c r="E419">
        <v>186.495544940987</v>
      </c>
    </row>
    <row r="420" spans="1:5" x14ac:dyDescent="0.25">
      <c r="A420" t="s">
        <v>1766</v>
      </c>
      <c r="B420">
        <v>36.448611656231598</v>
      </c>
      <c r="C420">
        <v>391.11994130029399</v>
      </c>
      <c r="D420">
        <v>31.0254147918216</v>
      </c>
      <c r="E420">
        <v>345.82204629155501</v>
      </c>
    </row>
    <row r="421" spans="1:5" x14ac:dyDescent="0.25">
      <c r="A421" t="s">
        <v>1767</v>
      </c>
      <c r="B421">
        <v>10.299287098053201</v>
      </c>
      <c r="C421">
        <v>50.5580426629122</v>
      </c>
      <c r="D421">
        <v>6.0226573815409896</v>
      </c>
      <c r="E421">
        <v>37.051137553939903</v>
      </c>
    </row>
    <row r="422" spans="1:5" x14ac:dyDescent="0.25">
      <c r="A422" t="s">
        <v>1768</v>
      </c>
      <c r="B422">
        <v>1313.7445561547099</v>
      </c>
      <c r="C422">
        <v>6809.4790770304098</v>
      </c>
      <c r="D422">
        <v>1137.4783373653599</v>
      </c>
      <c r="E422">
        <v>7439.4846630903603</v>
      </c>
    </row>
    <row r="423" spans="1:5" x14ac:dyDescent="0.25">
      <c r="A423" t="s">
        <v>1769</v>
      </c>
      <c r="B423">
        <v>1007.22894198527</v>
      </c>
      <c r="C423">
        <v>3758.5709983798602</v>
      </c>
      <c r="D423">
        <v>907.40331788654703</v>
      </c>
      <c r="E423">
        <v>4360.4673334449199</v>
      </c>
    </row>
    <row r="424" spans="1:5" x14ac:dyDescent="0.25">
      <c r="A424" t="s">
        <v>1770</v>
      </c>
      <c r="B424">
        <v>82.734727319916402</v>
      </c>
      <c r="C424">
        <v>171.86519335722301</v>
      </c>
      <c r="D424">
        <v>57.0034603164586</v>
      </c>
      <c r="E424">
        <v>124.588139130765</v>
      </c>
    </row>
    <row r="425" spans="1:5" x14ac:dyDescent="0.25">
      <c r="A425" t="s">
        <v>1771</v>
      </c>
      <c r="B425">
        <v>263.48438797806398</v>
      </c>
      <c r="C425">
        <v>500.33405817867902</v>
      </c>
      <c r="D425">
        <v>114.637764334479</v>
      </c>
      <c r="E425">
        <v>277.58172356230898</v>
      </c>
    </row>
    <row r="426" spans="1:5" x14ac:dyDescent="0.25">
      <c r="A426" t="s">
        <v>1772</v>
      </c>
      <c r="B426">
        <v>1609.0563188655101</v>
      </c>
      <c r="C426">
        <v>10056.0073812108</v>
      </c>
      <c r="D426">
        <v>949.67124155169199</v>
      </c>
      <c r="E426">
        <v>5408.1999187865404</v>
      </c>
    </row>
    <row r="427" spans="1:5" x14ac:dyDescent="0.25">
      <c r="A427" t="s">
        <v>1773</v>
      </c>
      <c r="B427">
        <v>568.70949028560801</v>
      </c>
      <c r="C427">
        <v>1632.3008701707699</v>
      </c>
      <c r="D427">
        <v>393.668636614295</v>
      </c>
      <c r="E427">
        <v>1453.4288798822899</v>
      </c>
    </row>
    <row r="428" spans="1:5" x14ac:dyDescent="0.25">
      <c r="A428" t="s">
        <v>1774</v>
      </c>
      <c r="B428">
        <v>676.62332720051995</v>
      </c>
      <c r="C428">
        <v>1460.1053869947</v>
      </c>
      <c r="D428">
        <v>553.15473454299297</v>
      </c>
      <c r="E428">
        <v>1285.5995012324699</v>
      </c>
    </row>
    <row r="429" spans="1:5" x14ac:dyDescent="0.25">
      <c r="A429" t="s">
        <v>1775</v>
      </c>
      <c r="B429">
        <v>0</v>
      </c>
      <c r="C429">
        <v>4.48917127463399</v>
      </c>
      <c r="D429">
        <v>0.27430085601627102</v>
      </c>
      <c r="E429">
        <v>5.3712543730903404</v>
      </c>
    </row>
    <row r="430" spans="1:5" x14ac:dyDescent="0.25">
      <c r="A430" t="s">
        <v>1776</v>
      </c>
      <c r="B430">
        <v>26.942310505830399</v>
      </c>
      <c r="C430">
        <v>75.865741572048407</v>
      </c>
      <c r="D430">
        <v>43.270511666943499</v>
      </c>
      <c r="E430">
        <v>133.687490162713</v>
      </c>
    </row>
    <row r="431" spans="1:5" x14ac:dyDescent="0.25">
      <c r="A431" t="s">
        <v>1777</v>
      </c>
      <c r="B431">
        <v>0.20651207121985199</v>
      </c>
      <c r="C431">
        <v>4.8499239652690402</v>
      </c>
      <c r="D431">
        <v>0.93423561055867399</v>
      </c>
      <c r="E431">
        <v>5.8021837347360803</v>
      </c>
    </row>
    <row r="432" spans="1:5" x14ac:dyDescent="0.25">
      <c r="A432" t="s">
        <v>1778</v>
      </c>
      <c r="B432">
        <v>182.93819281538299</v>
      </c>
      <c r="C432">
        <v>491.65512363425802</v>
      </c>
      <c r="D432">
        <v>154.08863741432299</v>
      </c>
      <c r="E432">
        <v>449.58424387137597</v>
      </c>
    </row>
    <row r="433" spans="1:5" x14ac:dyDescent="0.25">
      <c r="A433" t="s">
        <v>1779</v>
      </c>
      <c r="B433">
        <v>0.20651207121985199</v>
      </c>
      <c r="C433">
        <v>6.5914273127901097</v>
      </c>
      <c r="D433">
        <v>1.00377623025683</v>
      </c>
      <c r="E433">
        <v>5.63389691220803</v>
      </c>
    </row>
    <row r="434" spans="1:5" x14ac:dyDescent="0.25">
      <c r="A434" t="s">
        <v>1780</v>
      </c>
      <c r="B434">
        <v>117.86268031513499</v>
      </c>
      <c r="C434">
        <v>262.99136913573699</v>
      </c>
      <c r="D434">
        <v>75.386445565931496</v>
      </c>
      <c r="E434">
        <v>204.58203935545001</v>
      </c>
    </row>
    <row r="435" spans="1:5" x14ac:dyDescent="0.25">
      <c r="A435" t="s">
        <v>1781</v>
      </c>
      <c r="B435">
        <v>947.18903339219605</v>
      </c>
      <c r="C435">
        <v>3220.4601804618301</v>
      </c>
      <c r="D435">
        <v>827.21499167684703</v>
      </c>
      <c r="E435">
        <v>3205.7639813867099</v>
      </c>
    </row>
    <row r="436" spans="1:5" x14ac:dyDescent="0.25">
      <c r="A436" t="s">
        <v>1782</v>
      </c>
      <c r="B436">
        <v>339.36705994844499</v>
      </c>
      <c r="C436">
        <v>758.16599970496395</v>
      </c>
      <c r="D436">
        <v>210.57542792961399</v>
      </c>
      <c r="E436">
        <v>587.63718300402695</v>
      </c>
    </row>
    <row r="437" spans="1:5" x14ac:dyDescent="0.25">
      <c r="A437" t="s">
        <v>1783</v>
      </c>
      <c r="B437">
        <v>395.52143148229601</v>
      </c>
      <c r="C437">
        <v>743.91249478266002</v>
      </c>
      <c r="D437">
        <v>299.00133669548097</v>
      </c>
      <c r="E437">
        <v>702.12201843706703</v>
      </c>
    </row>
    <row r="438" spans="1:5" x14ac:dyDescent="0.25">
      <c r="A438" t="s">
        <v>1784</v>
      </c>
      <c r="B438">
        <v>44.260803163001597</v>
      </c>
      <c r="C438">
        <v>135.83748706032</v>
      </c>
      <c r="D438">
        <v>24.343181074464201</v>
      </c>
      <c r="E438">
        <v>94.719828450244094</v>
      </c>
    </row>
    <row r="439" spans="1:5" x14ac:dyDescent="0.25">
      <c r="A439" t="s">
        <v>1785</v>
      </c>
      <c r="B439">
        <v>2.1150786723336301</v>
      </c>
      <c r="C439">
        <v>6.95218000342516</v>
      </c>
      <c r="D439">
        <v>1.2383856023316</v>
      </c>
      <c r="E439">
        <v>7.09906709844015</v>
      </c>
    </row>
    <row r="440" spans="1:5" x14ac:dyDescent="0.25">
      <c r="A440" t="s">
        <v>1786</v>
      </c>
      <c r="B440">
        <v>6.6998543878516204</v>
      </c>
      <c r="C440">
        <v>28.6432435765342</v>
      </c>
      <c r="D440">
        <v>4.8123602310598903</v>
      </c>
      <c r="E440">
        <v>30.932357166729702</v>
      </c>
    </row>
    <row r="441" spans="1:5" x14ac:dyDescent="0.25">
      <c r="A441" t="s">
        <v>1787</v>
      </c>
      <c r="B441">
        <v>33.618053293099599</v>
      </c>
      <c r="C441">
        <v>77.282092502304906</v>
      </c>
      <c r="D441">
        <v>28.0702630047521</v>
      </c>
      <c r="E441">
        <v>79.8525142784504</v>
      </c>
    </row>
    <row r="442" spans="1:5" x14ac:dyDescent="0.25">
      <c r="A442" t="s">
        <v>1788</v>
      </c>
      <c r="B442">
        <v>154.847443470304</v>
      </c>
      <c r="C442">
        <v>780.44632053218504</v>
      </c>
      <c r="D442">
        <v>157.39076366262</v>
      </c>
      <c r="E442">
        <v>774.92968320401997</v>
      </c>
    </row>
    <row r="443" spans="1:5" x14ac:dyDescent="0.25">
      <c r="A443" t="s">
        <v>1789</v>
      </c>
      <c r="B443">
        <v>171.04952087939799</v>
      </c>
      <c r="C443">
        <v>346.66194389029602</v>
      </c>
      <c r="D443">
        <v>118.75566647840201</v>
      </c>
      <c r="E443">
        <v>275.60698271792501</v>
      </c>
    </row>
    <row r="444" spans="1:5" x14ac:dyDescent="0.25">
      <c r="A444" t="s">
        <v>1790</v>
      </c>
      <c r="B444">
        <v>61.616490940319899</v>
      </c>
      <c r="C444">
        <v>609.05476548179297</v>
      </c>
      <c r="D444">
        <v>69.188895247591006</v>
      </c>
      <c r="E444">
        <v>594.53766819014299</v>
      </c>
    </row>
    <row r="445" spans="1:5" x14ac:dyDescent="0.25">
      <c r="A445" t="s">
        <v>1791</v>
      </c>
      <c r="B445">
        <v>35.076325919721498</v>
      </c>
      <c r="C445">
        <v>306.60960855304103</v>
      </c>
      <c r="D445">
        <v>41.415440489347098</v>
      </c>
      <c r="E445">
        <v>323.38631424854799</v>
      </c>
    </row>
    <row r="446" spans="1:5" x14ac:dyDescent="0.25">
      <c r="A446" t="s">
        <v>1792</v>
      </c>
      <c r="B446">
        <v>0.52609829417963605</v>
      </c>
      <c r="C446">
        <v>11.4413512780591</v>
      </c>
      <c r="D446">
        <v>2.1863251838514799</v>
      </c>
      <c r="E446">
        <v>13.810882661481299</v>
      </c>
    </row>
    <row r="447" spans="1:5" x14ac:dyDescent="0.25">
      <c r="A447" t="s">
        <v>1793</v>
      </c>
      <c r="B447">
        <v>0</v>
      </c>
      <c r="C447">
        <v>11.3782642246818</v>
      </c>
      <c r="D447">
        <v>0</v>
      </c>
      <c r="E447">
        <v>21.604916298075501</v>
      </c>
    </row>
    <row r="448" spans="1:5" x14ac:dyDescent="0.25">
      <c r="A448" t="s">
        <v>1794</v>
      </c>
      <c r="B448">
        <v>8.9431680758627294</v>
      </c>
      <c r="C448">
        <v>19.398290699707999</v>
      </c>
      <c r="D448">
        <v>6.9172015081581701</v>
      </c>
      <c r="E448">
        <v>26.6692747241642</v>
      </c>
    </row>
    <row r="449" spans="1:5" x14ac:dyDescent="0.25">
      <c r="A449" t="s">
        <v>1795</v>
      </c>
      <c r="B449">
        <v>315.57336526885899</v>
      </c>
      <c r="C449">
        <v>587.21436348050395</v>
      </c>
      <c r="D449">
        <v>221.533137098461</v>
      </c>
      <c r="E449">
        <v>528.02422114000399</v>
      </c>
    </row>
    <row r="450" spans="1:5" x14ac:dyDescent="0.25">
      <c r="A450" t="s">
        <v>1796</v>
      </c>
      <c r="B450">
        <v>139.813616157718</v>
      </c>
      <c r="C450">
        <v>469.50796261978201</v>
      </c>
      <c r="D450">
        <v>110.385590683781</v>
      </c>
      <c r="E450">
        <v>488.11896419306697</v>
      </c>
    </row>
    <row r="451" spans="1:5" x14ac:dyDescent="0.25">
      <c r="A451" t="s">
        <v>1797</v>
      </c>
      <c r="B451">
        <v>2051.5782165687501</v>
      </c>
      <c r="C451">
        <v>3765.8627409804299</v>
      </c>
      <c r="D451">
        <v>2154.3354671859101</v>
      </c>
      <c r="E451">
        <v>4453.5965172891201</v>
      </c>
    </row>
    <row r="452" spans="1:5" x14ac:dyDescent="0.25">
      <c r="A452" t="s">
        <v>1798</v>
      </c>
      <c r="B452">
        <v>452.54299511079603</v>
      </c>
      <c r="C452">
        <v>16442.141400383702</v>
      </c>
      <c r="D452">
        <v>480.33911142996499</v>
      </c>
      <c r="E452">
        <v>16743.4753289568</v>
      </c>
    </row>
    <row r="453" spans="1:5" x14ac:dyDescent="0.25">
      <c r="A453" t="s">
        <v>1799</v>
      </c>
      <c r="B453">
        <v>521.69035602751296</v>
      </c>
      <c r="C453">
        <v>1596.97775870889</v>
      </c>
      <c r="D453">
        <v>508.35936532990303</v>
      </c>
      <c r="E453">
        <v>1879.7102671080099</v>
      </c>
    </row>
    <row r="454" spans="1:5" x14ac:dyDescent="0.25">
      <c r="A454" t="s">
        <v>1800</v>
      </c>
      <c r="B454">
        <v>25.2837687570856</v>
      </c>
      <c r="C454">
        <v>46.665427830850298</v>
      </c>
      <c r="D454">
        <v>16.193538361859101</v>
      </c>
      <c r="E454">
        <v>42.632474990182097</v>
      </c>
    </row>
    <row r="455" spans="1:5" x14ac:dyDescent="0.25">
      <c r="A455" t="s">
        <v>1801</v>
      </c>
      <c r="B455">
        <v>328.11861196809502</v>
      </c>
      <c r="C455">
        <v>656.08482772974901</v>
      </c>
      <c r="D455">
        <v>323.30501775922301</v>
      </c>
      <c r="E455">
        <v>718.48785255104701</v>
      </c>
    </row>
    <row r="456" spans="1:5" x14ac:dyDescent="0.25">
      <c r="A456" t="s">
        <v>1802</v>
      </c>
      <c r="B456">
        <v>79.523618598497606</v>
      </c>
      <c r="C456">
        <v>388.49562638152003</v>
      </c>
      <c r="D456">
        <v>62.730830534843399</v>
      </c>
      <c r="E456">
        <v>297.45755798126999</v>
      </c>
    </row>
    <row r="457" spans="1:5" x14ac:dyDescent="0.25">
      <c r="A457" t="s">
        <v>1803</v>
      </c>
      <c r="B457">
        <v>36.734632616772899</v>
      </c>
      <c r="C457">
        <v>85.618591692308698</v>
      </c>
      <c r="D457">
        <v>37.668655698927601</v>
      </c>
      <c r="E457">
        <v>113.321164362102</v>
      </c>
    </row>
    <row r="458" spans="1:5" x14ac:dyDescent="0.25">
      <c r="A458" t="s">
        <v>1804</v>
      </c>
      <c r="B458">
        <v>25.4768219015338</v>
      </c>
      <c r="C458">
        <v>86.759541340175403</v>
      </c>
      <c r="D458">
        <v>23.0499432607639</v>
      </c>
      <c r="E458">
        <v>77.616193424818704</v>
      </c>
    </row>
    <row r="459" spans="1:5" x14ac:dyDescent="0.25">
      <c r="A459" t="s">
        <v>1805</v>
      </c>
      <c r="B459">
        <v>63.005446316340901</v>
      </c>
      <c r="C459">
        <v>246.466311749195</v>
      </c>
      <c r="D459">
        <v>38.923526721018703</v>
      </c>
      <c r="E459">
        <v>180.71903473888401</v>
      </c>
    </row>
    <row r="460" spans="1:5" x14ac:dyDescent="0.25">
      <c r="A460" t="s">
        <v>1806</v>
      </c>
      <c r="B460">
        <v>35.578547665012003</v>
      </c>
      <c r="C460">
        <v>70.874983165642305</v>
      </c>
      <c r="D460">
        <v>19.2290757179418</v>
      </c>
      <c r="E460">
        <v>55.8082827610924</v>
      </c>
    </row>
    <row r="461" spans="1:5" x14ac:dyDescent="0.25">
      <c r="A461" t="s">
        <v>1807</v>
      </c>
      <c r="B461">
        <v>952.09559603207697</v>
      </c>
      <c r="C461">
        <v>3040.3635282171999</v>
      </c>
      <c r="D461">
        <v>970.29507522317294</v>
      </c>
      <c r="E461">
        <v>2950.0159417515401</v>
      </c>
    </row>
    <row r="462" spans="1:5" x14ac:dyDescent="0.25">
      <c r="A462" t="s">
        <v>1808</v>
      </c>
      <c r="B462">
        <v>17.2016811139932</v>
      </c>
      <c r="C462">
        <v>48.037318792137903</v>
      </c>
      <c r="D462">
        <v>12.573909687542701</v>
      </c>
      <c r="E462">
        <v>34.235705472284501</v>
      </c>
    </row>
    <row r="463" spans="1:5" x14ac:dyDescent="0.25">
      <c r="A463" t="s">
        <v>1809</v>
      </c>
      <c r="B463">
        <v>224.93548125854699</v>
      </c>
      <c r="C463">
        <v>852.82694350834004</v>
      </c>
      <c r="D463">
        <v>213.87703569569001</v>
      </c>
      <c r="E463">
        <v>946.46177274422905</v>
      </c>
    </row>
    <row r="464" spans="1:5" x14ac:dyDescent="0.25">
      <c r="A464" t="s">
        <v>1810</v>
      </c>
      <c r="B464">
        <v>72.4155361161055</v>
      </c>
      <c r="C464">
        <v>196.631060649722</v>
      </c>
      <c r="D464">
        <v>55.186945957539898</v>
      </c>
      <c r="E464">
        <v>155.691611724967</v>
      </c>
    </row>
    <row r="465" spans="1:5" x14ac:dyDescent="0.25">
      <c r="A465" t="s">
        <v>1811</v>
      </c>
      <c r="B465">
        <v>50.962594539712498</v>
      </c>
      <c r="C465">
        <v>187.257820536249</v>
      </c>
      <c r="D465">
        <v>28.643073382096901</v>
      </c>
      <c r="E465">
        <v>101.645937865752</v>
      </c>
    </row>
    <row r="466" spans="1:5" x14ac:dyDescent="0.25">
      <c r="A466" t="s">
        <v>1812</v>
      </c>
      <c r="B466">
        <v>964.60383017463198</v>
      </c>
      <c r="C466">
        <v>4736.5380684912698</v>
      </c>
      <c r="D466">
        <v>893.35713000076203</v>
      </c>
      <c r="E466">
        <v>4692.4712963645597</v>
      </c>
    </row>
    <row r="467" spans="1:5" x14ac:dyDescent="0.25">
      <c r="A467" t="s">
        <v>1813</v>
      </c>
      <c r="B467">
        <v>5.8300582701297303</v>
      </c>
      <c r="C467">
        <v>30.945783838745299</v>
      </c>
      <c r="D467">
        <v>3.4387550121083299</v>
      </c>
      <c r="E467">
        <v>26.1328943030658</v>
      </c>
    </row>
    <row r="468" spans="1:5" x14ac:dyDescent="0.25">
      <c r="A468" t="s">
        <v>1814</v>
      </c>
      <c r="B468">
        <v>2.4391402636158701</v>
      </c>
      <c r="C468">
        <v>26.067894127647499</v>
      </c>
      <c r="D468">
        <v>6.4578251121934702</v>
      </c>
      <c r="E468">
        <v>30.380055701652999</v>
      </c>
    </row>
    <row r="469" spans="1:5" x14ac:dyDescent="0.25">
      <c r="A469" t="s">
        <v>1815</v>
      </c>
      <c r="B469">
        <v>7.7952958838623099</v>
      </c>
      <c r="C469">
        <v>131.4028223846</v>
      </c>
      <c r="D469">
        <v>10.7057787213894</v>
      </c>
      <c r="E469">
        <v>149.83641841625499</v>
      </c>
    </row>
    <row r="470" spans="1:5" x14ac:dyDescent="0.25">
      <c r="A470" t="s">
        <v>1816</v>
      </c>
      <c r="B470">
        <v>17.6557124799231</v>
      </c>
      <c r="C470">
        <v>47.120074150483902</v>
      </c>
      <c r="D470">
        <v>24.1429448070886</v>
      </c>
      <c r="E470">
        <v>51.270886854909001</v>
      </c>
    </row>
    <row r="471" spans="1:5" x14ac:dyDescent="0.25">
      <c r="A471" t="s">
        <v>1817</v>
      </c>
      <c r="B471">
        <v>21.053108487227298</v>
      </c>
      <c r="C471">
        <v>80.060815739117302</v>
      </c>
      <c r="D471">
        <v>18.399888497044302</v>
      </c>
      <c r="E471">
        <v>49.535830591346802</v>
      </c>
    </row>
    <row r="472" spans="1:5" x14ac:dyDescent="0.25">
      <c r="A472" t="s">
        <v>1818</v>
      </c>
      <c r="B472">
        <v>132.311515321972</v>
      </c>
      <c r="C472">
        <v>253.802676001093</v>
      </c>
      <c r="D472">
        <v>110.29602511274901</v>
      </c>
      <c r="E472">
        <v>278.917828008887</v>
      </c>
    </row>
    <row r="473" spans="1:5" x14ac:dyDescent="0.25">
      <c r="A473" t="s">
        <v>1819</v>
      </c>
      <c r="B473">
        <v>44.778956570918503</v>
      </c>
      <c r="C473">
        <v>125.17158928017599</v>
      </c>
      <c r="D473">
        <v>31.3934649328483</v>
      </c>
      <c r="E473">
        <v>81.062041989660997</v>
      </c>
    </row>
    <row r="474" spans="1:5" x14ac:dyDescent="0.25">
      <c r="A474" t="s">
        <v>1820</v>
      </c>
      <c r="B474">
        <v>164.89366625901599</v>
      </c>
      <c r="C474">
        <v>347.04621661091198</v>
      </c>
      <c r="D474">
        <v>107.317308842771</v>
      </c>
      <c r="E474">
        <v>311.31517809503902</v>
      </c>
    </row>
    <row r="475" spans="1:5" x14ac:dyDescent="0.25">
      <c r="A475" t="s">
        <v>1821</v>
      </c>
      <c r="B475">
        <v>7.0172029266501799</v>
      </c>
      <c r="C475">
        <v>141.521069406989</v>
      </c>
      <c r="D475">
        <v>14.6134122226832</v>
      </c>
      <c r="E475">
        <v>166.04412648426799</v>
      </c>
    </row>
    <row r="476" spans="1:5" x14ac:dyDescent="0.25">
      <c r="A476" t="s">
        <v>1822</v>
      </c>
      <c r="B476">
        <v>2.21075427597478</v>
      </c>
      <c r="C476">
        <v>18.320826325552201</v>
      </c>
      <c r="D476">
        <v>3.2318938369200199</v>
      </c>
      <c r="E476">
        <v>13.4800424066988</v>
      </c>
    </row>
    <row r="477" spans="1:5" x14ac:dyDescent="0.25">
      <c r="A477" t="s">
        <v>1823</v>
      </c>
      <c r="B477">
        <v>1.5760571983776699</v>
      </c>
      <c r="C477">
        <v>11.451367400947401</v>
      </c>
      <c r="D477">
        <v>11.180960027185501</v>
      </c>
      <c r="E477">
        <v>152.035808060541</v>
      </c>
    </row>
    <row r="478" spans="1:5" x14ac:dyDescent="0.25">
      <c r="A478" t="s">
        <v>1824</v>
      </c>
      <c r="B478">
        <v>197.183247292056</v>
      </c>
      <c r="C478">
        <v>368.14368355044002</v>
      </c>
      <c r="D478">
        <v>136.185525831246</v>
      </c>
      <c r="E478">
        <v>288.63038538012302</v>
      </c>
    </row>
    <row r="479" spans="1:5" x14ac:dyDescent="0.25">
      <c r="A479" t="s">
        <v>1825</v>
      </c>
      <c r="B479">
        <v>3.78233610602999</v>
      </c>
      <c r="C479">
        <v>10.2396961721617</v>
      </c>
      <c r="D479">
        <v>4.9911329543977097</v>
      </c>
      <c r="E479">
        <v>14.2990423594969</v>
      </c>
    </row>
    <row r="480" spans="1:5" x14ac:dyDescent="0.25">
      <c r="A480" t="s">
        <v>1826</v>
      </c>
      <c r="B480">
        <v>50.5190464395086</v>
      </c>
      <c r="C480">
        <v>134.361997324378</v>
      </c>
      <c r="D480">
        <v>37.529914714495298</v>
      </c>
      <c r="E480">
        <v>86.778955801479498</v>
      </c>
    </row>
    <row r="481" spans="1:5" x14ac:dyDescent="0.25">
      <c r="A481" t="s">
        <v>1827</v>
      </c>
      <c r="B481">
        <v>255.17640521977799</v>
      </c>
      <c r="C481">
        <v>589.97866311229097</v>
      </c>
      <c r="D481">
        <v>150.26470265902401</v>
      </c>
      <c r="E481">
        <v>573.55172650074701</v>
      </c>
    </row>
    <row r="482" spans="1:5" x14ac:dyDescent="0.25">
      <c r="A482" t="s">
        <v>1828</v>
      </c>
      <c r="B482">
        <v>0.84344683297818701</v>
      </c>
      <c r="C482">
        <v>9.7853793320947293</v>
      </c>
      <c r="D482">
        <v>0.467117805279337</v>
      </c>
      <c r="E482">
        <v>12.3735085876807</v>
      </c>
    </row>
    <row r="483" spans="1:5" x14ac:dyDescent="0.25">
      <c r="A483" t="s">
        <v>1829</v>
      </c>
      <c r="B483">
        <v>43.3940155281297</v>
      </c>
      <c r="C483">
        <v>99.914001492537196</v>
      </c>
      <c r="D483">
        <v>37.757862851233497</v>
      </c>
      <c r="E483">
        <v>92.137233246083895</v>
      </c>
    </row>
    <row r="484" spans="1:5" x14ac:dyDescent="0.25">
      <c r="A484" t="s">
        <v>1830</v>
      </c>
      <c r="B484">
        <v>0.31734853879855202</v>
      </c>
      <c r="C484">
        <v>7.7586385726069702</v>
      </c>
      <c r="D484">
        <v>0.34384147571442902</v>
      </c>
      <c r="E484">
        <v>4.7496040290744004</v>
      </c>
    </row>
    <row r="485" spans="1:5" x14ac:dyDescent="0.25">
      <c r="A485" t="s">
        <v>1831</v>
      </c>
      <c r="B485">
        <v>1051.80237765014</v>
      </c>
      <c r="C485">
        <v>3125.2138311675499</v>
      </c>
      <c r="D485">
        <v>1145.8878311368301</v>
      </c>
      <c r="E485">
        <v>3214.9648261892999</v>
      </c>
    </row>
    <row r="486" spans="1:5" x14ac:dyDescent="0.25">
      <c r="A486" t="s">
        <v>1832</v>
      </c>
      <c r="B486">
        <v>9.6561422090021996</v>
      </c>
      <c r="C486">
        <v>25.977140300951898</v>
      </c>
      <c r="D486">
        <v>9.2387463086296009</v>
      </c>
      <c r="E486">
        <v>35.007507901706198</v>
      </c>
    </row>
    <row r="487" spans="1:5" x14ac:dyDescent="0.25">
      <c r="A487" t="s">
        <v>1833</v>
      </c>
      <c r="B487">
        <v>43.341284136837999</v>
      </c>
      <c r="C487">
        <v>93.531319879066999</v>
      </c>
      <c r="D487">
        <v>21.751519131955</v>
      </c>
      <c r="E487">
        <v>66.311274220182895</v>
      </c>
    </row>
    <row r="488" spans="1:5" x14ac:dyDescent="0.25">
      <c r="A488" t="s">
        <v>1834</v>
      </c>
      <c r="B488">
        <v>78.377213291969696</v>
      </c>
      <c r="C488">
        <v>160.98433128726501</v>
      </c>
      <c r="D488">
        <v>73.907910775490606</v>
      </c>
      <c r="E488">
        <v>201.020104459381</v>
      </c>
    </row>
    <row r="489" spans="1:5" x14ac:dyDescent="0.25">
      <c r="A489" t="s">
        <v>1835</v>
      </c>
      <c r="B489">
        <v>54.682049505831102</v>
      </c>
      <c r="C489">
        <v>241.471188372429</v>
      </c>
      <c r="D489">
        <v>41.602957223129799</v>
      </c>
      <c r="E489">
        <v>190.58633639560301</v>
      </c>
    </row>
    <row r="490" spans="1:5" x14ac:dyDescent="0.25">
      <c r="A490" t="s">
        <v>1836</v>
      </c>
      <c r="B490">
        <v>271.091842215003</v>
      </c>
      <c r="C490">
        <v>595.38287742654404</v>
      </c>
      <c r="D490">
        <v>279.63797275315301</v>
      </c>
      <c r="E490">
        <v>550.04955949151895</v>
      </c>
    </row>
    <row r="491" spans="1:5" x14ac:dyDescent="0.25">
      <c r="A491" t="s">
        <v>1837</v>
      </c>
      <c r="B491">
        <v>77.150721459024197</v>
      </c>
      <c r="C491">
        <v>218.63791947634101</v>
      </c>
      <c r="D491">
        <v>59.877128196774898</v>
      </c>
      <c r="E491">
        <v>155.70548388959099</v>
      </c>
    </row>
    <row r="492" spans="1:5" x14ac:dyDescent="0.25">
      <c r="A492" t="s">
        <v>1838</v>
      </c>
      <c r="B492">
        <v>41.835056182548897</v>
      </c>
      <c r="C492">
        <v>121.660119371148</v>
      </c>
      <c r="D492">
        <v>24.904030000992002</v>
      </c>
      <c r="E492">
        <v>89.633522812545493</v>
      </c>
    </row>
    <row r="493" spans="1:5" x14ac:dyDescent="0.25">
      <c r="A493" t="s">
        <v>1839</v>
      </c>
      <c r="B493">
        <v>738.935085957703</v>
      </c>
      <c r="C493">
        <v>2305.4404379195398</v>
      </c>
      <c r="D493">
        <v>759.212079403502</v>
      </c>
      <c r="E493">
        <v>2215.3464449246599</v>
      </c>
    </row>
    <row r="494" spans="1:5" x14ac:dyDescent="0.25">
      <c r="A494" t="s">
        <v>1840</v>
      </c>
      <c r="B494">
        <v>6.2952780568657705</v>
      </c>
      <c r="C494">
        <v>51.935982997061998</v>
      </c>
      <c r="D494">
        <v>4.2497142931020999</v>
      </c>
      <c r="E494">
        <v>44.483258600306499</v>
      </c>
    </row>
    <row r="495" spans="1:5" x14ac:dyDescent="0.25">
      <c r="A495" t="s">
        <v>1841</v>
      </c>
      <c r="B495">
        <v>1.16303305593797</v>
      </c>
      <c r="C495">
        <v>28.851740541775801</v>
      </c>
      <c r="D495">
        <v>0</v>
      </c>
      <c r="E495">
        <v>23.709500127761601</v>
      </c>
    </row>
    <row r="496" spans="1:5" x14ac:dyDescent="0.25">
      <c r="A496" t="s">
        <v>1842</v>
      </c>
      <c r="B496">
        <v>91.348427297697199</v>
      </c>
      <c r="C496">
        <v>200.65748411608001</v>
      </c>
      <c r="D496">
        <v>60.074147023778401</v>
      </c>
      <c r="E496">
        <v>178.04265939977199</v>
      </c>
    </row>
    <row r="497" spans="1:5" x14ac:dyDescent="0.25">
      <c r="A497" t="s">
        <v>1843</v>
      </c>
      <c r="B497">
        <v>16.625657681482799</v>
      </c>
      <c r="C497">
        <v>63.079818124118702</v>
      </c>
      <c r="D497">
        <v>18.4177943457459</v>
      </c>
      <c r="E497">
        <v>51.802724379171302</v>
      </c>
    </row>
    <row r="498" spans="1:5" x14ac:dyDescent="0.25">
      <c r="A498" t="s">
        <v>1844</v>
      </c>
      <c r="B498">
        <v>2813.0016959480699</v>
      </c>
      <c r="C498">
        <v>5352.2518049917799</v>
      </c>
      <c r="D498">
        <v>2517.3734415969202</v>
      </c>
      <c r="E498">
        <v>6140.7178604391402</v>
      </c>
    </row>
    <row r="499" spans="1:5" x14ac:dyDescent="0.25">
      <c r="A499" t="s">
        <v>1845</v>
      </c>
      <c r="B499">
        <v>83.195814323732606</v>
      </c>
      <c r="C499">
        <v>340.08429972573299</v>
      </c>
      <c r="D499">
        <v>73.074784358968898</v>
      </c>
      <c r="E499">
        <v>311.16192705343002</v>
      </c>
    </row>
    <row r="500" spans="1:5" x14ac:dyDescent="0.25">
      <c r="A500" t="s">
        <v>1846</v>
      </c>
      <c r="B500">
        <v>250.43774321217299</v>
      </c>
      <c r="C500">
        <v>614.15673440999399</v>
      </c>
      <c r="D500">
        <v>230.88422541468199</v>
      </c>
      <c r="E500">
        <v>624.95770278299904</v>
      </c>
    </row>
    <row r="501" spans="1:5" x14ac:dyDescent="0.25">
      <c r="A501" t="s">
        <v>1847</v>
      </c>
      <c r="B501">
        <v>10.2841262341156</v>
      </c>
      <c r="C501">
        <v>31.270109308286699</v>
      </c>
      <c r="D501">
        <v>12.868217331130801</v>
      </c>
      <c r="E501">
        <v>36.895584185781601</v>
      </c>
    </row>
    <row r="502" spans="1:5" x14ac:dyDescent="0.25">
      <c r="A502" t="s">
        <v>1848</v>
      </c>
      <c r="B502">
        <v>21.840152181084299</v>
      </c>
      <c r="C502">
        <v>104.749912077836</v>
      </c>
      <c r="D502">
        <v>19.914335639298301</v>
      </c>
      <c r="E502">
        <v>136.144209696769</v>
      </c>
    </row>
    <row r="503" spans="1:5" x14ac:dyDescent="0.25">
      <c r="A503" t="s">
        <v>1849</v>
      </c>
      <c r="B503">
        <v>884.47445849407404</v>
      </c>
      <c r="C503">
        <v>2277.1841738133098</v>
      </c>
      <c r="D503">
        <v>819.78206506700405</v>
      </c>
      <c r="E503">
        <v>2143.20695010802</v>
      </c>
    </row>
    <row r="504" spans="1:5" x14ac:dyDescent="0.25">
      <c r="A504" t="s">
        <v>1850</v>
      </c>
      <c r="B504">
        <v>72.175500672567907</v>
      </c>
      <c r="C504">
        <v>164.11491701205699</v>
      </c>
      <c r="D504">
        <v>40.787777900633699</v>
      </c>
      <c r="E504">
        <v>117.59149034287999</v>
      </c>
    </row>
    <row r="505" spans="1:5" x14ac:dyDescent="0.25">
      <c r="A505" t="s">
        <v>1851</v>
      </c>
      <c r="B505">
        <v>29.767857753644599</v>
      </c>
      <c r="C505">
        <v>290.26318098542902</v>
      </c>
      <c r="D505">
        <v>23.862663225663901</v>
      </c>
      <c r="E505">
        <v>329.91865151965601</v>
      </c>
    </row>
    <row r="506" spans="1:5" x14ac:dyDescent="0.25">
      <c r="A506" t="s">
        <v>1852</v>
      </c>
      <c r="B506">
        <v>0.93912243661933903</v>
      </c>
      <c r="C506">
        <v>6.8480215174600705</v>
      </c>
      <c r="D506">
        <v>0.467117805279337</v>
      </c>
      <c r="E506">
        <v>4.9885457345273796</v>
      </c>
    </row>
    <row r="507" spans="1:5" x14ac:dyDescent="0.25">
      <c r="A507" t="s">
        <v>1853</v>
      </c>
      <c r="B507">
        <v>0.20651207121985199</v>
      </c>
      <c r="C507">
        <v>5.3114466054880003</v>
      </c>
      <c r="D507">
        <v>0.34384147571442902</v>
      </c>
      <c r="E507">
        <v>3.7701363735977598</v>
      </c>
    </row>
    <row r="508" spans="1:5" x14ac:dyDescent="0.25">
      <c r="A508" t="s">
        <v>1854</v>
      </c>
      <c r="B508">
        <v>51.553543784467102</v>
      </c>
      <c r="C508">
        <v>468.20383343042198</v>
      </c>
      <c r="D508">
        <v>43.1096447923073</v>
      </c>
      <c r="E508">
        <v>515.39879391838394</v>
      </c>
    </row>
    <row r="509" spans="1:5" x14ac:dyDescent="0.25">
      <c r="A509" t="s">
        <v>1855</v>
      </c>
      <c r="B509">
        <v>54.683817086605501</v>
      </c>
      <c r="C509">
        <v>579.95051523553104</v>
      </c>
      <c r="D509">
        <v>44.095193082660302</v>
      </c>
      <c r="E509">
        <v>566.78332239027895</v>
      </c>
    </row>
    <row r="510" spans="1:5" x14ac:dyDescent="0.25">
      <c r="A510" t="s">
        <v>1856</v>
      </c>
      <c r="B510">
        <v>5.5345836477524202</v>
      </c>
      <c r="C510">
        <v>49.593925949886497</v>
      </c>
      <c r="D510">
        <v>5.7206083286382698</v>
      </c>
      <c r="E510">
        <v>47.198153957029398</v>
      </c>
    </row>
    <row r="511" spans="1:5" x14ac:dyDescent="0.25">
      <c r="A511" t="s">
        <v>1857</v>
      </c>
      <c r="B511">
        <v>39.967496804925297</v>
      </c>
      <c r="C511">
        <v>124.72069148354601</v>
      </c>
      <c r="D511">
        <v>31.387842626165799</v>
      </c>
      <c r="E511">
        <v>106.802770422808</v>
      </c>
    </row>
    <row r="512" spans="1:5" x14ac:dyDescent="0.25">
      <c r="A512" t="s">
        <v>1858</v>
      </c>
      <c r="B512">
        <v>70.6332675418099</v>
      </c>
      <c r="C512">
        <v>276.89483995171003</v>
      </c>
      <c r="D512">
        <v>89.510292001929301</v>
      </c>
      <c r="E512">
        <v>390.87842731131298</v>
      </c>
    </row>
    <row r="513" spans="1:5" x14ac:dyDescent="0.25">
      <c r="A513" t="s">
        <v>1859</v>
      </c>
      <c r="B513">
        <v>9.7843772246796803</v>
      </c>
      <c r="C513">
        <v>25.2090923278768</v>
      </c>
      <c r="D513">
        <v>9.5867896620844402</v>
      </c>
      <c r="E513">
        <v>35.705214411399702</v>
      </c>
    </row>
    <row r="514" spans="1:5" x14ac:dyDescent="0.25">
      <c r="A514" t="s">
        <v>1860</v>
      </c>
      <c r="B514">
        <v>147.60656682371001</v>
      </c>
      <c r="C514">
        <v>745.74512921679195</v>
      </c>
      <c r="D514">
        <v>208.42550066263499</v>
      </c>
      <c r="E514">
        <v>948.53087178514397</v>
      </c>
    </row>
    <row r="515" spans="1:5" x14ac:dyDescent="0.25">
      <c r="A515" t="s">
        <v>1861</v>
      </c>
      <c r="B515">
        <v>127.810146227001</v>
      </c>
      <c r="C515">
        <v>10731.1240795143</v>
      </c>
      <c r="D515">
        <v>114.129911198804</v>
      </c>
      <c r="E515">
        <v>10973.5777766593</v>
      </c>
    </row>
    <row r="516" spans="1:5" x14ac:dyDescent="0.25">
      <c r="A516" t="s">
        <v>1862</v>
      </c>
      <c r="B516">
        <v>528.80371749871995</v>
      </c>
      <c r="C516">
        <v>1130.37059529917</v>
      </c>
      <c r="D516">
        <v>427.75770174176301</v>
      </c>
      <c r="E516">
        <v>832.53922972584098</v>
      </c>
    </row>
    <row r="517" spans="1:5" x14ac:dyDescent="0.25">
      <c r="A517" t="s">
        <v>1863</v>
      </c>
      <c r="B517">
        <v>107.77725255319299</v>
      </c>
      <c r="C517">
        <v>351.075151427496</v>
      </c>
      <c r="D517">
        <v>36.611806104970199</v>
      </c>
      <c r="E517">
        <v>103.557803616897</v>
      </c>
    </row>
    <row r="518" spans="1:5" x14ac:dyDescent="0.25">
      <c r="A518" t="s">
        <v>1864</v>
      </c>
      <c r="B518">
        <v>10.160366586760601</v>
      </c>
      <c r="C518">
        <v>79.167420607010698</v>
      </c>
      <c r="D518">
        <v>7.0264336117978203</v>
      </c>
      <c r="E518">
        <v>86.840153453048103</v>
      </c>
    </row>
    <row r="519" spans="1:5" x14ac:dyDescent="0.25">
      <c r="A519" t="s">
        <v>1865</v>
      </c>
      <c r="B519">
        <v>22.0342439977189</v>
      </c>
      <c r="C519">
        <v>42.003210378089904</v>
      </c>
      <c r="D519">
        <v>27.081611174398599</v>
      </c>
      <c r="E519">
        <v>58.622652312878202</v>
      </c>
    </row>
    <row r="520" spans="1:5" x14ac:dyDescent="0.25">
      <c r="A520" t="s">
        <v>1866</v>
      </c>
      <c r="B520">
        <v>43.4334902225389</v>
      </c>
      <c r="C520">
        <v>372.046735506125</v>
      </c>
      <c r="D520">
        <v>33.386991331198601</v>
      </c>
      <c r="E520">
        <v>256.10406263876598</v>
      </c>
    </row>
    <row r="521" spans="1:5" x14ac:dyDescent="0.25">
      <c r="A521" t="s">
        <v>1867</v>
      </c>
      <c r="B521">
        <v>8.8584130195300599</v>
      </c>
      <c r="C521">
        <v>35.085803700312098</v>
      </c>
      <c r="D521">
        <v>6.3566565090705804</v>
      </c>
      <c r="E521">
        <v>25.679530781577899</v>
      </c>
    </row>
    <row r="522" spans="1:5" x14ac:dyDescent="0.25">
      <c r="A522" t="s">
        <v>1868</v>
      </c>
      <c r="B522">
        <v>15.937994160900599</v>
      </c>
      <c r="C522">
        <v>34.899751083249797</v>
      </c>
      <c r="D522">
        <v>16.784272751667402</v>
      </c>
      <c r="E522">
        <v>36.779613365103103</v>
      </c>
    </row>
    <row r="523" spans="1:5" x14ac:dyDescent="0.25">
      <c r="A523" t="s">
        <v>1869</v>
      </c>
      <c r="B523">
        <v>6676.7807044005403</v>
      </c>
      <c r="C523">
        <v>15782.8553469156</v>
      </c>
      <c r="D523">
        <v>5886.6121032648498</v>
      </c>
      <c r="E523">
        <v>15666.089073073999</v>
      </c>
    </row>
    <row r="524" spans="1:5" x14ac:dyDescent="0.25">
      <c r="A524" t="s">
        <v>1870</v>
      </c>
      <c r="B524">
        <v>42.275426391817902</v>
      </c>
      <c r="C524">
        <v>642.25550403574505</v>
      </c>
      <c r="D524">
        <v>42.594127820165397</v>
      </c>
      <c r="E524">
        <v>712.33033357814998</v>
      </c>
    </row>
    <row r="525" spans="1:5" x14ac:dyDescent="0.25">
      <c r="A525" t="s">
        <v>1871</v>
      </c>
      <c r="B525">
        <v>326.05861705166899</v>
      </c>
      <c r="C525">
        <v>703.95205365513903</v>
      </c>
      <c r="D525">
        <v>310.50432456377899</v>
      </c>
      <c r="E525">
        <v>669.68252005661304</v>
      </c>
    </row>
    <row r="526" spans="1:5" x14ac:dyDescent="0.25">
      <c r="A526" t="s">
        <v>1872</v>
      </c>
      <c r="B526">
        <v>1069.42416976256</v>
      </c>
      <c r="C526">
        <v>2045.9904113462501</v>
      </c>
      <c r="D526">
        <v>1007.63671309561</v>
      </c>
      <c r="E526">
        <v>2201.05195791502</v>
      </c>
    </row>
    <row r="527" spans="1:5" x14ac:dyDescent="0.25">
      <c r="A527" t="s">
        <v>1873</v>
      </c>
      <c r="B527">
        <v>1167.7759868491901</v>
      </c>
      <c r="C527">
        <v>5252.19026873846</v>
      </c>
      <c r="D527">
        <v>1407.97992566729</v>
      </c>
      <c r="E527">
        <v>6411.9069390177001</v>
      </c>
    </row>
    <row r="528" spans="1:5" x14ac:dyDescent="0.25">
      <c r="A528" t="s">
        <v>1874</v>
      </c>
      <c r="B528">
        <v>1.2542332912566601</v>
      </c>
      <c r="C528">
        <v>18.075833398450101</v>
      </c>
      <c r="D528">
        <v>0.771267797052266</v>
      </c>
      <c r="E528">
        <v>19.5901846183061</v>
      </c>
    </row>
    <row r="529" spans="1:5" x14ac:dyDescent="0.25">
      <c r="A529" t="s">
        <v>1875</v>
      </c>
      <c r="B529">
        <v>68.430458152097899</v>
      </c>
      <c r="C529">
        <v>135.106774001551</v>
      </c>
      <c r="D529">
        <v>61.4333677618406</v>
      </c>
      <c r="E529">
        <v>143.965911482227</v>
      </c>
    </row>
    <row r="530" spans="1:5" x14ac:dyDescent="0.25">
      <c r="A530" t="s">
        <v>1876</v>
      </c>
      <c r="B530">
        <v>22.166686508221201</v>
      </c>
      <c r="C530">
        <v>92.194600463760196</v>
      </c>
      <c r="D530">
        <v>17.072277578644801</v>
      </c>
      <c r="E530">
        <v>65.314530213500504</v>
      </c>
    </row>
    <row r="531" spans="1:5" x14ac:dyDescent="0.25">
      <c r="A531" t="s">
        <v>1877</v>
      </c>
      <c r="B531">
        <v>105.976748988501</v>
      </c>
      <c r="C531">
        <v>267.80230429125402</v>
      </c>
      <c r="D531">
        <v>74.860369408152806</v>
      </c>
      <c r="E531">
        <v>227.41040731254299</v>
      </c>
    </row>
    <row r="532" spans="1:5" x14ac:dyDescent="0.25">
      <c r="A532" t="s">
        <v>1878</v>
      </c>
      <c r="B532">
        <v>2157.7030570978</v>
      </c>
      <c r="C532">
        <v>4315.8448341088797</v>
      </c>
      <c r="D532">
        <v>2101.9545348730699</v>
      </c>
      <c r="E532">
        <v>4006.2465937842098</v>
      </c>
    </row>
    <row r="533" spans="1:5" x14ac:dyDescent="0.25">
      <c r="A533" t="s">
        <v>1879</v>
      </c>
      <c r="B533">
        <v>374.39918076946702</v>
      </c>
      <c r="C533">
        <v>830.98532002611898</v>
      </c>
      <c r="D533">
        <v>268.47670922214797</v>
      </c>
      <c r="E533">
        <v>638.497538230798</v>
      </c>
    </row>
    <row r="534" spans="1:5" x14ac:dyDescent="0.25">
      <c r="A534" t="s">
        <v>1880</v>
      </c>
      <c r="B534">
        <v>67.814391456378701</v>
      </c>
      <c r="C534">
        <v>239.94701117869201</v>
      </c>
      <c r="D534">
        <v>57.137223176612601</v>
      </c>
      <c r="E534">
        <v>214.359543125377</v>
      </c>
    </row>
    <row r="535" spans="1:5" x14ac:dyDescent="0.25">
      <c r="A535" t="s">
        <v>1881</v>
      </c>
      <c r="B535">
        <v>5.7540188987485896</v>
      </c>
      <c r="C535">
        <v>52.519035532541601</v>
      </c>
      <c r="D535">
        <v>5.3370753689823403</v>
      </c>
      <c r="E535">
        <v>37.7242848440521</v>
      </c>
    </row>
    <row r="536" spans="1:5" x14ac:dyDescent="0.25">
      <c r="A536" t="s">
        <v>1882</v>
      </c>
      <c r="B536">
        <v>39.191406480181001</v>
      </c>
      <c r="C536">
        <v>107.035839137708</v>
      </c>
      <c r="D536">
        <v>49.162187637128703</v>
      </c>
      <c r="E536">
        <v>167.41137443348001</v>
      </c>
    </row>
    <row r="537" spans="1:5" x14ac:dyDescent="0.25">
      <c r="A537" t="s">
        <v>1883</v>
      </c>
      <c r="B537">
        <v>5.3802672208289097</v>
      </c>
      <c r="C537">
        <v>39.558579999629004</v>
      </c>
      <c r="D537">
        <v>5.8575886291643799</v>
      </c>
      <c r="E537">
        <v>38.335415426842196</v>
      </c>
    </row>
    <row r="538" spans="1:5" x14ac:dyDescent="0.25">
      <c r="A538" t="s">
        <v>1884</v>
      </c>
      <c r="B538">
        <v>28.0027198539502</v>
      </c>
      <c r="C538">
        <v>78.442856168926099</v>
      </c>
      <c r="D538">
        <v>19.732023384386299</v>
      </c>
      <c r="E538">
        <v>59.520613216683103</v>
      </c>
    </row>
    <row r="539" spans="1:5" x14ac:dyDescent="0.25">
      <c r="A539" t="s">
        <v>1885</v>
      </c>
      <c r="B539">
        <v>2.85216440605558</v>
      </c>
      <c r="C539">
        <v>14.645319420251999</v>
      </c>
      <c r="D539">
        <v>6.1259269235340801</v>
      </c>
      <c r="E539">
        <v>21.248980572237699</v>
      </c>
    </row>
    <row r="540" spans="1:5" x14ac:dyDescent="0.25">
      <c r="A540" t="s">
        <v>1886</v>
      </c>
      <c r="B540">
        <v>1.80220550185754</v>
      </c>
      <c r="C540">
        <v>23.9079229475083</v>
      </c>
      <c r="D540">
        <v>3.07490674882209</v>
      </c>
      <c r="E540">
        <v>21.0501969959018</v>
      </c>
    </row>
    <row r="541" spans="1:5" x14ac:dyDescent="0.25">
      <c r="A541" t="s">
        <v>1887</v>
      </c>
      <c r="B541">
        <v>174.610732634795</v>
      </c>
      <c r="C541">
        <v>338.55468960648898</v>
      </c>
      <c r="D541">
        <v>154.71378760030501</v>
      </c>
      <c r="E541">
        <v>381.37036696053002</v>
      </c>
    </row>
    <row r="542" spans="1:5" x14ac:dyDescent="0.25">
      <c r="A542" t="s">
        <v>1888</v>
      </c>
      <c r="B542">
        <v>92.537113551595198</v>
      </c>
      <c r="C542">
        <v>173.50311643242301</v>
      </c>
      <c r="D542">
        <v>56.811024867483603</v>
      </c>
      <c r="E542">
        <v>120.554501832133</v>
      </c>
    </row>
    <row r="543" spans="1:5" x14ac:dyDescent="0.25">
      <c r="A543" t="s">
        <v>1889</v>
      </c>
      <c r="B543">
        <v>49.375381742332998</v>
      </c>
      <c r="C543">
        <v>195.56134978230699</v>
      </c>
      <c r="D543">
        <v>47.751313964307997</v>
      </c>
      <c r="E543">
        <v>223.030613653872</v>
      </c>
    </row>
    <row r="544" spans="1:5" x14ac:dyDescent="0.25">
      <c r="A544" t="s">
        <v>1890</v>
      </c>
      <c r="B544">
        <v>53.196722439385297</v>
      </c>
      <c r="C544">
        <v>850.42300080493806</v>
      </c>
      <c r="D544">
        <v>52.977796209794498</v>
      </c>
      <c r="E544">
        <v>878.36793894457901</v>
      </c>
    </row>
    <row r="545" spans="1:5" x14ac:dyDescent="0.25">
      <c r="A545" t="s">
        <v>1891</v>
      </c>
      <c r="B545">
        <v>29.357574220557201</v>
      </c>
      <c r="C545">
        <v>104.033380387626</v>
      </c>
      <c r="D545">
        <v>18.362620043175099</v>
      </c>
      <c r="E545">
        <v>64.668359980066498</v>
      </c>
    </row>
    <row r="546" spans="1:5" x14ac:dyDescent="0.25">
      <c r="A546" t="s">
        <v>1892</v>
      </c>
      <c r="B546">
        <v>3.5870124556162999</v>
      </c>
      <c r="C546">
        <v>16.6758774435107</v>
      </c>
      <c r="D546">
        <v>2.6256947922443601</v>
      </c>
      <c r="E546">
        <v>14.277427255408099</v>
      </c>
    </row>
    <row r="547" spans="1:5" x14ac:dyDescent="0.25">
      <c r="A547" t="s">
        <v>1893</v>
      </c>
      <c r="B547">
        <v>83.547189160040006</v>
      </c>
      <c r="C547">
        <v>372.39345080734699</v>
      </c>
      <c r="D547">
        <v>67.472492399379206</v>
      </c>
      <c r="E547">
        <v>469.07689267662101</v>
      </c>
    </row>
    <row r="548" spans="1:5" x14ac:dyDescent="0.25">
      <c r="A548" t="s">
        <v>1894</v>
      </c>
      <c r="B548">
        <v>5.3673440410525899</v>
      </c>
      <c r="C548">
        <v>11.794898168542201</v>
      </c>
      <c r="D548">
        <v>3.1922023529785202</v>
      </c>
      <c r="E548">
        <v>10.578764820488701</v>
      </c>
    </row>
    <row r="549" spans="1:5" x14ac:dyDescent="0.25">
      <c r="A549" t="s">
        <v>1895</v>
      </c>
      <c r="B549">
        <v>2588.76222787399</v>
      </c>
      <c r="C549">
        <v>7048.8326953733404</v>
      </c>
      <c r="D549">
        <v>2556.8754853955302</v>
      </c>
      <c r="E549">
        <v>7783.1511794283097</v>
      </c>
    </row>
    <row r="550" spans="1:5" x14ac:dyDescent="0.25">
      <c r="A550" t="s">
        <v>1896</v>
      </c>
      <c r="B550">
        <v>125.944842670132</v>
      </c>
      <c r="C550">
        <v>323.06786982595298</v>
      </c>
      <c r="D550">
        <v>122.59307885006901</v>
      </c>
      <c r="E550">
        <v>279.93549602747299</v>
      </c>
    </row>
    <row r="551" spans="1:5" x14ac:dyDescent="0.25">
      <c r="A551" t="s">
        <v>1897</v>
      </c>
      <c r="B551">
        <v>181.758630475448</v>
      </c>
      <c r="C551">
        <v>373.30725790322902</v>
      </c>
      <c r="D551">
        <v>165.88217687564199</v>
      </c>
      <c r="E551">
        <v>311.94527492372498</v>
      </c>
    </row>
    <row r="552" spans="1:5" x14ac:dyDescent="0.25">
      <c r="A552" t="s">
        <v>1898</v>
      </c>
      <c r="B552">
        <v>12.064457819551899</v>
      </c>
      <c r="C552">
        <v>76.629474813196097</v>
      </c>
      <c r="D552">
        <v>15.627371056089</v>
      </c>
      <c r="E552">
        <v>61.6728546408347</v>
      </c>
    </row>
    <row r="553" spans="1:5" x14ac:dyDescent="0.25">
      <c r="A553" t="s">
        <v>1899</v>
      </c>
      <c r="B553">
        <v>111.951176166824</v>
      </c>
      <c r="C553">
        <v>225.15710106764499</v>
      </c>
      <c r="D553">
        <v>100.127149334691</v>
      </c>
      <c r="E553">
        <v>262.18949327002298</v>
      </c>
    </row>
    <row r="554" spans="1:5" x14ac:dyDescent="0.25">
      <c r="A554" t="s">
        <v>1900</v>
      </c>
      <c r="B554">
        <v>8.3370579671705691</v>
      </c>
      <c r="C554">
        <v>37.048879192777498</v>
      </c>
      <c r="D554">
        <v>7.9329210254700495</v>
      </c>
      <c r="E554">
        <v>51.153277922723802</v>
      </c>
    </row>
    <row r="555" spans="1:5" x14ac:dyDescent="0.25">
      <c r="A555" t="s">
        <v>1901</v>
      </c>
      <c r="B555">
        <v>68.156396411051503</v>
      </c>
      <c r="C555">
        <v>2494.0598426392698</v>
      </c>
      <c r="D555">
        <v>60.764234841517698</v>
      </c>
      <c r="E555">
        <v>2965.3522277652901</v>
      </c>
    </row>
    <row r="556" spans="1:5" x14ac:dyDescent="0.25">
      <c r="A556" t="s">
        <v>1902</v>
      </c>
      <c r="B556">
        <v>716.87903137389901</v>
      </c>
      <c r="C556">
        <v>1304.56440791813</v>
      </c>
      <c r="D556">
        <v>165.698199673434</v>
      </c>
      <c r="E556">
        <v>855.54376684383999</v>
      </c>
    </row>
    <row r="557" spans="1:5" x14ac:dyDescent="0.25">
      <c r="A557" t="s">
        <v>1903</v>
      </c>
      <c r="B557">
        <v>789.07241232350304</v>
      </c>
      <c r="C557">
        <v>4600.56562610738</v>
      </c>
      <c r="D557">
        <v>737.75410340712097</v>
      </c>
      <c r="E557">
        <v>4818.9209376485296</v>
      </c>
    </row>
    <row r="558" spans="1:5" x14ac:dyDescent="0.25">
      <c r="A558" t="s">
        <v>1904</v>
      </c>
      <c r="B558">
        <v>40.896737366422499</v>
      </c>
      <c r="C558">
        <v>569.59173704613897</v>
      </c>
      <c r="D558">
        <v>26.712462695631999</v>
      </c>
      <c r="E558">
        <v>487.27841590563702</v>
      </c>
    </row>
    <row r="559" spans="1:5" x14ac:dyDescent="0.25">
      <c r="A559" t="s">
        <v>1905</v>
      </c>
      <c r="B559">
        <v>5.6802172115286798</v>
      </c>
      <c r="C559">
        <v>14.4542243713622</v>
      </c>
      <c r="D559">
        <v>2.6256947922443601</v>
      </c>
      <c r="E559">
        <v>8.97228486840668</v>
      </c>
    </row>
    <row r="560" spans="1:5" x14ac:dyDescent="0.25">
      <c r="A560" t="s">
        <v>1906</v>
      </c>
      <c r="B560">
        <v>35.998284859935403</v>
      </c>
      <c r="C560">
        <v>144.925701491236</v>
      </c>
      <c r="D560">
        <v>14.6731104941966</v>
      </c>
      <c r="E560">
        <v>94.085560162406495</v>
      </c>
    </row>
    <row r="561" spans="1:5" x14ac:dyDescent="0.25">
      <c r="A561" t="s">
        <v>1907</v>
      </c>
      <c r="B561">
        <v>4.9650053942279699</v>
      </c>
      <c r="C561">
        <v>21.700252748274199</v>
      </c>
      <c r="D561">
        <v>1.73325160449739</v>
      </c>
      <c r="E561">
        <v>24.073869885249302</v>
      </c>
    </row>
    <row r="562" spans="1:5" x14ac:dyDescent="0.25">
      <c r="A562" t="s">
        <v>1908</v>
      </c>
      <c r="B562">
        <v>1.57381951421644</v>
      </c>
      <c r="C562">
        <v>5.0123758068621802</v>
      </c>
      <c r="D562">
        <v>0.385633898526133</v>
      </c>
      <c r="E562">
        <v>3.7178203717481297</v>
      </c>
    </row>
    <row r="563" spans="1:5" x14ac:dyDescent="0.25">
      <c r="A563" t="s">
        <v>1909</v>
      </c>
      <c r="B563">
        <v>235.71845633774399</v>
      </c>
      <c r="C563">
        <v>649.54927945063798</v>
      </c>
      <c r="D563">
        <v>202.25262791834299</v>
      </c>
      <c r="E563">
        <v>513.38467715041497</v>
      </c>
    </row>
    <row r="564" spans="1:5" x14ac:dyDescent="0.25">
      <c r="A564" t="s">
        <v>1910</v>
      </c>
      <c r="B564">
        <v>162.301120722679</v>
      </c>
      <c r="C564">
        <v>621.75587199430299</v>
      </c>
      <c r="D564">
        <v>155.98338335824999</v>
      </c>
      <c r="E564">
        <v>602.23135234169297</v>
      </c>
    </row>
    <row r="565" spans="1:5" x14ac:dyDescent="0.25">
      <c r="A565" t="s">
        <v>1911</v>
      </c>
      <c r="B565">
        <v>19.5555633960854</v>
      </c>
      <c r="C565">
        <v>44.160520721748199</v>
      </c>
      <c r="D565">
        <v>15.193964009342601</v>
      </c>
      <c r="E565">
        <v>38.2544842568077</v>
      </c>
    </row>
    <row r="566" spans="1:5" x14ac:dyDescent="0.25">
      <c r="A566" t="s">
        <v>1912</v>
      </c>
      <c r="B566">
        <v>13.2426517394274</v>
      </c>
      <c r="C566">
        <v>39.563553690689702</v>
      </c>
      <c r="D566">
        <v>11.496731214811399</v>
      </c>
      <c r="E566">
        <v>38.597238910206499</v>
      </c>
    </row>
    <row r="567" spans="1:5" x14ac:dyDescent="0.25">
      <c r="A567" t="s">
        <v>1913</v>
      </c>
      <c r="B567">
        <v>80.305299523337695</v>
      </c>
      <c r="C567">
        <v>404.55325046555498</v>
      </c>
      <c r="D567">
        <v>73.875537955251701</v>
      </c>
      <c r="E567">
        <v>351.81842388248998</v>
      </c>
    </row>
    <row r="568" spans="1:5" x14ac:dyDescent="0.25">
      <c r="A568" t="s">
        <v>1914</v>
      </c>
      <c r="B568">
        <v>286.482392691683</v>
      </c>
      <c r="C568">
        <v>662.07102844431802</v>
      </c>
      <c r="D568">
        <v>312.730927451041</v>
      </c>
      <c r="E568">
        <v>754.57264480777997</v>
      </c>
    </row>
    <row r="569" spans="1:5" x14ac:dyDescent="0.25">
      <c r="A569" t="s">
        <v>1915</v>
      </c>
      <c r="B569">
        <v>808.29381164272002</v>
      </c>
      <c r="C569">
        <v>1639.2331791808599</v>
      </c>
      <c r="D569">
        <v>762.89507302723996</v>
      </c>
      <c r="E569">
        <v>1722.7423052628701</v>
      </c>
    </row>
    <row r="570" spans="1:5" x14ac:dyDescent="0.25">
      <c r="A570" t="s">
        <v>1916</v>
      </c>
      <c r="B570">
        <v>158.69757521383201</v>
      </c>
      <c r="C570">
        <v>417.25572513476402</v>
      </c>
      <c r="D570">
        <v>127.407558183761</v>
      </c>
      <c r="E570">
        <v>333.55628359673801</v>
      </c>
    </row>
    <row r="571" spans="1:5" x14ac:dyDescent="0.25">
      <c r="A571" t="s">
        <v>1917</v>
      </c>
      <c r="B571">
        <v>28.918468666871501</v>
      </c>
      <c r="C571">
        <v>76.315165466542993</v>
      </c>
      <c r="D571">
        <v>22.6302583487407</v>
      </c>
      <c r="E571">
        <v>65.990582288941994</v>
      </c>
    </row>
    <row r="572" spans="1:5" x14ac:dyDescent="0.25">
      <c r="A572" t="s">
        <v>1918</v>
      </c>
      <c r="B572">
        <v>71.748655033679</v>
      </c>
      <c r="C572">
        <v>673.83329815320303</v>
      </c>
      <c r="D572">
        <v>78.410838963059106</v>
      </c>
      <c r="E572">
        <v>740.51022937416701</v>
      </c>
    </row>
    <row r="573" spans="1:5" x14ac:dyDescent="0.25">
      <c r="A573" t="s">
        <v>1919</v>
      </c>
      <c r="B573">
        <v>0.523860610018404</v>
      </c>
      <c r="C573">
        <v>7.3726312110563796</v>
      </c>
      <c r="D573">
        <v>1.00377623025683</v>
      </c>
      <c r="E573">
        <v>10.073904352904499</v>
      </c>
    </row>
    <row r="574" spans="1:5" x14ac:dyDescent="0.25">
      <c r="A574" t="s">
        <v>1920</v>
      </c>
      <c r="B574">
        <v>7.6603478157011295</v>
      </c>
      <c r="C574">
        <v>16.6276002107709</v>
      </c>
      <c r="D574">
        <v>1.8565279340623</v>
      </c>
      <c r="E574">
        <v>14.271246247065401</v>
      </c>
    </row>
    <row r="575" spans="1:5" x14ac:dyDescent="0.25">
      <c r="A575" t="s">
        <v>1921</v>
      </c>
      <c r="B575">
        <v>11.4645578381524</v>
      </c>
      <c r="C575">
        <v>54.529381316712197</v>
      </c>
      <c r="D575">
        <v>15.5992826042385</v>
      </c>
      <c r="E575">
        <v>41.990643509631099</v>
      </c>
    </row>
    <row r="576" spans="1:5" x14ac:dyDescent="0.25">
      <c r="A576" t="s">
        <v>1922</v>
      </c>
      <c r="B576">
        <v>4.96276771006674</v>
      </c>
      <c r="C576">
        <v>180.00684897533199</v>
      </c>
      <c r="D576">
        <v>4.72667444656628</v>
      </c>
      <c r="E576">
        <v>213.66682713058901</v>
      </c>
    </row>
    <row r="577" spans="1:5" x14ac:dyDescent="0.25">
      <c r="A577" t="s">
        <v>1923</v>
      </c>
      <c r="B577">
        <v>86.756712546298601</v>
      </c>
      <c r="C577">
        <v>369.85131353887101</v>
      </c>
      <c r="D577">
        <v>28.566549435860001</v>
      </c>
      <c r="E577">
        <v>180.53760369413899</v>
      </c>
    </row>
    <row r="578" spans="1:5" x14ac:dyDescent="0.25">
      <c r="A578" t="s">
        <v>1924</v>
      </c>
      <c r="B578">
        <v>186.674946334357</v>
      </c>
      <c r="C578">
        <v>495.58552365937499</v>
      </c>
      <c r="D578">
        <v>166.21026937896201</v>
      </c>
      <c r="E578">
        <v>496.37880952129802</v>
      </c>
    </row>
    <row r="579" spans="1:5" x14ac:dyDescent="0.25">
      <c r="A579" t="s">
        <v>1925</v>
      </c>
      <c r="B579">
        <v>8.9409303917014995</v>
      </c>
      <c r="C579">
        <v>18.943395645996201</v>
      </c>
      <c r="D579">
        <v>8.2964290337922399</v>
      </c>
      <c r="E579">
        <v>19.295407213873801</v>
      </c>
    </row>
    <row r="580" spans="1:5" x14ac:dyDescent="0.25">
      <c r="A580" t="s">
        <v>1926</v>
      </c>
      <c r="B580">
        <v>0.20651207121985199</v>
      </c>
      <c r="C580">
        <v>6.1982141510874902</v>
      </c>
      <c r="D580">
        <v>0</v>
      </c>
      <c r="E580">
        <v>8.0818109769302797</v>
      </c>
    </row>
    <row r="581" spans="1:5" x14ac:dyDescent="0.25">
      <c r="A581" t="s">
        <v>1927</v>
      </c>
      <c r="B581">
        <v>91.769330682791207</v>
      </c>
      <c r="C581">
        <v>287.45431785878299</v>
      </c>
      <c r="D581">
        <v>66.739495657326302</v>
      </c>
      <c r="E581">
        <v>323.69095463898799</v>
      </c>
    </row>
    <row r="582" spans="1:5" x14ac:dyDescent="0.25">
      <c r="A582" t="s">
        <v>1928</v>
      </c>
      <c r="B582">
        <v>4.9346836663528801</v>
      </c>
      <c r="C582">
        <v>174.869833977963</v>
      </c>
      <c r="D582">
        <v>11.101254968100401</v>
      </c>
      <c r="E582">
        <v>163.73007450323001</v>
      </c>
    </row>
    <row r="583" spans="1:5" x14ac:dyDescent="0.25">
      <c r="A583" t="s">
        <v>1929</v>
      </c>
      <c r="B583">
        <v>0.41302414243970398</v>
      </c>
      <c r="C583">
        <v>3.2622614978209499</v>
      </c>
      <c r="D583">
        <v>0.192816949263067</v>
      </c>
      <c r="E583">
        <v>5.7830257979074098</v>
      </c>
    </row>
    <row r="584" spans="1:5" x14ac:dyDescent="0.25">
      <c r="A584" t="s">
        <v>1930</v>
      </c>
      <c r="B584">
        <v>10.660383469694199</v>
      </c>
      <c r="C584">
        <v>67.773737840990293</v>
      </c>
      <c r="D584">
        <v>10.7753193410876</v>
      </c>
      <c r="E584">
        <v>47.313433685522497</v>
      </c>
    </row>
    <row r="585" spans="1:5" x14ac:dyDescent="0.25">
      <c r="A585" t="s">
        <v>1931</v>
      </c>
      <c r="B585">
        <v>33.0874796305975</v>
      </c>
      <c r="C585">
        <v>110.183099078952</v>
      </c>
      <c r="D585">
        <v>26.290998935940699</v>
      </c>
      <c r="E585">
        <v>96.570484096800399</v>
      </c>
    </row>
    <row r="586" spans="1:5" x14ac:dyDescent="0.25">
      <c r="A586" t="s">
        <v>1932</v>
      </c>
      <c r="B586">
        <v>5.0584433137078904</v>
      </c>
      <c r="C586">
        <v>55.428975307936199</v>
      </c>
      <c r="D586">
        <v>8.0895678586039192</v>
      </c>
      <c r="E586">
        <v>78.777871850630703</v>
      </c>
    </row>
    <row r="587" spans="1:5" x14ac:dyDescent="0.25">
      <c r="A587" t="s">
        <v>1933</v>
      </c>
      <c r="B587">
        <v>14.4514024388714</v>
      </c>
      <c r="C587">
        <v>30.105310150872501</v>
      </c>
      <c r="D587">
        <v>6.5456118355572901</v>
      </c>
      <c r="E587">
        <v>18.802704619022201</v>
      </c>
    </row>
    <row r="588" spans="1:5" x14ac:dyDescent="0.25">
      <c r="A588" t="s">
        <v>1934</v>
      </c>
      <c r="B588">
        <v>17.196970693977399</v>
      </c>
      <c r="C588">
        <v>33.156842574360603</v>
      </c>
      <c r="D588">
        <v>13.2854792130817</v>
      </c>
      <c r="E588">
        <v>37.1050916672962</v>
      </c>
    </row>
    <row r="589" spans="1:5" x14ac:dyDescent="0.25">
      <c r="A589" t="s">
        <v>1935</v>
      </c>
      <c r="B589">
        <v>1315.6880841311499</v>
      </c>
      <c r="C589">
        <v>2950.2523147092602</v>
      </c>
      <c r="D589">
        <v>1234.59006209923</v>
      </c>
      <c r="E589">
        <v>2837.45846685067</v>
      </c>
    </row>
    <row r="590" spans="1:5" x14ac:dyDescent="0.25">
      <c r="A590" t="s">
        <v>1936</v>
      </c>
      <c r="B590">
        <v>0</v>
      </c>
      <c r="C590">
        <v>5.0979072084188299</v>
      </c>
      <c r="D590">
        <v>0.57845084778919997</v>
      </c>
      <c r="E590">
        <v>4.5576163728816397</v>
      </c>
    </row>
    <row r="591" spans="1:5" x14ac:dyDescent="0.25">
      <c r="A591" t="s">
        <v>1937</v>
      </c>
      <c r="B591">
        <v>66.795641680750293</v>
      </c>
      <c r="C591">
        <v>278.29690253892898</v>
      </c>
      <c r="D591">
        <v>67.168819644504097</v>
      </c>
      <c r="E591">
        <v>272.52484966860698</v>
      </c>
    </row>
    <row r="592" spans="1:5" x14ac:dyDescent="0.25">
      <c r="A592" t="s">
        <v>1938</v>
      </c>
      <c r="B592">
        <v>8.1757606142656805</v>
      </c>
      <c r="C592">
        <v>47.524708596442899</v>
      </c>
      <c r="D592">
        <v>4.1383812505922402</v>
      </c>
      <c r="E592">
        <v>33.554739062322803</v>
      </c>
    </row>
    <row r="593" spans="1:5" x14ac:dyDescent="0.25">
      <c r="A593" t="s">
        <v>1939</v>
      </c>
      <c r="B593">
        <v>29.7027717513763</v>
      </c>
      <c r="C593">
        <v>93.150354949343907</v>
      </c>
      <c r="D593">
        <v>33.681298974786699</v>
      </c>
      <c r="E593">
        <v>94.872885320979094</v>
      </c>
    </row>
    <row r="594" spans="1:5" x14ac:dyDescent="0.25">
      <c r="A594" t="s">
        <v>1940</v>
      </c>
      <c r="B594">
        <v>0.84344683297818701</v>
      </c>
      <c r="C594">
        <v>4.6860669623077698</v>
      </c>
      <c r="D594">
        <v>0.54860171203254104</v>
      </c>
      <c r="E594">
        <v>5.7568677969825996</v>
      </c>
    </row>
    <row r="595" spans="1:5" x14ac:dyDescent="0.25">
      <c r="A595" t="s">
        <v>1941</v>
      </c>
      <c r="B595">
        <v>22.568254356357102</v>
      </c>
      <c r="C595">
        <v>119.530196559674</v>
      </c>
      <c r="D595">
        <v>16.678902270804102</v>
      </c>
      <c r="E595">
        <v>122.366357136741</v>
      </c>
    </row>
    <row r="596" spans="1:5" x14ac:dyDescent="0.25">
      <c r="A596" t="s">
        <v>1942</v>
      </c>
      <c r="B596">
        <v>268.56461581107601</v>
      </c>
      <c r="C596">
        <v>593.18535433411898</v>
      </c>
      <c r="D596">
        <v>192.09587070100801</v>
      </c>
      <c r="E596">
        <v>542.86955124996598</v>
      </c>
    </row>
    <row r="597" spans="1:5" x14ac:dyDescent="0.25">
      <c r="A597" t="s">
        <v>1943</v>
      </c>
      <c r="B597">
        <v>242.890872086439</v>
      </c>
      <c r="C597">
        <v>835.96957755187202</v>
      </c>
      <c r="D597">
        <v>139.495876161616</v>
      </c>
      <c r="E597">
        <v>740.80238474423595</v>
      </c>
    </row>
    <row r="598" spans="1:5" x14ac:dyDescent="0.25">
      <c r="A598" t="s">
        <v>1944</v>
      </c>
      <c r="B598">
        <v>60.288497851944101</v>
      </c>
      <c r="C598">
        <v>632.34424307179302</v>
      </c>
      <c r="D598">
        <v>47.963475354976701</v>
      </c>
      <c r="E598">
        <v>676.60795032411795</v>
      </c>
    </row>
    <row r="599" spans="1:5" x14ac:dyDescent="0.25">
      <c r="A599" t="s">
        <v>1945</v>
      </c>
      <c r="B599">
        <v>265.05592230110301</v>
      </c>
      <c r="C599">
        <v>761.82296676895703</v>
      </c>
      <c r="D599">
        <v>196.59774179616099</v>
      </c>
      <c r="E599">
        <v>725.63660369720799</v>
      </c>
    </row>
    <row r="600" spans="1:5" x14ac:dyDescent="0.25">
      <c r="A600" t="s">
        <v>1946</v>
      </c>
      <c r="B600">
        <v>48.005803793370902</v>
      </c>
      <c r="C600">
        <v>256.38186244512701</v>
      </c>
      <c r="D600">
        <v>47.390210822296297</v>
      </c>
      <c r="E600">
        <v>289.02951446391597</v>
      </c>
    </row>
    <row r="601" spans="1:5" x14ac:dyDescent="0.25">
      <c r="A601" t="s">
        <v>1947</v>
      </c>
      <c r="B601">
        <v>56.384672604524603</v>
      </c>
      <c r="C601">
        <v>214.815080298276</v>
      </c>
      <c r="D601">
        <v>59.620733189460196</v>
      </c>
      <c r="E601">
        <v>227.473934167804</v>
      </c>
    </row>
    <row r="602" spans="1:5" x14ac:dyDescent="0.25">
      <c r="A602" t="s">
        <v>1948</v>
      </c>
      <c r="B602">
        <v>45.443707502892998</v>
      </c>
      <c r="C602">
        <v>225.479163921039</v>
      </c>
      <c r="D602">
        <v>35.025036894219703</v>
      </c>
      <c r="E602">
        <v>233.489964136938</v>
      </c>
    </row>
    <row r="603" spans="1:5" x14ac:dyDescent="0.25">
      <c r="A603" t="s">
        <v>1949</v>
      </c>
      <c r="B603">
        <v>100.453955152159</v>
      </c>
      <c r="C603">
        <v>449.30952996016703</v>
      </c>
      <c r="D603">
        <v>65.808251132547397</v>
      </c>
      <c r="E603">
        <v>335.81470402274999</v>
      </c>
    </row>
    <row r="604" spans="1:5" x14ac:dyDescent="0.25">
      <c r="A604" t="s">
        <v>1950</v>
      </c>
      <c r="B604">
        <v>5.6257838830711098</v>
      </c>
      <c r="C604">
        <v>16.7289483739997</v>
      </c>
      <c r="D604">
        <v>1.34971864484147</v>
      </c>
      <c r="E604">
        <v>15.9761771945038</v>
      </c>
    </row>
    <row r="605" spans="1:5" x14ac:dyDescent="0.25">
      <c r="A605" t="s">
        <v>1951</v>
      </c>
      <c r="B605">
        <v>0</v>
      </c>
      <c r="C605">
        <v>17.209098098627098</v>
      </c>
      <c r="D605">
        <v>0.53665842497749505</v>
      </c>
      <c r="E605">
        <v>25.6533727806531</v>
      </c>
    </row>
    <row r="606" spans="1:5" x14ac:dyDescent="0.25">
      <c r="A606" t="s">
        <v>1952</v>
      </c>
      <c r="B606">
        <v>3.03680256085419</v>
      </c>
      <c r="C606">
        <v>106.65105694421401</v>
      </c>
      <c r="D606">
        <v>4.1520852215534401</v>
      </c>
      <c r="E606">
        <v>70.815755535461506</v>
      </c>
    </row>
    <row r="607" spans="1:5" x14ac:dyDescent="0.25">
      <c r="A607" t="s">
        <v>1953</v>
      </c>
      <c r="B607">
        <v>15.5180638043845</v>
      </c>
      <c r="C607">
        <v>94.899013858584794</v>
      </c>
      <c r="D607">
        <v>18.905658857611002</v>
      </c>
      <c r="E607">
        <v>105.79142134921101</v>
      </c>
    </row>
    <row r="608" spans="1:5" x14ac:dyDescent="0.25">
      <c r="A608" t="s">
        <v>1954</v>
      </c>
      <c r="B608">
        <v>14.5103111356515</v>
      </c>
      <c r="C608">
        <v>30.236706682766201</v>
      </c>
      <c r="D608">
        <v>8.1952785944312705</v>
      </c>
      <c r="E608">
        <v>22.064704302022299</v>
      </c>
    </row>
    <row r="609" spans="1:5" x14ac:dyDescent="0.25">
      <c r="A609" t="s">
        <v>1955</v>
      </c>
      <c r="B609">
        <v>111.903381178945</v>
      </c>
      <c r="C609">
        <v>532.94498808480705</v>
      </c>
      <c r="D609">
        <v>74.955157621817307</v>
      </c>
      <c r="E609">
        <v>413.038621026984</v>
      </c>
    </row>
    <row r="610" spans="1:5" x14ac:dyDescent="0.25">
      <c r="A610" t="s">
        <v>1956</v>
      </c>
      <c r="B610">
        <v>987.10143865876501</v>
      </c>
      <c r="C610">
        <v>2554.6594807023998</v>
      </c>
      <c r="D610">
        <v>900.11535206904</v>
      </c>
      <c r="E610">
        <v>2752.5855389968901</v>
      </c>
    </row>
    <row r="611" spans="1:5" x14ac:dyDescent="0.25">
      <c r="A611" t="s">
        <v>1957</v>
      </c>
      <c r="B611">
        <v>33.281068522040997</v>
      </c>
      <c r="C611">
        <v>80.866267367264498</v>
      </c>
      <c r="D611">
        <v>27.197486349612898</v>
      </c>
      <c r="E611">
        <v>64.076143859988804</v>
      </c>
    </row>
    <row r="612" spans="1:5" x14ac:dyDescent="0.25">
      <c r="A612" t="s">
        <v>1958</v>
      </c>
      <c r="B612">
        <v>8.4931091530642302</v>
      </c>
      <c r="C612">
        <v>37.367982237179902</v>
      </c>
      <c r="D612">
        <v>9.2924820184963508</v>
      </c>
      <c r="E612">
        <v>28.2091950720881</v>
      </c>
    </row>
    <row r="613" spans="1:5" x14ac:dyDescent="0.25">
      <c r="A613" t="s">
        <v>1959</v>
      </c>
      <c r="B613">
        <v>126.382237218355</v>
      </c>
      <c r="C613">
        <v>274.12031369666698</v>
      </c>
      <c r="D613">
        <v>151.30508499698399</v>
      </c>
      <c r="E613">
        <v>297.06196352756803</v>
      </c>
    </row>
    <row r="614" spans="1:5" x14ac:dyDescent="0.25">
      <c r="A614" t="s">
        <v>1960</v>
      </c>
      <c r="B614">
        <v>75.941467834389101</v>
      </c>
      <c r="C614">
        <v>164.78143682859201</v>
      </c>
      <c r="D614">
        <v>72.520918758979803</v>
      </c>
      <c r="E614">
        <v>172.337288548885</v>
      </c>
    </row>
    <row r="615" spans="1:5" x14ac:dyDescent="0.25">
      <c r="A615" t="s">
        <v>1961</v>
      </c>
      <c r="B615">
        <v>48.038631078904899</v>
      </c>
      <c r="C615">
        <v>156.802910513543</v>
      </c>
      <c r="D615">
        <v>34.301900664113496</v>
      </c>
      <c r="E615">
        <v>110.68744364953</v>
      </c>
    </row>
    <row r="616" spans="1:5" x14ac:dyDescent="0.25">
      <c r="A616" t="s">
        <v>1962</v>
      </c>
      <c r="B616">
        <v>25.062330873621601</v>
      </c>
      <c r="C616">
        <v>214.55460781572299</v>
      </c>
      <c r="D616">
        <v>12.5324393559331</v>
      </c>
      <c r="E616">
        <v>101.663457691074</v>
      </c>
    </row>
    <row r="617" spans="1:5" x14ac:dyDescent="0.25">
      <c r="A617" t="s">
        <v>1963</v>
      </c>
      <c r="B617">
        <v>4.0716006011146799</v>
      </c>
      <c r="C617">
        <v>91.160769110850097</v>
      </c>
      <c r="D617">
        <v>3.3154786825434299</v>
      </c>
      <c r="E617">
        <v>63.935077568255103</v>
      </c>
    </row>
    <row r="618" spans="1:5" x14ac:dyDescent="0.25">
      <c r="A618" t="s">
        <v>1964</v>
      </c>
      <c r="B618">
        <v>16.283929668604099</v>
      </c>
      <c r="C618">
        <v>80.9110065773679</v>
      </c>
      <c r="D618">
        <v>13.0870217933742</v>
      </c>
      <c r="E618">
        <v>69.819547780253203</v>
      </c>
    </row>
    <row r="619" spans="1:5" x14ac:dyDescent="0.25">
      <c r="A619" t="s">
        <v>1965</v>
      </c>
      <c r="B619">
        <v>47.402199242337602</v>
      </c>
      <c r="C619">
        <v>162.453791381721</v>
      </c>
      <c r="D619">
        <v>38.1543598628366</v>
      </c>
      <c r="E619">
        <v>125.473494543768</v>
      </c>
    </row>
    <row r="620" spans="1:5" x14ac:dyDescent="0.25">
      <c r="A620" t="s">
        <v>1966</v>
      </c>
      <c r="B620">
        <v>73.403685374382803</v>
      </c>
      <c r="C620">
        <v>164.06490513838301</v>
      </c>
      <c r="D620">
        <v>61.510953718293599</v>
      </c>
      <c r="E620">
        <v>126.392340129313</v>
      </c>
    </row>
    <row r="621" spans="1:5" x14ac:dyDescent="0.25">
      <c r="A621" t="s">
        <v>1967</v>
      </c>
      <c r="B621">
        <v>18.735993111996301</v>
      </c>
      <c r="C621">
        <v>634.004499833571</v>
      </c>
      <c r="D621">
        <v>11.5722343961561</v>
      </c>
      <c r="E621">
        <v>667.61920376252704</v>
      </c>
    </row>
    <row r="622" spans="1:5" x14ac:dyDescent="0.25">
      <c r="A622" t="s">
        <v>1968</v>
      </c>
      <c r="B622">
        <v>0.63693476175833497</v>
      </c>
      <c r="C622">
        <v>3.6468636980034201</v>
      </c>
      <c r="D622">
        <v>0</v>
      </c>
      <c r="E622">
        <v>3.0018143111425499</v>
      </c>
    </row>
    <row r="623" spans="1:5" x14ac:dyDescent="0.25">
      <c r="A623" t="s">
        <v>1969</v>
      </c>
      <c r="B623">
        <v>49.800332282463302</v>
      </c>
      <c r="C623">
        <v>127.793661314179</v>
      </c>
      <c r="D623">
        <v>34.947754865206903</v>
      </c>
      <c r="E623">
        <v>95.270324510082901</v>
      </c>
    </row>
    <row r="624" spans="1:5" x14ac:dyDescent="0.25">
      <c r="A624" t="s">
        <v>1970</v>
      </c>
      <c r="B624">
        <v>419.09138871988102</v>
      </c>
      <c r="C624">
        <v>1304.3688482211401</v>
      </c>
      <c r="D624">
        <v>330.34767266251299</v>
      </c>
      <c r="E624">
        <v>1322.9357822015099</v>
      </c>
    </row>
    <row r="625" spans="1:5" x14ac:dyDescent="0.25">
      <c r="A625" t="s">
        <v>1971</v>
      </c>
      <c r="B625">
        <v>88.725279322457894</v>
      </c>
      <c r="C625">
        <v>295.44421521965597</v>
      </c>
      <c r="D625">
        <v>70.555821067444001</v>
      </c>
      <c r="E625">
        <v>312.71352080579499</v>
      </c>
    </row>
    <row r="626" spans="1:5" x14ac:dyDescent="0.25">
      <c r="A626" t="s">
        <v>1972</v>
      </c>
      <c r="B626">
        <v>136.17910564029199</v>
      </c>
      <c r="C626">
        <v>708.29425609221801</v>
      </c>
      <c r="D626">
        <v>111.989411923847</v>
      </c>
      <c r="E626">
        <v>630.41560177024098</v>
      </c>
    </row>
    <row r="627" spans="1:5" x14ac:dyDescent="0.25">
      <c r="A627" t="s">
        <v>1973</v>
      </c>
      <c r="B627">
        <v>58.847421543531901</v>
      </c>
      <c r="C627">
        <v>213.241978917387</v>
      </c>
      <c r="D627">
        <v>54.192331565539803</v>
      </c>
      <c r="E627">
        <v>223.94249602554299</v>
      </c>
    </row>
    <row r="628" spans="1:5" x14ac:dyDescent="0.25">
      <c r="A628" t="s">
        <v>1974</v>
      </c>
      <c r="B628">
        <v>303.52673236301001</v>
      </c>
      <c r="C628">
        <v>684.65770198533198</v>
      </c>
      <c r="D628">
        <v>336.74243328107701</v>
      </c>
      <c r="E628">
        <v>842.06610345291199</v>
      </c>
    </row>
    <row r="629" spans="1:5" x14ac:dyDescent="0.25">
      <c r="A629" t="s">
        <v>1975</v>
      </c>
      <c r="B629">
        <v>11.2712039984022</v>
      </c>
      <c r="C629">
        <v>82.358531796522996</v>
      </c>
      <c r="D629">
        <v>12.2679990118636</v>
      </c>
      <c r="E629">
        <v>40.161103565911297</v>
      </c>
    </row>
    <row r="630" spans="1:5" x14ac:dyDescent="0.25">
      <c r="A630" t="s">
        <v>1976</v>
      </c>
      <c r="B630">
        <v>6.3042287935107</v>
      </c>
      <c r="C630">
        <v>19.2711096519187</v>
      </c>
      <c r="D630">
        <v>6.1877261339176099</v>
      </c>
      <c r="E630">
        <v>20.051367259643499</v>
      </c>
    </row>
    <row r="631" spans="1:5" x14ac:dyDescent="0.25">
      <c r="A631" t="s">
        <v>1977</v>
      </c>
      <c r="B631">
        <v>10.549547002115499</v>
      </c>
      <c r="C631">
        <v>30.089493389200399</v>
      </c>
      <c r="D631">
        <v>7.3681741486420496</v>
      </c>
      <c r="E631">
        <v>31.321246813635501</v>
      </c>
    </row>
    <row r="632" spans="1:5" x14ac:dyDescent="0.25">
      <c r="A632" t="s">
        <v>1978</v>
      </c>
      <c r="B632">
        <v>78.490480605302295</v>
      </c>
      <c r="C632">
        <v>255.28698842796501</v>
      </c>
      <c r="D632">
        <v>64.819825656786193</v>
      </c>
      <c r="E632">
        <v>269.43616665320297</v>
      </c>
    </row>
    <row r="633" spans="1:5" x14ac:dyDescent="0.25">
      <c r="A633" t="s">
        <v>1979</v>
      </c>
      <c r="B633">
        <v>0.523860610018404</v>
      </c>
      <c r="C633">
        <v>6.6955857987552001</v>
      </c>
      <c r="D633">
        <v>0</v>
      </c>
      <c r="E633">
        <v>11.172619052073101</v>
      </c>
    </row>
    <row r="634" spans="1:5" x14ac:dyDescent="0.25">
      <c r="A634" t="s">
        <v>1980</v>
      </c>
      <c r="B634">
        <v>18.644525003179901</v>
      </c>
      <c r="C634">
        <v>135.58569855812101</v>
      </c>
      <c r="D634">
        <v>16.519796080073998</v>
      </c>
      <c r="E634">
        <v>105.164974661164</v>
      </c>
    </row>
    <row r="635" spans="1:5" x14ac:dyDescent="0.25">
      <c r="A635" t="s">
        <v>1981</v>
      </c>
      <c r="B635">
        <v>57.468925679729097</v>
      </c>
      <c r="C635">
        <v>143.42507483453599</v>
      </c>
      <c r="D635">
        <v>60.129303162587199</v>
      </c>
      <c r="E635">
        <v>146.053831392566</v>
      </c>
    </row>
    <row r="636" spans="1:5" x14ac:dyDescent="0.25">
      <c r="A636" t="s">
        <v>1982</v>
      </c>
      <c r="B636">
        <v>176.450989683372</v>
      </c>
      <c r="C636">
        <v>384.09861409494903</v>
      </c>
      <c r="D636">
        <v>169.95084564323</v>
      </c>
      <c r="E636">
        <v>395.95120731603203</v>
      </c>
    </row>
    <row r="637" spans="1:5" x14ac:dyDescent="0.25">
      <c r="A637" t="s">
        <v>1983</v>
      </c>
      <c r="B637">
        <v>23.3886282609392</v>
      </c>
      <c r="C637">
        <v>49.354404182001602</v>
      </c>
      <c r="D637">
        <v>28.988353450515302</v>
      </c>
      <c r="E637">
        <v>73.966902876256498</v>
      </c>
    </row>
    <row r="638" spans="1:5" x14ac:dyDescent="0.25">
      <c r="A638" t="s">
        <v>1984</v>
      </c>
      <c r="B638">
        <v>143.481431210811</v>
      </c>
      <c r="C638">
        <v>336.80361086819102</v>
      </c>
      <c r="D638">
        <v>51.7218631774873</v>
      </c>
      <c r="E638">
        <v>278.09137040084499</v>
      </c>
    </row>
    <row r="639" spans="1:5" x14ac:dyDescent="0.25">
      <c r="A639" t="s">
        <v>1985</v>
      </c>
      <c r="B639">
        <v>100.71796184076599</v>
      </c>
      <c r="C639">
        <v>377.65001537399002</v>
      </c>
      <c r="D639">
        <v>55.377339876730701</v>
      </c>
      <c r="E639">
        <v>284.89369736896202</v>
      </c>
    </row>
    <row r="640" spans="1:5" x14ac:dyDescent="0.25">
      <c r="A640" t="s">
        <v>1986</v>
      </c>
      <c r="B640">
        <v>38.009272938978299</v>
      </c>
      <c r="C640">
        <v>84.7276774033717</v>
      </c>
      <c r="D640">
        <v>26.5354506562003</v>
      </c>
      <c r="E640">
        <v>63.482865210041602</v>
      </c>
    </row>
    <row r="641" spans="1:5" x14ac:dyDescent="0.25">
      <c r="A641" t="s">
        <v>1987</v>
      </c>
      <c r="B641">
        <v>50.066984884242302</v>
      </c>
      <c r="C641">
        <v>96.410384338073598</v>
      </c>
      <c r="D641">
        <v>36.5278991681446</v>
      </c>
      <c r="E641">
        <v>73.037089911416302</v>
      </c>
    </row>
    <row r="642" spans="1:5" x14ac:dyDescent="0.25">
      <c r="A642" t="s">
        <v>1988</v>
      </c>
      <c r="B642">
        <v>2.39763011493462</v>
      </c>
      <c r="C642">
        <v>14.609470412803301</v>
      </c>
      <c r="D642">
        <v>1.12705255982174</v>
      </c>
      <c r="E642">
        <v>23.766730464131498</v>
      </c>
    </row>
    <row r="643" spans="1:5" x14ac:dyDescent="0.25">
      <c r="A643" t="s">
        <v>1989</v>
      </c>
      <c r="B643">
        <v>435.34725778042798</v>
      </c>
      <c r="C643">
        <v>10408.604345973499</v>
      </c>
      <c r="D643">
        <v>504.31498974377399</v>
      </c>
      <c r="E643">
        <v>13229.469949762401</v>
      </c>
    </row>
    <row r="644" spans="1:5" x14ac:dyDescent="0.25">
      <c r="A644" t="s">
        <v>1990</v>
      </c>
      <c r="B644">
        <v>54.907224780733102</v>
      </c>
      <c r="C644">
        <v>147.09673396900899</v>
      </c>
      <c r="D644">
        <v>62.581447874126297</v>
      </c>
      <c r="E644">
        <v>213.41228651559999</v>
      </c>
    </row>
    <row r="645" spans="1:5" x14ac:dyDescent="0.25">
      <c r="A645" t="s">
        <v>1991</v>
      </c>
      <c r="B645">
        <v>10153.623081031301</v>
      </c>
      <c r="C645">
        <v>27044.7187687726</v>
      </c>
      <c r="D645">
        <v>9781.9723303435694</v>
      </c>
      <c r="E645">
        <v>27862.8492402388</v>
      </c>
    </row>
    <row r="646" spans="1:5" x14ac:dyDescent="0.25">
      <c r="A646" t="s">
        <v>1992</v>
      </c>
      <c r="B646">
        <v>1.2761072076778999</v>
      </c>
      <c r="C646">
        <v>8.11078030172186</v>
      </c>
      <c r="D646">
        <v>1.0852601370100401</v>
      </c>
      <c r="E646">
        <v>6.2617282645667505</v>
      </c>
    </row>
    <row r="647" spans="1:5" x14ac:dyDescent="0.25">
      <c r="A647" t="s">
        <v>1993</v>
      </c>
      <c r="B647">
        <v>6.3283403940931704</v>
      </c>
      <c r="C647">
        <v>28.257236214983699</v>
      </c>
      <c r="D647">
        <v>3.1325040814651999</v>
      </c>
      <c r="E647">
        <v>31.846903329555001</v>
      </c>
    </row>
    <row r="648" spans="1:5" x14ac:dyDescent="0.25">
      <c r="A648" t="s">
        <v>1994</v>
      </c>
      <c r="B648">
        <v>1.7780939012750601</v>
      </c>
      <c r="C648">
        <v>8.2746373046831305</v>
      </c>
      <c r="D648">
        <v>2.9119389353156802</v>
      </c>
      <c r="E648">
        <v>19.303469807839502</v>
      </c>
    </row>
    <row r="649" spans="1:5" x14ac:dyDescent="0.25">
      <c r="A649" t="s">
        <v>1995</v>
      </c>
      <c r="B649">
        <v>68.819873619146193</v>
      </c>
      <c r="C649">
        <v>142.05358209358201</v>
      </c>
      <c r="D649">
        <v>57.333239402485901</v>
      </c>
      <c r="E649">
        <v>113.340450262499</v>
      </c>
    </row>
    <row r="650" spans="1:5" x14ac:dyDescent="0.25">
      <c r="A650" t="s">
        <v>1996</v>
      </c>
      <c r="B650">
        <v>5.4737051403088302</v>
      </c>
      <c r="C650">
        <v>26.995882592089998</v>
      </c>
      <c r="D650">
        <v>9.2706963832564604</v>
      </c>
      <c r="E650">
        <v>24.770718009026201</v>
      </c>
    </row>
    <row r="651" spans="1:5" x14ac:dyDescent="0.25">
      <c r="A651" t="s">
        <v>1997</v>
      </c>
      <c r="B651">
        <v>176.71583096659401</v>
      </c>
      <c r="C651">
        <v>495.74953014859102</v>
      </c>
      <c r="D651">
        <v>177.17615942034701</v>
      </c>
      <c r="E651">
        <v>486.28636214336501</v>
      </c>
    </row>
    <row r="652" spans="1:5" x14ac:dyDescent="0.25">
      <c r="A652" t="s">
        <v>1998</v>
      </c>
      <c r="B652">
        <v>2.71945402205563</v>
      </c>
      <c r="C652">
        <v>17.743723915111701</v>
      </c>
      <c r="D652">
        <v>1.5126864583478699</v>
      </c>
      <c r="E652">
        <v>10.048565407733101</v>
      </c>
    </row>
    <row r="653" spans="1:5" x14ac:dyDescent="0.25">
      <c r="A653" t="s">
        <v>1999</v>
      </c>
      <c r="B653">
        <v>29.383956327105199</v>
      </c>
      <c r="C653">
        <v>200.11758563602501</v>
      </c>
      <c r="D653">
        <v>32.946923049115703</v>
      </c>
      <c r="E653">
        <v>222.74267899288401</v>
      </c>
    </row>
    <row r="654" spans="1:5" x14ac:dyDescent="0.25">
      <c r="A654" t="s">
        <v>2000</v>
      </c>
      <c r="B654">
        <v>515.07615693421803</v>
      </c>
      <c r="C654">
        <v>1335.9145926835299</v>
      </c>
      <c r="D654">
        <v>513.28606097100396</v>
      </c>
      <c r="E654">
        <v>1567.46330097585</v>
      </c>
    </row>
    <row r="655" spans="1:5" x14ac:dyDescent="0.25">
      <c r="A655" t="s">
        <v>2001</v>
      </c>
      <c r="B655">
        <v>13.886299553669501</v>
      </c>
      <c r="C655">
        <v>30.009762626427602</v>
      </c>
      <c r="D655">
        <v>11.945925007627199</v>
      </c>
      <c r="E655">
        <v>27.832667441867901</v>
      </c>
    </row>
    <row r="656" spans="1:5" x14ac:dyDescent="0.25">
      <c r="A656" t="s">
        <v>2002</v>
      </c>
      <c r="B656">
        <v>731.44894046421996</v>
      </c>
      <c r="C656">
        <v>2017.1524277237099</v>
      </c>
      <c r="D656">
        <v>763.41992074735504</v>
      </c>
      <c r="E656">
        <v>2175.30844967133</v>
      </c>
    </row>
    <row r="657" spans="1:5" x14ac:dyDescent="0.25">
      <c r="A657" t="s">
        <v>2003</v>
      </c>
      <c r="B657">
        <v>122.42548741805101</v>
      </c>
      <c r="C657">
        <v>278.72390058757799</v>
      </c>
      <c r="D657">
        <v>96.9199777275049</v>
      </c>
      <c r="E657">
        <v>281.74418813967401</v>
      </c>
    </row>
    <row r="658" spans="1:5" x14ac:dyDescent="0.25">
      <c r="A658" t="s">
        <v>2004</v>
      </c>
      <c r="B658">
        <v>0.84344683297818701</v>
      </c>
      <c r="C658">
        <v>9.8695055722832503</v>
      </c>
      <c r="D658">
        <v>2.1427720771336198</v>
      </c>
      <c r="E658">
        <v>7.8682082166487399</v>
      </c>
    </row>
    <row r="659" spans="1:5" x14ac:dyDescent="0.25">
      <c r="A659" t="s">
        <v>2005</v>
      </c>
      <c r="B659">
        <v>20.6758872913673</v>
      </c>
      <c r="C659">
        <v>43.993026448327498</v>
      </c>
      <c r="D659">
        <v>24.953223578154301</v>
      </c>
      <c r="E659">
        <v>53.6483501806593</v>
      </c>
    </row>
    <row r="660" spans="1:5" x14ac:dyDescent="0.25">
      <c r="A660" t="s">
        <v>2006</v>
      </c>
      <c r="B660">
        <v>1.36506975883536</v>
      </c>
      <c r="C660">
        <v>45.580110702130597</v>
      </c>
      <c r="D660">
        <v>0</v>
      </c>
      <c r="E660">
        <v>44.9864809563839</v>
      </c>
    </row>
    <row r="661" spans="1:5" x14ac:dyDescent="0.25">
      <c r="A661" t="s">
        <v>2007</v>
      </c>
      <c r="B661">
        <v>11.3738605280248</v>
      </c>
      <c r="C661">
        <v>41.231773868633702</v>
      </c>
      <c r="D661">
        <v>8.6244655996752595</v>
      </c>
      <c r="E661">
        <v>48.863130919303799</v>
      </c>
    </row>
    <row r="662" spans="1:5" x14ac:dyDescent="0.25">
      <c r="A662" t="s">
        <v>2008</v>
      </c>
      <c r="B662">
        <v>4.7169831743268595</v>
      </c>
      <c r="C662">
        <v>40.309306801840698</v>
      </c>
      <c r="D662">
        <v>4.4007388195534602</v>
      </c>
      <c r="E662">
        <v>48.143196873662603</v>
      </c>
    </row>
    <row r="663" spans="1:5" x14ac:dyDescent="0.25">
      <c r="A663" t="s">
        <v>2009</v>
      </c>
      <c r="B663">
        <v>2.4324272111321799</v>
      </c>
      <c r="C663">
        <v>21.775189813297601</v>
      </c>
      <c r="D663">
        <v>0.385633898526133</v>
      </c>
      <c r="E663">
        <v>23.461676772589598</v>
      </c>
    </row>
    <row r="664" spans="1:5" x14ac:dyDescent="0.25">
      <c r="A664" t="s">
        <v>2010</v>
      </c>
      <c r="B664">
        <v>2.3041921954547</v>
      </c>
      <c r="C664">
        <v>13.0204027839871</v>
      </c>
      <c r="D664">
        <v>5.87971451936831</v>
      </c>
      <c r="E664">
        <v>20.5599515683103</v>
      </c>
    </row>
    <row r="665" spans="1:5" x14ac:dyDescent="0.25">
      <c r="A665" t="s">
        <v>2011</v>
      </c>
      <c r="B665">
        <v>3.7997346541287698</v>
      </c>
      <c r="C665">
        <v>16.915249725140299</v>
      </c>
      <c r="D665">
        <v>4.9433779699394398</v>
      </c>
      <c r="E665">
        <v>12.592473300551699</v>
      </c>
    </row>
    <row r="666" spans="1:5" x14ac:dyDescent="0.25">
      <c r="A666" t="s">
        <v>2012</v>
      </c>
      <c r="B666">
        <v>0</v>
      </c>
      <c r="C666">
        <v>3.5016337794505898</v>
      </c>
      <c r="D666">
        <v>0</v>
      </c>
      <c r="E666">
        <v>2.11052136391277</v>
      </c>
    </row>
    <row r="667" spans="1:5" x14ac:dyDescent="0.25">
      <c r="A667" t="s">
        <v>2013</v>
      </c>
      <c r="B667">
        <v>835.10843556965904</v>
      </c>
      <c r="C667">
        <v>1970.57956688643</v>
      </c>
      <c r="D667">
        <v>772.31606778195498</v>
      </c>
      <c r="E667">
        <v>2073.0935115420398</v>
      </c>
    </row>
    <row r="668" spans="1:5" x14ac:dyDescent="0.25">
      <c r="A668" t="s">
        <v>2014</v>
      </c>
      <c r="B668">
        <v>16.312516637508999</v>
      </c>
      <c r="C668">
        <v>36.951348293319597</v>
      </c>
      <c r="D668">
        <v>15.5950625627361</v>
      </c>
      <c r="E668">
        <v>34.680634962122497</v>
      </c>
    </row>
    <row r="669" spans="1:5" x14ac:dyDescent="0.25">
      <c r="A669" t="s">
        <v>2015</v>
      </c>
      <c r="B669">
        <v>4.6302583073306405</v>
      </c>
      <c r="C669">
        <v>11.716572567137501</v>
      </c>
      <c r="D669">
        <v>3.0510201747119998</v>
      </c>
      <c r="E669">
        <v>9.1589105720100292</v>
      </c>
    </row>
    <row r="670" spans="1:5" x14ac:dyDescent="0.25">
      <c r="A670" t="s">
        <v>2016</v>
      </c>
      <c r="B670">
        <v>23.835410827390099</v>
      </c>
      <c r="C670">
        <v>244.661219602073</v>
      </c>
      <c r="D670">
        <v>19.125824339710601</v>
      </c>
      <c r="E670">
        <v>333.26431287998997</v>
      </c>
    </row>
    <row r="671" spans="1:5" x14ac:dyDescent="0.25">
      <c r="A671" t="s">
        <v>2017</v>
      </c>
      <c r="B671">
        <v>0</v>
      </c>
      <c r="C671">
        <v>5.8705001451649501</v>
      </c>
      <c r="D671">
        <v>0</v>
      </c>
      <c r="E671">
        <v>5.8021837347360803</v>
      </c>
    </row>
    <row r="672" spans="1:5" x14ac:dyDescent="0.25">
      <c r="A672" t="s">
        <v>2018</v>
      </c>
      <c r="B672">
        <v>5.5738561122724404</v>
      </c>
      <c r="C672">
        <v>27.220016325692399</v>
      </c>
      <c r="D672">
        <v>11.6315924127054</v>
      </c>
      <c r="E672">
        <v>36.338407716347803</v>
      </c>
    </row>
    <row r="673" spans="1:5" x14ac:dyDescent="0.25">
      <c r="A673" t="s">
        <v>2019</v>
      </c>
      <c r="B673">
        <v>83.611772237117293</v>
      </c>
      <c r="C673">
        <v>157.56854638421601</v>
      </c>
      <c r="D673">
        <v>65.285504869361503</v>
      </c>
      <c r="E673">
        <v>158.75270277189199</v>
      </c>
    </row>
    <row r="674" spans="1:5" x14ac:dyDescent="0.25">
      <c r="A674" t="s">
        <v>2020</v>
      </c>
      <c r="B674">
        <v>3.1672752606929002</v>
      </c>
      <c r="C674">
        <v>8.8317074693470303</v>
      </c>
      <c r="D674">
        <v>2.5143617497344999</v>
      </c>
      <c r="E674">
        <v>11.682841472246601</v>
      </c>
    </row>
    <row r="675" spans="1:5" x14ac:dyDescent="0.25">
      <c r="A675" t="s">
        <v>2021</v>
      </c>
      <c r="B675">
        <v>16.134323661696399</v>
      </c>
      <c r="C675">
        <v>75.6233102336043</v>
      </c>
      <c r="D675">
        <v>12.5921557912084</v>
      </c>
      <c r="E675">
        <v>52.852027861819501</v>
      </c>
    </row>
    <row r="676" spans="1:5" x14ac:dyDescent="0.25">
      <c r="A676" t="s">
        <v>2022</v>
      </c>
      <c r="B676">
        <v>7.6519000042472802</v>
      </c>
      <c r="C676">
        <v>27.670944629378099</v>
      </c>
      <c r="D676">
        <v>9.5249904517009192</v>
      </c>
      <c r="E676">
        <v>27.5492288544148</v>
      </c>
    </row>
    <row r="677" spans="1:5" x14ac:dyDescent="0.25">
      <c r="A677" t="s">
        <v>2023</v>
      </c>
      <c r="B677">
        <v>12.9998756865375</v>
      </c>
      <c r="C677">
        <v>30.032605194940398</v>
      </c>
      <c r="D677">
        <v>13.444226985085701</v>
      </c>
      <c r="E677">
        <v>48.258552782540598</v>
      </c>
    </row>
    <row r="678" spans="1:5" x14ac:dyDescent="0.25">
      <c r="A678" t="s">
        <v>2024</v>
      </c>
      <c r="B678">
        <v>68.207553383161397</v>
      </c>
      <c r="C678">
        <v>149.66421865861</v>
      </c>
      <c r="D678">
        <v>55.375561029062602</v>
      </c>
      <c r="E678">
        <v>134.27484373145299</v>
      </c>
    </row>
    <row r="679" spans="1:5" x14ac:dyDescent="0.25">
      <c r="A679" t="s">
        <v>2025</v>
      </c>
      <c r="B679">
        <v>1457.0372020828199</v>
      </c>
      <c r="C679">
        <v>3477.19654265189</v>
      </c>
      <c r="D679">
        <v>1396.39212624931</v>
      </c>
      <c r="E679">
        <v>3599.6670819054498</v>
      </c>
    </row>
    <row r="680" spans="1:5" x14ac:dyDescent="0.25">
      <c r="A680" t="s">
        <v>2026</v>
      </c>
      <c r="B680">
        <v>0.63917244591956701</v>
      </c>
      <c r="C680">
        <v>5.56944597152608</v>
      </c>
      <c r="D680">
        <v>1.4708940355361699</v>
      </c>
      <c r="E680">
        <v>4.8210779677527</v>
      </c>
    </row>
    <row r="681" spans="1:5" x14ac:dyDescent="0.25">
      <c r="A681" t="s">
        <v>2027</v>
      </c>
      <c r="B681">
        <v>20.838651529744698</v>
      </c>
      <c r="C681">
        <v>58.0061891526369</v>
      </c>
      <c r="D681">
        <v>24.3386207779978</v>
      </c>
      <c r="E681">
        <v>50.398136932707502</v>
      </c>
    </row>
    <row r="682" spans="1:5" x14ac:dyDescent="0.25">
      <c r="A682" t="s">
        <v>2028</v>
      </c>
      <c r="B682">
        <v>1.1585576876155099</v>
      </c>
      <c r="C682">
        <v>30.745679608001801</v>
      </c>
      <c r="D682">
        <v>1.00377623025683</v>
      </c>
      <c r="E682">
        <v>25.992032155285099</v>
      </c>
    </row>
    <row r="683" spans="1:5" x14ac:dyDescent="0.25">
      <c r="A683" t="s">
        <v>2029</v>
      </c>
      <c r="B683">
        <v>9.0018088991450895</v>
      </c>
      <c r="C683">
        <v>25.794227486192501</v>
      </c>
      <c r="D683">
        <v>13.4031150722021</v>
      </c>
      <c r="E683">
        <v>33.018358641224403</v>
      </c>
    </row>
    <row r="684" spans="1:5" x14ac:dyDescent="0.25">
      <c r="A684" t="s">
        <v>2030</v>
      </c>
      <c r="B684">
        <v>3.4694629355539002</v>
      </c>
      <c r="C684">
        <v>25.127378190091001</v>
      </c>
      <c r="D684">
        <v>3.6712634453129001</v>
      </c>
      <c r="E684">
        <v>25.9594496719014</v>
      </c>
    </row>
    <row r="685" spans="1:5" x14ac:dyDescent="0.25">
      <c r="A685" t="s">
        <v>2031</v>
      </c>
      <c r="B685">
        <v>13.2389471697937</v>
      </c>
      <c r="C685">
        <v>40.055951647296702</v>
      </c>
      <c r="D685">
        <v>12.8917636502768</v>
      </c>
      <c r="E685">
        <v>36.8424491281786</v>
      </c>
    </row>
    <row r="686" spans="1:5" x14ac:dyDescent="0.25">
      <c r="A686" t="s">
        <v>2032</v>
      </c>
      <c r="B686">
        <v>2.0999178083960799</v>
      </c>
      <c r="C686">
        <v>10.496290376831601</v>
      </c>
      <c r="D686">
        <v>3.1226617332803599</v>
      </c>
      <c r="E686">
        <v>8.3269336907260296</v>
      </c>
    </row>
    <row r="687" spans="1:5" x14ac:dyDescent="0.25">
      <c r="A687" t="s">
        <v>2033</v>
      </c>
      <c r="B687">
        <v>4.1672762047558303</v>
      </c>
      <c r="C687">
        <v>18.367698396923799</v>
      </c>
      <c r="D687">
        <v>4.9394981834011595</v>
      </c>
      <c r="E687">
        <v>36.0430547302783</v>
      </c>
    </row>
    <row r="688" spans="1:5" x14ac:dyDescent="0.25">
      <c r="A688" t="s">
        <v>2034</v>
      </c>
      <c r="B688">
        <v>10.3954656268854</v>
      </c>
      <c r="C688">
        <v>26.724478566782398</v>
      </c>
      <c r="D688">
        <v>10.9976451711432</v>
      </c>
      <c r="E688">
        <v>24.3268117188946</v>
      </c>
    </row>
    <row r="689" spans="1:5" x14ac:dyDescent="0.25">
      <c r="A689" t="s">
        <v>2035</v>
      </c>
      <c r="B689">
        <v>7.9021599083096197</v>
      </c>
      <c r="C689">
        <v>17.677826538998101</v>
      </c>
      <c r="D689">
        <v>4.3589463967417599</v>
      </c>
      <c r="E689">
        <v>22.143997360550099</v>
      </c>
    </row>
    <row r="690" spans="1:5" x14ac:dyDescent="0.25">
      <c r="A690" t="s">
        <v>2036</v>
      </c>
      <c r="B690">
        <v>7.78237270408599</v>
      </c>
      <c r="C690">
        <v>39.446208772477199</v>
      </c>
      <c r="D690">
        <v>7.9943981446514298</v>
      </c>
      <c r="E690">
        <v>50.594015723714101</v>
      </c>
    </row>
    <row r="691" spans="1:5" x14ac:dyDescent="0.25">
      <c r="A691" t="s">
        <v>2037</v>
      </c>
      <c r="B691">
        <v>0.63693476175833497</v>
      </c>
      <c r="C691">
        <v>3.3477928993776001</v>
      </c>
      <c r="D691">
        <v>0.467117805279337</v>
      </c>
      <c r="E691">
        <v>3.62100748789838</v>
      </c>
    </row>
    <row r="692" spans="1:5" x14ac:dyDescent="0.25">
      <c r="A692" t="s">
        <v>2038</v>
      </c>
      <c r="B692">
        <v>0.20651207121985199</v>
      </c>
      <c r="C692">
        <v>7.2957107710198903</v>
      </c>
      <c r="D692">
        <v>0</v>
      </c>
      <c r="E692">
        <v>8.4151083989728992</v>
      </c>
    </row>
    <row r="693" spans="1:5" x14ac:dyDescent="0.25">
      <c r="A693" t="s">
        <v>2039</v>
      </c>
      <c r="B693">
        <v>0.20651207121985199</v>
      </c>
      <c r="C693">
        <v>8.3329306603111792</v>
      </c>
      <c r="D693">
        <v>1.7729430884388901</v>
      </c>
      <c r="E693">
        <v>10.2683491763574</v>
      </c>
    </row>
    <row r="694" spans="1:5" x14ac:dyDescent="0.25">
      <c r="A694" t="s">
        <v>2040</v>
      </c>
      <c r="B694">
        <v>47.7516789798864</v>
      </c>
      <c r="C694">
        <v>195.251248193104</v>
      </c>
      <c r="D694">
        <v>51.755973600070199</v>
      </c>
      <c r="E694">
        <v>150.79635917716001</v>
      </c>
    </row>
    <row r="695" spans="1:5" x14ac:dyDescent="0.25">
      <c r="A695" t="s">
        <v>2041</v>
      </c>
      <c r="B695">
        <v>0</v>
      </c>
      <c r="C695">
        <v>11.286105236618001</v>
      </c>
      <c r="D695">
        <v>0.27430085601627102</v>
      </c>
      <c r="E695">
        <v>15.0807889685072</v>
      </c>
    </row>
    <row r="696" spans="1:5" x14ac:dyDescent="0.25">
      <c r="A696" t="s">
        <v>2042</v>
      </c>
      <c r="B696">
        <v>1.2542332912566601</v>
      </c>
      <c r="C696">
        <v>18.695412402846401</v>
      </c>
      <c r="D696">
        <v>2.03530065740012</v>
      </c>
      <c r="E696">
        <v>24.927666014575099</v>
      </c>
    </row>
    <row r="697" spans="1:5" x14ac:dyDescent="0.25">
      <c r="A697" t="s">
        <v>2043</v>
      </c>
      <c r="B697">
        <v>34.9259819359293</v>
      </c>
      <c r="C697">
        <v>67.772941400323205</v>
      </c>
      <c r="D697">
        <v>37.471655035685998</v>
      </c>
      <c r="E697">
        <v>80.932479328696303</v>
      </c>
    </row>
    <row r="698" spans="1:5" x14ac:dyDescent="0.25">
      <c r="A698" t="s">
        <v>2044</v>
      </c>
      <c r="B698">
        <v>0</v>
      </c>
      <c r="C698">
        <v>5.2086932808910298</v>
      </c>
      <c r="D698">
        <v>0.467117805279337</v>
      </c>
      <c r="E698">
        <v>5.16465167690495</v>
      </c>
    </row>
    <row r="699" spans="1:5" x14ac:dyDescent="0.25">
      <c r="A699" t="s">
        <v>2045</v>
      </c>
      <c r="B699">
        <v>0</v>
      </c>
      <c r="C699">
        <v>4.2483938316362302</v>
      </c>
      <c r="D699">
        <v>0.68768295142885705</v>
      </c>
      <c r="E699">
        <v>5.5457222039611702</v>
      </c>
    </row>
    <row r="700" spans="1:5" x14ac:dyDescent="0.25">
      <c r="A700" t="s">
        <v>2046</v>
      </c>
      <c r="B700">
        <v>0</v>
      </c>
      <c r="C700">
        <v>2.9273416917463799</v>
      </c>
      <c r="D700">
        <v>0.192816949263067</v>
      </c>
      <c r="E700">
        <v>2.9764753659710999</v>
      </c>
    </row>
    <row r="701" spans="1:5" x14ac:dyDescent="0.25">
      <c r="A701" t="s">
        <v>2047</v>
      </c>
      <c r="B701">
        <v>0.31734853879855202</v>
      </c>
      <c r="C701">
        <v>3.6554746595235801</v>
      </c>
      <c r="D701">
        <v>0.192816949263067</v>
      </c>
      <c r="E701">
        <v>6.7188156271372996</v>
      </c>
    </row>
    <row r="702" spans="1:5" x14ac:dyDescent="0.25">
      <c r="A702" t="s">
        <v>2048</v>
      </c>
      <c r="B702">
        <v>10.4429180293616</v>
      </c>
      <c r="C702">
        <v>41.3861929623516</v>
      </c>
      <c r="D702">
        <v>5.4305025627905898</v>
      </c>
      <c r="E702">
        <v>36.710021012047697</v>
      </c>
    </row>
    <row r="703" spans="1:5" x14ac:dyDescent="0.25">
      <c r="A703" t="s">
        <v>2049</v>
      </c>
      <c r="B703">
        <v>0.52609829417963605</v>
      </c>
      <c r="C703">
        <v>6.9549903261614103</v>
      </c>
      <c r="D703">
        <v>0.467117805279337</v>
      </c>
      <c r="E703">
        <v>9.5486192746691394</v>
      </c>
    </row>
    <row r="704" spans="1:5" x14ac:dyDescent="0.25">
      <c r="A704" t="s">
        <v>2050</v>
      </c>
      <c r="B704">
        <v>20.3726609443199</v>
      </c>
      <c r="C704">
        <v>48.697142281398797</v>
      </c>
      <c r="D704">
        <v>11.152871575335</v>
      </c>
      <c r="E704">
        <v>45.610831941776098</v>
      </c>
    </row>
    <row r="705" spans="1:5" x14ac:dyDescent="0.25">
      <c r="A705" t="s">
        <v>2051</v>
      </c>
      <c r="B705">
        <v>211.55848099388001</v>
      </c>
      <c r="C705">
        <v>1003.65672380939</v>
      </c>
      <c r="D705">
        <v>221.39230645691001</v>
      </c>
      <c r="E705">
        <v>1089.99471792964</v>
      </c>
    </row>
    <row r="706" spans="1:5" x14ac:dyDescent="0.25">
      <c r="A706" t="s">
        <v>2052</v>
      </c>
      <c r="B706">
        <v>5.4978167408912997</v>
      </c>
      <c r="C706">
        <v>15.903862720409499</v>
      </c>
      <c r="D706">
        <v>2.8999956482606302</v>
      </c>
      <c r="E706">
        <v>12.9004317774229</v>
      </c>
    </row>
    <row r="707" spans="1:5" x14ac:dyDescent="0.25">
      <c r="A707" t="s">
        <v>2053</v>
      </c>
      <c r="B707">
        <v>0.31958622295978401</v>
      </c>
      <c r="C707">
        <v>6.3931264637482101</v>
      </c>
      <c r="D707">
        <v>0</v>
      </c>
      <c r="E707">
        <v>8.4935824017473394</v>
      </c>
    </row>
    <row r="708" spans="1:5" x14ac:dyDescent="0.25">
      <c r="A708" t="s">
        <v>2054</v>
      </c>
      <c r="B708">
        <v>64.212495078619</v>
      </c>
      <c r="C708">
        <v>131.030698648141</v>
      </c>
      <c r="D708">
        <v>55.496037746067302</v>
      </c>
      <c r="E708">
        <v>120.597732040311</v>
      </c>
    </row>
    <row r="709" spans="1:5" x14ac:dyDescent="0.25">
      <c r="A709" t="s">
        <v>2055</v>
      </c>
      <c r="B709">
        <v>227.51931303148399</v>
      </c>
      <c r="C709">
        <v>608.83008871923096</v>
      </c>
      <c r="D709">
        <v>179.046032906645</v>
      </c>
      <c r="E709">
        <v>723.385490536774</v>
      </c>
    </row>
    <row r="710" spans="1:5" x14ac:dyDescent="0.25">
      <c r="A710" t="s">
        <v>2056</v>
      </c>
      <c r="B710">
        <v>2.4346648952934098</v>
      </c>
      <c r="C710">
        <v>35.527692315087997</v>
      </c>
      <c r="D710">
        <v>2.6256947922443601</v>
      </c>
      <c r="E710">
        <v>50.855020151325</v>
      </c>
    </row>
    <row r="711" spans="1:5" x14ac:dyDescent="0.25">
      <c r="A711" t="s">
        <v>2057</v>
      </c>
      <c r="B711">
        <v>14.5714575165927</v>
      </c>
      <c r="C711">
        <v>89.429821866151499</v>
      </c>
      <c r="D711">
        <v>12.242011498883301</v>
      </c>
      <c r="E711">
        <v>108.532540914165</v>
      </c>
    </row>
    <row r="712" spans="1:5" x14ac:dyDescent="0.25">
      <c r="A712" t="s">
        <v>2058</v>
      </c>
      <c r="B712">
        <v>2.1150786723336301</v>
      </c>
      <c r="C712">
        <v>13.4155993207028</v>
      </c>
      <c r="D712">
        <v>1.12705255982174</v>
      </c>
      <c r="E712">
        <v>18.986054099612101</v>
      </c>
    </row>
    <row r="713" spans="1:5" x14ac:dyDescent="0.25">
      <c r="A713" t="s">
        <v>2059</v>
      </c>
      <c r="B713">
        <v>24.949792468877</v>
      </c>
      <c r="C713">
        <v>85.633650247024605</v>
      </c>
      <c r="D713">
        <v>21.3869721949787</v>
      </c>
      <c r="E713">
        <v>126.33429073719</v>
      </c>
    </row>
    <row r="714" spans="1:5" x14ac:dyDescent="0.25">
      <c r="A714" t="s">
        <v>2060</v>
      </c>
      <c r="B714">
        <v>10.3497479833793</v>
      </c>
      <c r="C714">
        <v>24.0757467004956</v>
      </c>
      <c r="D714">
        <v>7.98631648037275</v>
      </c>
      <c r="E714">
        <v>36.999640607843602</v>
      </c>
    </row>
    <row r="715" spans="1:5" x14ac:dyDescent="0.25">
      <c r="A715" t="s">
        <v>2061</v>
      </c>
      <c r="B715">
        <v>3.80644770661246</v>
      </c>
      <c r="C715">
        <v>10.771511665909999</v>
      </c>
      <c r="D715">
        <v>2.0770930802118199</v>
      </c>
      <c r="E715">
        <v>8.4429045114044499</v>
      </c>
    </row>
    <row r="716" spans="1:5" x14ac:dyDescent="0.25">
      <c r="A716" t="s">
        <v>2062</v>
      </c>
      <c r="B716">
        <v>452.99754408712801</v>
      </c>
      <c r="C716">
        <v>1413.1764032154699</v>
      </c>
      <c r="D716">
        <v>404.23379433111501</v>
      </c>
      <c r="E716">
        <v>1568.0271050007</v>
      </c>
    </row>
    <row r="717" spans="1:5" x14ac:dyDescent="0.25">
      <c r="A717" t="s">
        <v>2063</v>
      </c>
      <c r="B717">
        <v>23.508415465162901</v>
      </c>
      <c r="C717">
        <v>57.444574024302</v>
      </c>
      <c r="D717">
        <v>25.4853398704273</v>
      </c>
      <c r="E717">
        <v>61.568055343404303</v>
      </c>
    </row>
    <row r="718" spans="1:5" x14ac:dyDescent="0.25">
      <c r="A718" t="s">
        <v>2064</v>
      </c>
      <c r="B718">
        <v>70.380148578707605</v>
      </c>
      <c r="C718">
        <v>151.53167788586401</v>
      </c>
      <c r="D718">
        <v>55.134708249463102</v>
      </c>
      <c r="E718">
        <v>207.81899535057801</v>
      </c>
    </row>
    <row r="719" spans="1:5" x14ac:dyDescent="0.25">
      <c r="A719" t="s">
        <v>2065</v>
      </c>
      <c r="B719">
        <v>9.4210431688774108</v>
      </c>
      <c r="C719">
        <v>92.595019425614794</v>
      </c>
      <c r="D719">
        <v>7.8791853156032898</v>
      </c>
      <c r="E719">
        <v>91.995962810397202</v>
      </c>
    </row>
    <row r="720" spans="1:5" x14ac:dyDescent="0.25">
      <c r="A720" t="s">
        <v>2066</v>
      </c>
      <c r="B720">
        <v>19.342338272381799</v>
      </c>
      <c r="C720">
        <v>97.174155812932</v>
      </c>
      <c r="D720">
        <v>21.612437892558699</v>
      </c>
      <c r="E720">
        <v>134.61808533308499</v>
      </c>
    </row>
    <row r="721" spans="1:5" x14ac:dyDescent="0.25">
      <c r="A721" t="s">
        <v>2067</v>
      </c>
      <c r="B721">
        <v>1.6846559817951401</v>
      </c>
      <c r="C721">
        <v>8.2063278261668007</v>
      </c>
      <c r="D721">
        <v>0.27430085601627102</v>
      </c>
      <c r="E721">
        <v>7.0492082638506304</v>
      </c>
    </row>
    <row r="722" spans="1:5" x14ac:dyDescent="0.25">
      <c r="A722" t="s">
        <v>2068</v>
      </c>
      <c r="B722">
        <v>0</v>
      </c>
      <c r="C722">
        <v>16.324313928040699</v>
      </c>
      <c r="D722">
        <v>0</v>
      </c>
      <c r="E722">
        <v>10.5962846458106</v>
      </c>
    </row>
    <row r="723" spans="1:5" x14ac:dyDescent="0.25">
      <c r="A723" t="s">
        <v>2069</v>
      </c>
      <c r="B723">
        <v>117.736362304042</v>
      </c>
      <c r="C723">
        <v>381.46726136461302</v>
      </c>
      <c r="D723">
        <v>137.303725398051</v>
      </c>
      <c r="E723">
        <v>469.23727422583602</v>
      </c>
    </row>
    <row r="724" spans="1:5" x14ac:dyDescent="0.25">
      <c r="A724" t="s">
        <v>2070</v>
      </c>
      <c r="B724">
        <v>3.6911358707113</v>
      </c>
      <c r="C724">
        <v>8.5226205478329291</v>
      </c>
      <c r="D724">
        <v>2.06128817038041</v>
      </c>
      <c r="E724">
        <v>6.8347864478157296</v>
      </c>
    </row>
    <row r="725" spans="1:5" x14ac:dyDescent="0.25">
      <c r="A725" t="s">
        <v>2071</v>
      </c>
      <c r="B725">
        <v>0</v>
      </c>
      <c r="C725">
        <v>3.0897935333395199</v>
      </c>
      <c r="D725">
        <v>0.27430085601627102</v>
      </c>
      <c r="E725">
        <v>2.2788081864408198</v>
      </c>
    </row>
    <row r="726" spans="1:5" x14ac:dyDescent="0.25">
      <c r="A726" t="s">
        <v>2072</v>
      </c>
      <c r="B726">
        <v>9.2386426982400405</v>
      </c>
      <c r="C726">
        <v>24.2261990441874</v>
      </c>
      <c r="D726">
        <v>7.81174563477534</v>
      </c>
      <c r="E726">
        <v>26.067357898614102</v>
      </c>
    </row>
    <row r="727" spans="1:5" x14ac:dyDescent="0.25">
      <c r="A727" t="s">
        <v>2073</v>
      </c>
      <c r="B727">
        <v>2.5084665825133201</v>
      </c>
      <c r="C727">
        <v>28.807100579495501</v>
      </c>
      <c r="D727">
        <v>5.8558279452582198</v>
      </c>
      <c r="E727">
        <v>35.876777456941198</v>
      </c>
    </row>
    <row r="728" spans="1:5" x14ac:dyDescent="0.25">
      <c r="A728" t="s">
        <v>2074</v>
      </c>
      <c r="B728">
        <v>60.430426846086704</v>
      </c>
      <c r="C728">
        <v>144.087237407365</v>
      </c>
      <c r="D728">
        <v>54.712844825721902</v>
      </c>
      <c r="E728">
        <v>160.37208347207499</v>
      </c>
    </row>
    <row r="729" spans="1:5" x14ac:dyDescent="0.25">
      <c r="A729" t="s">
        <v>2075</v>
      </c>
      <c r="B729">
        <v>98.305263710391401</v>
      </c>
      <c r="C729">
        <v>241.841639711108</v>
      </c>
      <c r="D729">
        <v>79.810717458669302</v>
      </c>
      <c r="E729">
        <v>213.435692091965</v>
      </c>
    </row>
    <row r="730" spans="1:5" x14ac:dyDescent="0.25">
      <c r="A730" t="s">
        <v>2076</v>
      </c>
      <c r="B730">
        <v>19.2260534079028</v>
      </c>
      <c r="C730">
        <v>95.722645341416197</v>
      </c>
      <c r="D730">
        <v>11.1170780416937</v>
      </c>
      <c r="E730">
        <v>88.594367653438894</v>
      </c>
    </row>
    <row r="731" spans="1:5" x14ac:dyDescent="0.25">
      <c r="A731" t="s">
        <v>2077</v>
      </c>
      <c r="B731">
        <v>1569.62633160307</v>
      </c>
      <c r="C731">
        <v>4669.7047880789596</v>
      </c>
      <c r="D731">
        <v>1348.4050525807199</v>
      </c>
      <c r="E731">
        <v>4980.8552572537601</v>
      </c>
    </row>
    <row r="732" spans="1:5" x14ac:dyDescent="0.25">
      <c r="A732" t="s">
        <v>2078</v>
      </c>
      <c r="B732">
        <v>6.9192896388477898</v>
      </c>
      <c r="C732">
        <v>28.401060972168398</v>
      </c>
      <c r="D732">
        <v>9.1372556143045802</v>
      </c>
      <c r="E732">
        <v>29.1470706308939</v>
      </c>
    </row>
    <row r="733" spans="1:5" x14ac:dyDescent="0.25">
      <c r="A733" t="s">
        <v>2079</v>
      </c>
      <c r="B733">
        <v>100.272857457973</v>
      </c>
      <c r="C733">
        <v>196.92973322801399</v>
      </c>
      <c r="D733">
        <v>58.384770617200999</v>
      </c>
      <c r="E733">
        <v>127.156119294932</v>
      </c>
    </row>
    <row r="734" spans="1:5" x14ac:dyDescent="0.25">
      <c r="A734" t="s">
        <v>2080</v>
      </c>
      <c r="B734">
        <v>88.386625436037804</v>
      </c>
      <c r="C734">
        <v>266.25744789732801</v>
      </c>
      <c r="D734">
        <v>70.368948516065601</v>
      </c>
      <c r="E734">
        <v>233.935353697865</v>
      </c>
    </row>
    <row r="735" spans="1:5" x14ac:dyDescent="0.25">
      <c r="A735" t="s">
        <v>2081</v>
      </c>
      <c r="B735">
        <v>7.3603978250013604</v>
      </c>
      <c r="C735">
        <v>17.028019172625498</v>
      </c>
      <c r="D735">
        <v>2.4170729331498899</v>
      </c>
      <c r="E735">
        <v>13.7917247246526</v>
      </c>
    </row>
    <row r="736" spans="1:5" x14ac:dyDescent="0.25">
      <c r="A736" t="s">
        <v>2082</v>
      </c>
      <c r="B736">
        <v>4.3911868240744596</v>
      </c>
      <c r="C736">
        <v>12.3763960563984</v>
      </c>
      <c r="D736">
        <v>2.0890363672668699</v>
      </c>
      <c r="E736">
        <v>11.630525470397</v>
      </c>
    </row>
    <row r="737" spans="1:5" x14ac:dyDescent="0.25">
      <c r="A737" t="s">
        <v>2083</v>
      </c>
      <c r="B737">
        <v>4.8653573474554301</v>
      </c>
      <c r="C737">
        <v>25.003585678682899</v>
      </c>
      <c r="D737">
        <v>4.38669459362821</v>
      </c>
      <c r="E737">
        <v>15.0142293643491</v>
      </c>
    </row>
    <row r="738" spans="1:5" x14ac:dyDescent="0.25">
      <c r="A738" t="s">
        <v>2084</v>
      </c>
      <c r="B738">
        <v>0.73261036539948798</v>
      </c>
      <c r="C738">
        <v>42.4447007725323</v>
      </c>
      <c r="D738">
        <v>1.0733168499549901</v>
      </c>
      <c r="E738">
        <v>45.808513658079299</v>
      </c>
    </row>
    <row r="739" spans="1:5" x14ac:dyDescent="0.25">
      <c r="A739" t="s">
        <v>2085</v>
      </c>
      <c r="B739">
        <v>228.017296307827</v>
      </c>
      <c r="C739">
        <v>621.90123757440597</v>
      </c>
      <c r="D739">
        <v>202.171092930665</v>
      </c>
      <c r="E739">
        <v>774.588012891125</v>
      </c>
    </row>
    <row r="740" spans="1:5" x14ac:dyDescent="0.25">
      <c r="A740" t="s">
        <v>2086</v>
      </c>
      <c r="B740">
        <v>8.5542555340055006</v>
      </c>
      <c r="C740">
        <v>55.610084740993997</v>
      </c>
      <c r="D740">
        <v>5.0188811512841598</v>
      </c>
      <c r="E740">
        <v>40.870889288011</v>
      </c>
    </row>
    <row r="741" spans="1:5" x14ac:dyDescent="0.25">
      <c r="A741" t="s">
        <v>2087</v>
      </c>
      <c r="B741">
        <v>6.3345505213857898</v>
      </c>
      <c r="C741">
        <v>25.713091562051599</v>
      </c>
      <c r="D741">
        <v>4.5099709231931202</v>
      </c>
      <c r="E741">
        <v>21.7575648809045</v>
      </c>
    </row>
    <row r="742" spans="1:5" x14ac:dyDescent="0.25">
      <c r="A742" t="s">
        <v>2088</v>
      </c>
      <c r="B742">
        <v>229.102316412487</v>
      </c>
      <c r="C742">
        <v>624.50810156743796</v>
      </c>
      <c r="D742">
        <v>143.42319435927899</v>
      </c>
      <c r="E742">
        <v>505.63822740784298</v>
      </c>
    </row>
    <row r="743" spans="1:5" x14ac:dyDescent="0.25">
      <c r="A743" t="s">
        <v>2089</v>
      </c>
      <c r="B743">
        <v>6.6715352924443598</v>
      </c>
      <c r="C743">
        <v>42.909363215054199</v>
      </c>
      <c r="D743">
        <v>3.5360438286929501</v>
      </c>
      <c r="E743">
        <v>34.637200609992</v>
      </c>
    </row>
    <row r="744" spans="1:5" x14ac:dyDescent="0.25">
      <c r="A744" t="s">
        <v>2090</v>
      </c>
      <c r="B744">
        <v>6.8325647718515699</v>
      </c>
      <c r="C744">
        <v>30.767515235480001</v>
      </c>
      <c r="D744">
        <v>7.2469987579473401</v>
      </c>
      <c r="E744">
        <v>35.368193148274401</v>
      </c>
    </row>
    <row r="745" spans="1:5" x14ac:dyDescent="0.25">
      <c r="A745" t="s">
        <v>2091</v>
      </c>
      <c r="B745">
        <v>1141.9525594199399</v>
      </c>
      <c r="C745">
        <v>2835.4402774701198</v>
      </c>
      <c r="D745">
        <v>1209.7834633326199</v>
      </c>
      <c r="E745">
        <v>3116.1870985025598</v>
      </c>
    </row>
    <row r="746" spans="1:5" x14ac:dyDescent="0.25">
      <c r="A746" t="s">
        <v>2092</v>
      </c>
      <c r="B746">
        <v>2560.9020070389502</v>
      </c>
      <c r="C746">
        <v>5795.0231702456304</v>
      </c>
      <c r="D746">
        <v>2316.9565438251302</v>
      </c>
      <c r="E746">
        <v>4934.66315887364</v>
      </c>
    </row>
    <row r="747" spans="1:5" x14ac:dyDescent="0.25">
      <c r="A747" t="s">
        <v>2093</v>
      </c>
      <c r="B747">
        <v>2042.5731986568101</v>
      </c>
      <c r="C747">
        <v>4298.6629273134904</v>
      </c>
      <c r="D747">
        <v>792.26387168692997</v>
      </c>
      <c r="E747">
        <v>3608.6739088877298</v>
      </c>
    </row>
    <row r="748" spans="1:5" x14ac:dyDescent="0.25">
      <c r="A748" t="s">
        <v>2094</v>
      </c>
      <c r="B748">
        <v>0.20651207121985199</v>
      </c>
      <c r="C748">
        <v>4.8413130037488799</v>
      </c>
      <c r="D748">
        <v>0</v>
      </c>
      <c r="E748">
        <v>4.4154875512784102</v>
      </c>
    </row>
    <row r="749" spans="1:5" x14ac:dyDescent="0.25">
      <c r="A749" t="s">
        <v>2095</v>
      </c>
      <c r="B749">
        <v>7.1628364904264297</v>
      </c>
      <c r="C749">
        <v>108.856345548101</v>
      </c>
      <c r="D749">
        <v>15.3530702000727</v>
      </c>
      <c r="E749">
        <v>106.798724447282</v>
      </c>
    </row>
    <row r="750" spans="1:5" x14ac:dyDescent="0.25">
      <c r="A750" t="s">
        <v>2096</v>
      </c>
      <c r="B750">
        <v>79.521734415717404</v>
      </c>
      <c r="C750">
        <v>260.51345133848503</v>
      </c>
      <c r="D750">
        <v>56.264446521473403</v>
      </c>
      <c r="E750">
        <v>254.28096211046699</v>
      </c>
    </row>
    <row r="751" spans="1:5" x14ac:dyDescent="0.25">
      <c r="A751" t="s">
        <v>2097</v>
      </c>
      <c r="B751">
        <v>18.1184267090003</v>
      </c>
      <c r="C751">
        <v>70.116951315455594</v>
      </c>
      <c r="D751">
        <v>11.518838941253399</v>
      </c>
      <c r="E751">
        <v>65.383546984918695</v>
      </c>
    </row>
    <row r="752" spans="1:5" x14ac:dyDescent="0.25">
      <c r="A752" t="s">
        <v>2098</v>
      </c>
      <c r="B752">
        <v>19.059786829780801</v>
      </c>
      <c r="C752">
        <v>55.659338407712198</v>
      </c>
      <c r="D752">
        <v>16.6427503184368</v>
      </c>
      <c r="E752">
        <v>48.252371774197798</v>
      </c>
    </row>
    <row r="753" spans="1:5" x14ac:dyDescent="0.25">
      <c r="A753" t="s">
        <v>2099</v>
      </c>
      <c r="B753">
        <v>5.4321949916275702</v>
      </c>
      <c r="C753">
        <v>15.328992419060301</v>
      </c>
      <c r="D753">
        <v>2.3355890263966899</v>
      </c>
      <c r="E753">
        <v>10.0955194569933</v>
      </c>
    </row>
    <row r="754" spans="1:5" x14ac:dyDescent="0.25">
      <c r="A754" t="s">
        <v>2100</v>
      </c>
      <c r="B754">
        <v>15.029696377347401</v>
      </c>
      <c r="C754">
        <v>42.908356274019603</v>
      </c>
      <c r="D754">
        <v>20.047776408250201</v>
      </c>
      <c r="E754">
        <v>45.5798875698991</v>
      </c>
    </row>
    <row r="755" spans="1:5" x14ac:dyDescent="0.25">
      <c r="A755" t="s">
        <v>2101</v>
      </c>
      <c r="B755">
        <v>2.21299196013601</v>
      </c>
      <c r="C755">
        <v>18.832609573524</v>
      </c>
      <c r="D755">
        <v>3.7408040650110599</v>
      </c>
      <c r="E755">
        <v>14.8173273736361</v>
      </c>
    </row>
    <row r="756" spans="1:5" x14ac:dyDescent="0.25">
      <c r="A756" t="s">
        <v>2102</v>
      </c>
      <c r="B756">
        <v>23.3120531425627</v>
      </c>
      <c r="C756">
        <v>47.374684980140799</v>
      </c>
      <c r="D756">
        <v>16.1899988302848</v>
      </c>
      <c r="E756">
        <v>39.336498186407702</v>
      </c>
    </row>
    <row r="757" spans="1:5" x14ac:dyDescent="0.25">
      <c r="A757" t="s">
        <v>2103</v>
      </c>
      <c r="B757">
        <v>0.84344683297818701</v>
      </c>
      <c r="C757">
        <v>3.6468636980034201</v>
      </c>
      <c r="D757">
        <v>0</v>
      </c>
      <c r="E757">
        <v>2.97565631021773</v>
      </c>
    </row>
    <row r="758" spans="1:5" x14ac:dyDescent="0.25">
      <c r="A758" t="s">
        <v>2104</v>
      </c>
      <c r="B758">
        <v>79.333819904571101</v>
      </c>
      <c r="C758">
        <v>162.214269613836</v>
      </c>
      <c r="D758">
        <v>47.108622712300999</v>
      </c>
      <c r="E758">
        <v>129.11423555013201</v>
      </c>
    </row>
    <row r="759" spans="1:5" x14ac:dyDescent="0.25">
      <c r="A759" t="s">
        <v>2105</v>
      </c>
      <c r="B759">
        <v>19.742204183351799</v>
      </c>
      <c r="C759">
        <v>58.83646672431</v>
      </c>
      <c r="D759">
        <v>19.757670642402498</v>
      </c>
      <c r="E759">
        <v>49.845427179724801</v>
      </c>
    </row>
    <row r="760" spans="1:5" x14ac:dyDescent="0.25">
      <c r="A760" t="s">
        <v>2106</v>
      </c>
      <c r="B760">
        <v>16.257848257357999</v>
      </c>
      <c r="C760">
        <v>71.896715772828102</v>
      </c>
      <c r="D760">
        <v>8.9405588785032393</v>
      </c>
      <c r="E760">
        <v>72.354856827632105</v>
      </c>
    </row>
    <row r="761" spans="1:5" x14ac:dyDescent="0.25">
      <c r="A761" t="s">
        <v>2107</v>
      </c>
      <c r="B761">
        <v>116.325223248001</v>
      </c>
      <c r="C761">
        <v>238.22675751835001</v>
      </c>
      <c r="D761">
        <v>70.622956820831803</v>
      </c>
      <c r="E761">
        <v>214.36587649449001</v>
      </c>
    </row>
    <row r="762" spans="1:5" x14ac:dyDescent="0.25">
      <c r="A762" t="s">
        <v>2108</v>
      </c>
      <c r="B762">
        <v>76.434973894728103</v>
      </c>
      <c r="C762">
        <v>176.72596039310301</v>
      </c>
      <c r="D762">
        <v>62.0704185434032</v>
      </c>
      <c r="E762">
        <v>140.26909130276701</v>
      </c>
    </row>
    <row r="763" spans="1:5" x14ac:dyDescent="0.25">
      <c r="A763" t="s">
        <v>2109</v>
      </c>
      <c r="B763">
        <v>16.269539603355302</v>
      </c>
      <c r="C763">
        <v>52.381110661963802</v>
      </c>
      <c r="D763">
        <v>11.6315924127054</v>
      </c>
      <c r="E763">
        <v>34.839464553294299</v>
      </c>
    </row>
    <row r="764" spans="1:5" x14ac:dyDescent="0.25">
      <c r="A764" t="s">
        <v>2110</v>
      </c>
      <c r="B764">
        <v>1096.73676050682</v>
      </c>
      <c r="C764">
        <v>3065.35463120125</v>
      </c>
      <c r="D764">
        <v>799.04142187448599</v>
      </c>
      <c r="E764">
        <v>3205.2987681583299</v>
      </c>
    </row>
    <row r="765" spans="1:5" x14ac:dyDescent="0.25">
      <c r="A765" t="s">
        <v>2111</v>
      </c>
      <c r="B765">
        <v>95.482105418230304</v>
      </c>
      <c r="C765">
        <v>231.49136368877399</v>
      </c>
      <c r="D765">
        <v>78.363346660716999</v>
      </c>
      <c r="E765">
        <v>241.23562468967901</v>
      </c>
    </row>
    <row r="766" spans="1:5" x14ac:dyDescent="0.25">
      <c r="A766" t="s">
        <v>2112</v>
      </c>
      <c r="B766">
        <v>401.575815747501</v>
      </c>
      <c r="C766">
        <v>908.98071717322898</v>
      </c>
      <c r="D766">
        <v>316.365964842788</v>
      </c>
      <c r="E766">
        <v>837.58976974159202</v>
      </c>
    </row>
    <row r="767" spans="1:5" x14ac:dyDescent="0.25">
      <c r="A767" t="s">
        <v>2113</v>
      </c>
      <c r="B767">
        <v>6.9411635552690303</v>
      </c>
      <c r="C767">
        <v>44.560112735879699</v>
      </c>
      <c r="D767">
        <v>11.9740134594777</v>
      </c>
      <c r="E767">
        <v>34.820921528265998</v>
      </c>
    </row>
    <row r="768" spans="1:5" x14ac:dyDescent="0.25">
      <c r="A768" t="s">
        <v>2114</v>
      </c>
      <c r="B768">
        <v>859.29417196304303</v>
      </c>
      <c r="C768">
        <v>2494.0889385833998</v>
      </c>
      <c r="D768">
        <v>769.38363787887101</v>
      </c>
      <c r="E768">
        <v>2785.3476709640199</v>
      </c>
    </row>
    <row r="769" spans="1:5" x14ac:dyDescent="0.25">
      <c r="A769" t="s">
        <v>2115</v>
      </c>
      <c r="B769">
        <v>102.11471083155701</v>
      </c>
      <c r="C769">
        <v>269.66396165068198</v>
      </c>
      <c r="D769">
        <v>81.175614994699799</v>
      </c>
      <c r="E769">
        <v>247.80142778944099</v>
      </c>
    </row>
    <row r="770" spans="1:5" x14ac:dyDescent="0.25">
      <c r="A770" t="s">
        <v>2116</v>
      </c>
      <c r="B770">
        <v>2.0064798889161599</v>
      </c>
      <c r="C770">
        <v>7.4409406895727201</v>
      </c>
      <c r="D770">
        <v>2.06128817038041</v>
      </c>
      <c r="E770">
        <v>9.4509873350660207</v>
      </c>
    </row>
    <row r="771" spans="1:5" x14ac:dyDescent="0.25">
      <c r="A771" t="s">
        <v>2117</v>
      </c>
      <c r="B771">
        <v>6.4061145244444697</v>
      </c>
      <c r="C771">
        <v>26.5115173833582</v>
      </c>
      <c r="D771">
        <v>2.9656746451824301</v>
      </c>
      <c r="E771">
        <v>27.321625965940999</v>
      </c>
    </row>
    <row r="772" spans="1:5" x14ac:dyDescent="0.25">
      <c r="A772" t="s">
        <v>2118</v>
      </c>
      <c r="B772">
        <v>2.9282037774367202</v>
      </c>
      <c r="C772">
        <v>58.553243194412502</v>
      </c>
      <c r="D772">
        <v>4.3410405480401399</v>
      </c>
      <c r="E772">
        <v>47.661422327942802</v>
      </c>
    </row>
    <row r="773" spans="1:5" x14ac:dyDescent="0.25">
      <c r="A773" t="s">
        <v>2119</v>
      </c>
      <c r="B773">
        <v>303.87256218468599</v>
      </c>
      <c r="C773">
        <v>612.11884083170401</v>
      </c>
      <c r="D773">
        <v>227.49395402429499</v>
      </c>
      <c r="E773">
        <v>465.38812759798998</v>
      </c>
    </row>
    <row r="774" spans="1:5" x14ac:dyDescent="0.25">
      <c r="A774" t="s">
        <v>2120</v>
      </c>
      <c r="B774">
        <v>5174.1018426347</v>
      </c>
      <c r="C774">
        <v>14144.7575785344</v>
      </c>
      <c r="D774">
        <v>4952.4636324760704</v>
      </c>
      <c r="E774">
        <v>17854.349266998299</v>
      </c>
    </row>
    <row r="775" spans="1:5" x14ac:dyDescent="0.25">
      <c r="A775" t="s">
        <v>2121</v>
      </c>
      <c r="B775">
        <v>345.98780460769001</v>
      </c>
      <c r="C775">
        <v>2288.6016849842399</v>
      </c>
      <c r="D775">
        <v>350.60601180523201</v>
      </c>
      <c r="E775">
        <v>2804.9171440652499</v>
      </c>
    </row>
    <row r="776" spans="1:5" x14ac:dyDescent="0.25">
      <c r="A776" t="s">
        <v>2122</v>
      </c>
      <c r="B776">
        <v>11.4538723425373</v>
      </c>
      <c r="C776">
        <v>64.595602583357802</v>
      </c>
      <c r="D776">
        <v>12.671538759091399</v>
      </c>
      <c r="E776">
        <v>70.162956675615604</v>
      </c>
    </row>
    <row r="777" spans="1:5" x14ac:dyDescent="0.25">
      <c r="A777" t="s">
        <v>2123</v>
      </c>
      <c r="B777">
        <v>0.523860610018404</v>
      </c>
      <c r="C777">
        <v>24.356190414713002</v>
      </c>
      <c r="D777">
        <v>3.2160889270886099</v>
      </c>
      <c r="E777">
        <v>75.184289037479701</v>
      </c>
    </row>
    <row r="778" spans="1:5" x14ac:dyDescent="0.25">
      <c r="A778" t="s">
        <v>2124</v>
      </c>
      <c r="B778">
        <v>11.5579957576323</v>
      </c>
      <c r="C778">
        <v>61.656081400398698</v>
      </c>
      <c r="D778">
        <v>9.4017141221360099</v>
      </c>
      <c r="E778">
        <v>62.3783409402145</v>
      </c>
    </row>
    <row r="779" spans="1:5" x14ac:dyDescent="0.25">
      <c r="A779" t="s">
        <v>2125</v>
      </c>
      <c r="B779">
        <v>35.747093817395999</v>
      </c>
      <c r="C779">
        <v>140.25076456732899</v>
      </c>
      <c r="D779">
        <v>29.836544857854399</v>
      </c>
      <c r="E779">
        <v>192.012666909724</v>
      </c>
    </row>
    <row r="780" spans="1:5" x14ac:dyDescent="0.25">
      <c r="A780" t="s">
        <v>2126</v>
      </c>
      <c r="B780">
        <v>23.8687410381151</v>
      </c>
      <c r="C780">
        <v>85.861999464731298</v>
      </c>
      <c r="D780">
        <v>27.032077342272299</v>
      </c>
      <c r="E780">
        <v>89.948852791197098</v>
      </c>
    </row>
    <row r="781" spans="1:5" x14ac:dyDescent="0.25">
      <c r="A781" t="s">
        <v>2127</v>
      </c>
      <c r="B781">
        <v>147.23543730545501</v>
      </c>
      <c r="C781">
        <v>752.63413655234206</v>
      </c>
      <c r="D781">
        <v>126.186761256729</v>
      </c>
      <c r="E781">
        <v>868.77962956054398</v>
      </c>
    </row>
    <row r="782" spans="1:5" x14ac:dyDescent="0.25">
      <c r="A782" t="s">
        <v>2128</v>
      </c>
      <c r="B782">
        <v>20.662461186399899</v>
      </c>
      <c r="C782">
        <v>62.175648662167497</v>
      </c>
      <c r="D782">
        <v>18.590246088711201</v>
      </c>
      <c r="E782">
        <v>112.109103303247</v>
      </c>
    </row>
    <row r="783" spans="1:5" x14ac:dyDescent="0.25">
      <c r="A783" t="s">
        <v>2129</v>
      </c>
      <c r="B783">
        <v>12.7297116767175</v>
      </c>
      <c r="C783">
        <v>72.902271631718904</v>
      </c>
      <c r="D783">
        <v>13.5860896732804</v>
      </c>
      <c r="E783">
        <v>84.654230165421396</v>
      </c>
    </row>
    <row r="784" spans="1:5" x14ac:dyDescent="0.25">
      <c r="A784" t="s">
        <v>2130</v>
      </c>
      <c r="B784">
        <v>6.1911546417707699</v>
      </c>
      <c r="C784">
        <v>42.011970825865397</v>
      </c>
      <c r="D784">
        <v>6.6148122002913903</v>
      </c>
      <c r="E784">
        <v>44.311862848496098</v>
      </c>
    </row>
    <row r="785" spans="1:5" x14ac:dyDescent="0.25">
      <c r="A785" t="s">
        <v>2131</v>
      </c>
      <c r="B785">
        <v>60.346400698342002</v>
      </c>
      <c r="C785">
        <v>720.77434490252301</v>
      </c>
      <c r="D785">
        <v>69.6418961718974</v>
      </c>
      <c r="E785">
        <v>1043.1552883577599</v>
      </c>
    </row>
    <row r="786" spans="1:5" x14ac:dyDescent="0.25">
      <c r="A786" t="s">
        <v>2132</v>
      </c>
      <c r="B786">
        <v>3740.2359546954799</v>
      </c>
      <c r="C786">
        <v>8707.78441468233</v>
      </c>
      <c r="D786">
        <v>3839.3119048935</v>
      </c>
      <c r="E786">
        <v>9807.1585559737505</v>
      </c>
    </row>
    <row r="787" spans="1:5" x14ac:dyDescent="0.25">
      <c r="A787" t="s">
        <v>2133</v>
      </c>
      <c r="B787">
        <v>155.71539914302801</v>
      </c>
      <c r="C787">
        <v>521.39144212431904</v>
      </c>
      <c r="D787">
        <v>122.97829492078399</v>
      </c>
      <c r="E787">
        <v>401.28102691310397</v>
      </c>
    </row>
    <row r="788" spans="1:5" x14ac:dyDescent="0.25">
      <c r="A788" t="s">
        <v>2134</v>
      </c>
      <c r="B788">
        <v>119.84788767823299</v>
      </c>
      <c r="C788">
        <v>328.47780954061</v>
      </c>
      <c r="D788">
        <v>101.849592317397</v>
      </c>
      <c r="E788">
        <v>307.70268081917601</v>
      </c>
    </row>
    <row r="789" spans="1:5" x14ac:dyDescent="0.25">
      <c r="A789" t="s">
        <v>2135</v>
      </c>
      <c r="B789">
        <v>0.31734853879855202</v>
      </c>
      <c r="C789">
        <v>11.226406719621901</v>
      </c>
      <c r="D789">
        <v>0.385633898526133</v>
      </c>
      <c r="E789">
        <v>19.4933717344563</v>
      </c>
    </row>
    <row r="790" spans="1:5" x14ac:dyDescent="0.25">
      <c r="A790" t="s">
        <v>2136</v>
      </c>
      <c r="B790">
        <v>2.09768012423485</v>
      </c>
      <c r="C790">
        <v>13.3925767588785</v>
      </c>
      <c r="D790">
        <v>2.1585769869650302</v>
      </c>
      <c r="E790">
        <v>14.176071474722299</v>
      </c>
    </row>
    <row r="791" spans="1:5" x14ac:dyDescent="0.25">
      <c r="A791" t="s">
        <v>2137</v>
      </c>
      <c r="B791">
        <v>0.31958622295978401</v>
      </c>
      <c r="C791">
        <v>3.5957761425274</v>
      </c>
      <c r="D791">
        <v>0.27430085601627102</v>
      </c>
      <c r="E791">
        <v>4.2202236720721702</v>
      </c>
    </row>
    <row r="792" spans="1:5" x14ac:dyDescent="0.25">
      <c r="A792" t="s">
        <v>2138</v>
      </c>
      <c r="B792">
        <v>2.4955434027369998</v>
      </c>
      <c r="C792">
        <v>12.042881411692001</v>
      </c>
      <c r="D792">
        <v>1.4828373225912199</v>
      </c>
      <c r="E792">
        <v>8.1333079230265408</v>
      </c>
    </row>
    <row r="793" spans="1:5" x14ac:dyDescent="0.25">
      <c r="A793" t="s">
        <v>2139</v>
      </c>
      <c r="B793">
        <v>173.342750637443</v>
      </c>
      <c r="C793">
        <v>548.935242710578</v>
      </c>
      <c r="D793">
        <v>129.98369606231699</v>
      </c>
      <c r="E793">
        <v>493.02475143506098</v>
      </c>
    </row>
    <row r="794" spans="1:5" x14ac:dyDescent="0.25">
      <c r="A794" t="s">
        <v>2140</v>
      </c>
      <c r="B794">
        <v>22.360040347971399</v>
      </c>
      <c r="C794">
        <v>61.525691809539602</v>
      </c>
      <c r="D794">
        <v>17.699922003596299</v>
      </c>
      <c r="E794">
        <v>64.163831620003407</v>
      </c>
    </row>
    <row r="795" spans="1:5" x14ac:dyDescent="0.25">
      <c r="A795" t="s">
        <v>2141</v>
      </c>
      <c r="B795">
        <v>8.8775463265989991</v>
      </c>
      <c r="C795">
        <v>72.284526516080405</v>
      </c>
      <c r="D795">
        <v>18.116085547807199</v>
      </c>
      <c r="E795">
        <v>59.647603199839502</v>
      </c>
    </row>
    <row r="796" spans="1:5" x14ac:dyDescent="0.25">
      <c r="A796" t="s">
        <v>2142</v>
      </c>
      <c r="B796">
        <v>1800.23901543392</v>
      </c>
      <c r="C796">
        <v>6647.5561994838099</v>
      </c>
      <c r="D796">
        <v>1858.4340420528999</v>
      </c>
      <c r="E796">
        <v>8341.4567942710692</v>
      </c>
    </row>
    <row r="797" spans="1:5" x14ac:dyDescent="0.25">
      <c r="A797" t="s">
        <v>2143</v>
      </c>
      <c r="B797">
        <v>1.7825692695975301</v>
      </c>
      <c r="C797">
        <v>124.50196016839401</v>
      </c>
      <c r="D797">
        <v>1.73325160449739</v>
      </c>
      <c r="E797">
        <v>81.417977715498694</v>
      </c>
    </row>
    <row r="798" spans="1:5" x14ac:dyDescent="0.25">
      <c r="A798" t="s">
        <v>2144</v>
      </c>
      <c r="B798">
        <v>0.31958622295978401</v>
      </c>
      <c r="C798">
        <v>12.477744219627199</v>
      </c>
      <c r="D798">
        <v>0</v>
      </c>
      <c r="E798">
        <v>7.9633829889917402</v>
      </c>
    </row>
    <row r="799" spans="1:5" x14ac:dyDescent="0.25">
      <c r="A799" t="s">
        <v>2145</v>
      </c>
      <c r="B799">
        <v>0.31958622295978401</v>
      </c>
      <c r="C799">
        <v>5.2703751729002599</v>
      </c>
      <c r="D799">
        <v>0.61814233173069899</v>
      </c>
      <c r="E799">
        <v>6.8871024496653499</v>
      </c>
    </row>
    <row r="800" spans="1:5" x14ac:dyDescent="0.25">
      <c r="A800" t="s">
        <v>2146</v>
      </c>
      <c r="B800">
        <v>401.352337110701</v>
      </c>
      <c r="C800">
        <v>929.47775244132799</v>
      </c>
      <c r="D800">
        <v>287.48663530508202</v>
      </c>
      <c r="E800">
        <v>831.69822080517201</v>
      </c>
    </row>
    <row r="801" spans="1:5" x14ac:dyDescent="0.25">
      <c r="A801" t="s">
        <v>2147</v>
      </c>
      <c r="B801">
        <v>201.31095033699</v>
      </c>
      <c r="C801">
        <v>480.04483468769899</v>
      </c>
      <c r="D801">
        <v>154.29212744959401</v>
      </c>
      <c r="E801">
        <v>380.86577684420502</v>
      </c>
    </row>
    <row r="802" spans="1:5" x14ac:dyDescent="0.25">
      <c r="A802" t="s">
        <v>2148</v>
      </c>
      <c r="B802">
        <v>75.291919656452905</v>
      </c>
      <c r="C802">
        <v>197.121934465762</v>
      </c>
      <c r="D802">
        <v>87.763717926758801</v>
      </c>
      <c r="E802">
        <v>223.333871913255</v>
      </c>
    </row>
    <row r="803" spans="1:5" x14ac:dyDescent="0.25">
      <c r="A803" t="s">
        <v>2149</v>
      </c>
      <c r="B803">
        <v>54.212419994381101</v>
      </c>
      <c r="C803">
        <v>174.56400583795099</v>
      </c>
      <c r="D803">
        <v>50.636262785513203</v>
      </c>
      <c r="E803">
        <v>163.21051284219001</v>
      </c>
    </row>
    <row r="804" spans="1:5" x14ac:dyDescent="0.25">
      <c r="A804" t="s">
        <v>2150</v>
      </c>
      <c r="B804">
        <v>1.37178281131906</v>
      </c>
      <c r="C804">
        <v>16.7413765992907</v>
      </c>
      <c r="D804">
        <v>1.4986422324226201</v>
      </c>
      <c r="E804">
        <v>13.4637892551994</v>
      </c>
    </row>
    <row r="805" spans="1:5" x14ac:dyDescent="0.25">
      <c r="A805" t="s">
        <v>2151</v>
      </c>
      <c r="B805">
        <v>28.334961383188599</v>
      </c>
      <c r="C805">
        <v>136.23863372207501</v>
      </c>
      <c r="D805">
        <v>25.7768066561312</v>
      </c>
      <c r="E805">
        <v>99.956645158012705</v>
      </c>
    </row>
    <row r="806" spans="1:5" x14ac:dyDescent="0.25">
      <c r="A806" t="s">
        <v>2152</v>
      </c>
      <c r="B806">
        <v>31.122509890362601</v>
      </c>
      <c r="C806">
        <v>101.873657941565</v>
      </c>
      <c r="D806">
        <v>30.0778154652658</v>
      </c>
      <c r="E806">
        <v>78.958764163960495</v>
      </c>
    </row>
    <row r="807" spans="1:5" x14ac:dyDescent="0.25">
      <c r="A807" t="s">
        <v>2153</v>
      </c>
      <c r="B807">
        <v>26853.176907900099</v>
      </c>
      <c r="C807">
        <v>50852.464931955699</v>
      </c>
      <c r="D807">
        <v>25353.476450403901</v>
      </c>
      <c r="E807">
        <v>55984.433173195503</v>
      </c>
    </row>
    <row r="808" spans="1:5" x14ac:dyDescent="0.25">
      <c r="A808" t="s">
        <v>2154</v>
      </c>
      <c r="B808">
        <v>2653.8652430855</v>
      </c>
      <c r="C808">
        <v>7459.23250367114</v>
      </c>
      <c r="D808">
        <v>2461.1300304380102</v>
      </c>
      <c r="E808">
        <v>7003.0526646731096</v>
      </c>
    </row>
    <row r="809" spans="1:5" x14ac:dyDescent="0.25">
      <c r="A809" t="s">
        <v>2155</v>
      </c>
      <c r="B809">
        <v>19.732021612927799</v>
      </c>
      <c r="C809">
        <v>47.922964189973101</v>
      </c>
      <c r="D809">
        <v>13.265794516712001</v>
      </c>
      <c r="E809">
        <v>39.351560844469503</v>
      </c>
    </row>
    <row r="810" spans="1:5" x14ac:dyDescent="0.25">
      <c r="A810" t="s">
        <v>2156</v>
      </c>
      <c r="B810">
        <v>6.5778294994667599</v>
      </c>
      <c r="C810">
        <v>17.004169663078098</v>
      </c>
      <c r="D810">
        <v>5.1003650580373598</v>
      </c>
      <c r="E810">
        <v>15.5158136089198</v>
      </c>
    </row>
    <row r="811" spans="1:5" x14ac:dyDescent="0.25">
      <c r="A811" t="s">
        <v>2157</v>
      </c>
      <c r="B811">
        <v>185.59613788682</v>
      </c>
      <c r="C811">
        <v>414.791640724172</v>
      </c>
      <c r="D811">
        <v>132.52548883553601</v>
      </c>
      <c r="E811">
        <v>368.127782988489</v>
      </c>
    </row>
    <row r="812" spans="1:5" x14ac:dyDescent="0.25">
      <c r="A812" t="s">
        <v>2158</v>
      </c>
      <c r="B812">
        <v>176.58881494716599</v>
      </c>
      <c r="C812">
        <v>390.99050659205398</v>
      </c>
      <c r="D812">
        <v>94.504170077601501</v>
      </c>
      <c r="E812">
        <v>339.76151194728402</v>
      </c>
    </row>
    <row r="813" spans="1:5" x14ac:dyDescent="0.25">
      <c r="A813" t="s">
        <v>2159</v>
      </c>
      <c r="B813">
        <v>35.359145235820101</v>
      </c>
      <c r="C813">
        <v>207.734574824493</v>
      </c>
      <c r="D813">
        <v>22.508742703082</v>
      </c>
      <c r="E813">
        <v>236.764773454693</v>
      </c>
    </row>
    <row r="814" spans="1:5" x14ac:dyDescent="0.25">
      <c r="A814" t="s">
        <v>2160</v>
      </c>
      <c r="B814">
        <v>43.989139445904797</v>
      </c>
      <c r="C814">
        <v>131.022665900265</v>
      </c>
      <c r="D814">
        <v>39.9919611833052</v>
      </c>
      <c r="E814">
        <v>127.80539845764901</v>
      </c>
    </row>
    <row r="815" spans="1:5" x14ac:dyDescent="0.25">
      <c r="A815" t="s">
        <v>2161</v>
      </c>
      <c r="B815">
        <v>626.88118192686295</v>
      </c>
      <c r="C815">
        <v>3543.1459908882298</v>
      </c>
      <c r="D815">
        <v>494.71949673722099</v>
      </c>
      <c r="E815">
        <v>3646.9360721786102</v>
      </c>
    </row>
    <row r="816" spans="1:5" x14ac:dyDescent="0.25">
      <c r="A816" t="s">
        <v>2162</v>
      </c>
      <c r="B816">
        <v>12422.596325827</v>
      </c>
      <c r="C816">
        <v>23985.734292292302</v>
      </c>
      <c r="D816">
        <v>11117.256266750401</v>
      </c>
      <c r="E816">
        <v>25782.357738929699</v>
      </c>
    </row>
    <row r="817" spans="1:5" x14ac:dyDescent="0.25">
      <c r="A817" t="s">
        <v>2163</v>
      </c>
      <c r="B817">
        <v>7.0172029266501799</v>
      </c>
      <c r="C817">
        <v>33.480341096178698</v>
      </c>
      <c r="D817">
        <v>3.8482754847445602</v>
      </c>
      <c r="E817">
        <v>20.575833282125501</v>
      </c>
    </row>
    <row r="818" spans="1:5" x14ac:dyDescent="0.25">
      <c r="A818" t="s">
        <v>2164</v>
      </c>
      <c r="B818">
        <v>104.25393392627799</v>
      </c>
      <c r="C818">
        <v>428.95909581634498</v>
      </c>
      <c r="D818">
        <v>91.612751494279294</v>
      </c>
      <c r="E818">
        <v>421.03588506352099</v>
      </c>
    </row>
    <row r="819" spans="1:5" x14ac:dyDescent="0.25">
      <c r="A819" t="s">
        <v>2165</v>
      </c>
      <c r="B819">
        <v>17.457883271850498</v>
      </c>
      <c r="C819">
        <v>108.36366835036</v>
      </c>
      <c r="D819">
        <v>10.370000746191799</v>
      </c>
      <c r="E819">
        <v>94.081720810775707</v>
      </c>
    </row>
    <row r="820" spans="1:5" x14ac:dyDescent="0.25">
      <c r="A820" t="s">
        <v>2166</v>
      </c>
      <c r="B820">
        <v>72.998305422903996</v>
      </c>
      <c r="C820">
        <v>177.11791787969301</v>
      </c>
      <c r="D820">
        <v>55.423978359686998</v>
      </c>
      <c r="E820">
        <v>168.765244659438</v>
      </c>
    </row>
    <row r="821" spans="1:5" x14ac:dyDescent="0.25">
      <c r="A821" t="s">
        <v>2167</v>
      </c>
      <c r="B821">
        <v>0</v>
      </c>
      <c r="C821">
        <v>10.317194825843099</v>
      </c>
      <c r="D821">
        <v>0</v>
      </c>
      <c r="E821">
        <v>5.7037327393795998</v>
      </c>
    </row>
    <row r="822" spans="1:5" x14ac:dyDescent="0.25">
      <c r="A822" t="s">
        <v>2168</v>
      </c>
      <c r="B822">
        <v>33.787027658769603</v>
      </c>
      <c r="C822">
        <v>378.01027955216398</v>
      </c>
      <c r="D822">
        <v>24.826747971979199</v>
      </c>
      <c r="E822">
        <v>338.03243254811099</v>
      </c>
    </row>
    <row r="823" spans="1:5" x14ac:dyDescent="0.25">
      <c r="A823" t="s">
        <v>2169</v>
      </c>
      <c r="B823">
        <v>105.180453862698</v>
      </c>
      <c r="C823">
        <v>251.82729126253599</v>
      </c>
      <c r="D823">
        <v>67.147255446056406</v>
      </c>
      <c r="E823">
        <v>219.001315108124</v>
      </c>
    </row>
    <row r="824" spans="1:5" x14ac:dyDescent="0.25">
      <c r="A824" t="s">
        <v>2170</v>
      </c>
      <c r="B824">
        <v>86.140142925388304</v>
      </c>
      <c r="C824">
        <v>300.91835467416098</v>
      </c>
      <c r="D824">
        <v>65.974590085970604</v>
      </c>
      <c r="E824">
        <v>265.06740213008902</v>
      </c>
    </row>
    <row r="825" spans="1:5" x14ac:dyDescent="0.25">
      <c r="A825" t="s">
        <v>2171</v>
      </c>
      <c r="B825">
        <v>264.12487419028201</v>
      </c>
      <c r="C825">
        <v>576.53737389567004</v>
      </c>
      <c r="D825">
        <v>279.42439093354199</v>
      </c>
      <c r="E825">
        <v>592.28764494555901</v>
      </c>
    </row>
    <row r="826" spans="1:5" x14ac:dyDescent="0.25">
      <c r="A826" t="s">
        <v>2172</v>
      </c>
      <c r="B826">
        <v>1.8760071890774501</v>
      </c>
      <c r="C826">
        <v>11.2091847965815</v>
      </c>
      <c r="D826">
        <v>3.4924907219750798</v>
      </c>
      <c r="E826">
        <v>10.192332340843</v>
      </c>
    </row>
    <row r="827" spans="1:5" x14ac:dyDescent="0.25">
      <c r="A827" t="s">
        <v>2173</v>
      </c>
      <c r="B827">
        <v>0.20651207121985199</v>
      </c>
      <c r="C827">
        <v>11.270288474945801</v>
      </c>
      <c r="D827">
        <v>0</v>
      </c>
      <c r="E827">
        <v>4.7242650839029503</v>
      </c>
    </row>
    <row r="828" spans="1:5" x14ac:dyDescent="0.25">
      <c r="A828" t="s">
        <v>2174</v>
      </c>
      <c r="B828">
        <v>7.3345514654487296</v>
      </c>
      <c r="C828">
        <v>48.858008968312397</v>
      </c>
      <c r="D828">
        <v>9.7079650527791408</v>
      </c>
      <c r="E828">
        <v>42.492227754201799</v>
      </c>
    </row>
    <row r="829" spans="1:5" x14ac:dyDescent="0.25">
      <c r="A829" t="s">
        <v>2175</v>
      </c>
      <c r="B829">
        <v>71.609124063486107</v>
      </c>
      <c r="C829">
        <v>330.30898675495803</v>
      </c>
      <c r="D829">
        <v>41.704107662490799</v>
      </c>
      <c r="E829">
        <v>222.66456645471499</v>
      </c>
    </row>
    <row r="830" spans="1:5" x14ac:dyDescent="0.25">
      <c r="A830" t="s">
        <v>2176</v>
      </c>
      <c r="B830">
        <v>49.920923107180002</v>
      </c>
      <c r="C830">
        <v>114.228647097875</v>
      </c>
      <c r="D830">
        <v>52.469644064479397</v>
      </c>
      <c r="E830">
        <v>141.089562073341</v>
      </c>
    </row>
    <row r="831" spans="1:5" x14ac:dyDescent="0.25">
      <c r="A831" t="s">
        <v>2177</v>
      </c>
      <c r="B831">
        <v>29.165720088083901</v>
      </c>
      <c r="C831">
        <v>91.398586744856303</v>
      </c>
      <c r="D831">
        <v>26.571620772329499</v>
      </c>
      <c r="E831">
        <v>87.226585932693794</v>
      </c>
    </row>
    <row r="832" spans="1:5" x14ac:dyDescent="0.25">
      <c r="A832" t="s">
        <v>2178</v>
      </c>
      <c r="B832">
        <v>23.546146332305401</v>
      </c>
      <c r="C832">
        <v>185.909989584876</v>
      </c>
      <c r="D832">
        <v>14.601809190592199</v>
      </c>
      <c r="E832">
        <v>182.38290984112601</v>
      </c>
    </row>
    <row r="833" spans="1:5" x14ac:dyDescent="0.25">
      <c r="A833" t="s">
        <v>2179</v>
      </c>
      <c r="B833">
        <v>21.0640290345358</v>
      </c>
      <c r="C833">
        <v>78.161256027418901</v>
      </c>
      <c r="D833">
        <v>23.520260342653501</v>
      </c>
      <c r="E833">
        <v>77.920556024175298</v>
      </c>
    </row>
    <row r="834" spans="1:5" x14ac:dyDescent="0.25">
      <c r="A834" t="s">
        <v>2180</v>
      </c>
      <c r="B834">
        <v>567.13284830338898</v>
      </c>
      <c r="C834">
        <v>1113.3906184499101</v>
      </c>
      <c r="D834">
        <v>469.12625922979902</v>
      </c>
      <c r="E834">
        <v>1002.72285037616</v>
      </c>
    </row>
    <row r="835" spans="1:5" x14ac:dyDescent="0.25">
      <c r="A835" t="s">
        <v>2181</v>
      </c>
      <c r="B835">
        <v>296.44979898249397</v>
      </c>
      <c r="C835">
        <v>612.53462809646498</v>
      </c>
      <c r="D835">
        <v>237.95481015247799</v>
      </c>
      <c r="E835">
        <v>695.17570297898396</v>
      </c>
    </row>
    <row r="836" spans="1:5" x14ac:dyDescent="0.25">
      <c r="A836" t="s">
        <v>2182</v>
      </c>
      <c r="B836">
        <v>193.41619049965101</v>
      </c>
      <c r="C836">
        <v>607.11899249795601</v>
      </c>
      <c r="D836">
        <v>135.49049621675201</v>
      </c>
      <c r="E836">
        <v>583.66025224330997</v>
      </c>
    </row>
    <row r="837" spans="1:5" x14ac:dyDescent="0.25">
      <c r="A837" t="s">
        <v>2183</v>
      </c>
      <c r="B837">
        <v>148.555773365341</v>
      </c>
      <c r="C837">
        <v>532.21833329723097</v>
      </c>
      <c r="D837">
        <v>105.029056973021</v>
      </c>
      <c r="E837">
        <v>611.58592257448197</v>
      </c>
    </row>
    <row r="838" spans="1:5" x14ac:dyDescent="0.25">
      <c r="A838" t="s">
        <v>2184</v>
      </c>
      <c r="B838">
        <v>120.49664130397301</v>
      </c>
      <c r="C838">
        <v>431.95271805079199</v>
      </c>
      <c r="D838">
        <v>112.342719165258</v>
      </c>
      <c r="E838">
        <v>523.72038306942295</v>
      </c>
    </row>
    <row r="839" spans="1:5" x14ac:dyDescent="0.25">
      <c r="A839" t="s">
        <v>2185</v>
      </c>
      <c r="B839">
        <v>566.03618934095903</v>
      </c>
      <c r="C839">
        <v>2116.1089720643699</v>
      </c>
      <c r="D839">
        <v>700.76215277937001</v>
      </c>
      <c r="E839">
        <v>2022.5518904271801</v>
      </c>
    </row>
    <row r="840" spans="1:5" x14ac:dyDescent="0.25">
      <c r="A840" t="s">
        <v>2186</v>
      </c>
      <c r="B840">
        <v>1064.7377174487599</v>
      </c>
      <c r="C840">
        <v>3185.96023531131</v>
      </c>
      <c r="D840">
        <v>1151.1414493858699</v>
      </c>
      <c r="E840">
        <v>3936.9343898581001</v>
      </c>
    </row>
    <row r="841" spans="1:5" x14ac:dyDescent="0.25">
      <c r="A841" t="s">
        <v>2187</v>
      </c>
      <c r="B841">
        <v>565.49554778848801</v>
      </c>
      <c r="C841">
        <v>5364.6378956734998</v>
      </c>
      <c r="D841">
        <v>759.92565522870905</v>
      </c>
      <c r="E841">
        <v>6570.1172436050501</v>
      </c>
    </row>
    <row r="842" spans="1:5" x14ac:dyDescent="0.25">
      <c r="A842" t="s">
        <v>2188</v>
      </c>
      <c r="B842">
        <v>28.902301952551799</v>
      </c>
      <c r="C842">
        <v>133.794979777593</v>
      </c>
      <c r="D842">
        <v>16.364909930846299</v>
      </c>
      <c r="E842">
        <v>198.399823226325</v>
      </c>
    </row>
    <row r="843" spans="1:5" x14ac:dyDescent="0.25">
      <c r="A843" t="s">
        <v>2189</v>
      </c>
      <c r="B843">
        <v>278.04847447625701</v>
      </c>
      <c r="C843">
        <v>767.52665010217004</v>
      </c>
      <c r="D843">
        <v>246.82835897777599</v>
      </c>
      <c r="E843">
        <v>761.40269610567498</v>
      </c>
    </row>
    <row r="844" spans="1:5" x14ac:dyDescent="0.25">
      <c r="A844" t="s">
        <v>2190</v>
      </c>
      <c r="B844">
        <v>260.22234449869899</v>
      </c>
      <c r="C844">
        <v>922.615295314121</v>
      </c>
      <c r="D844">
        <v>234.46665192622601</v>
      </c>
      <c r="E844">
        <v>896.39596125489004</v>
      </c>
    </row>
    <row r="845" spans="1:5" x14ac:dyDescent="0.25">
      <c r="A845" t="s">
        <v>2191</v>
      </c>
      <c r="B845">
        <v>8.2105577104632399</v>
      </c>
      <c r="C845">
        <v>20.746580885526502</v>
      </c>
      <c r="D845">
        <v>5.6928601317518197</v>
      </c>
      <c r="E845">
        <v>25.396911249878201</v>
      </c>
    </row>
    <row r="846" spans="1:5" x14ac:dyDescent="0.25">
      <c r="A846" t="s">
        <v>2192</v>
      </c>
      <c r="B846">
        <v>169.00985113527</v>
      </c>
      <c r="C846">
        <v>606.74690354662005</v>
      </c>
      <c r="D846">
        <v>79.579946627808795</v>
      </c>
      <c r="E846">
        <v>400.89916172749599</v>
      </c>
    </row>
    <row r="847" spans="1:5" x14ac:dyDescent="0.25">
      <c r="A847" t="s">
        <v>2193</v>
      </c>
      <c r="B847">
        <v>71.371124074220603</v>
      </c>
      <c r="C847">
        <v>265.539051811305</v>
      </c>
      <c r="D847">
        <v>55.858143489209297</v>
      </c>
      <c r="E847">
        <v>201.03652490461201</v>
      </c>
    </row>
    <row r="848" spans="1:5" x14ac:dyDescent="0.25">
      <c r="A848" t="s">
        <v>2194</v>
      </c>
      <c r="B848">
        <v>402.72027314919097</v>
      </c>
      <c r="C848">
        <v>743.61730349095899</v>
      </c>
      <c r="D848">
        <v>372.74230413431701</v>
      </c>
      <c r="E848">
        <v>710.22252727973705</v>
      </c>
    </row>
    <row r="849" spans="1:5" x14ac:dyDescent="0.25">
      <c r="A849" t="s">
        <v>2195</v>
      </c>
      <c r="B849">
        <v>155.97641018631401</v>
      </c>
      <c r="C849">
        <v>785.86788839149699</v>
      </c>
      <c r="D849">
        <v>122.995556587081</v>
      </c>
      <c r="E849">
        <v>630.69814264161403</v>
      </c>
    </row>
    <row r="850" spans="1:5" x14ac:dyDescent="0.25">
      <c r="A850" t="s">
        <v>2196</v>
      </c>
      <c r="B850">
        <v>1.7780939012750601</v>
      </c>
      <c r="C850">
        <v>9.4929361199760205</v>
      </c>
      <c r="D850">
        <v>0.192816949263067</v>
      </c>
      <c r="E850">
        <v>8.3730686842328907</v>
      </c>
    </row>
    <row r="851" spans="1:5" x14ac:dyDescent="0.25">
      <c r="A851" t="s">
        <v>2197</v>
      </c>
      <c r="B851">
        <v>259.53716278226801</v>
      </c>
      <c r="C851">
        <v>607.20872088128203</v>
      </c>
      <c r="D851">
        <v>208.21844801422699</v>
      </c>
      <c r="E851">
        <v>616.10673074170404</v>
      </c>
    </row>
    <row r="852" spans="1:5" x14ac:dyDescent="0.25">
      <c r="A852" t="s">
        <v>2198</v>
      </c>
      <c r="B852">
        <v>99.665313285612399</v>
      </c>
      <c r="C852">
        <v>218.95229756376099</v>
      </c>
      <c r="D852">
        <v>67.327466762098197</v>
      </c>
      <c r="E852">
        <v>217.309565233124</v>
      </c>
    </row>
    <row r="853" spans="1:5" x14ac:dyDescent="0.25">
      <c r="A853" t="s">
        <v>2199</v>
      </c>
      <c r="B853">
        <v>22.5724946729861</v>
      </c>
      <c r="C853">
        <v>133.60125439927799</v>
      </c>
      <c r="D853">
        <v>11.4770465184417</v>
      </c>
      <c r="E853">
        <v>125.034502588157</v>
      </c>
    </row>
    <row r="854" spans="1:5" x14ac:dyDescent="0.25">
      <c r="A854" t="s">
        <v>2200</v>
      </c>
      <c r="B854">
        <v>66.586248644664494</v>
      </c>
      <c r="C854">
        <v>209.311562209919</v>
      </c>
      <c r="D854">
        <v>75.2502051844194</v>
      </c>
      <c r="E854">
        <v>218.680992134625</v>
      </c>
    </row>
    <row r="855" spans="1:5" x14ac:dyDescent="0.25">
      <c r="A855" t="s">
        <v>2201</v>
      </c>
      <c r="B855">
        <v>7.3541876977087401</v>
      </c>
      <c r="C855">
        <v>16.9525038939572</v>
      </c>
      <c r="D855">
        <v>5.7065641027130196</v>
      </c>
      <c r="E855">
        <v>19.507371862648601</v>
      </c>
    </row>
    <row r="856" spans="1:5" x14ac:dyDescent="0.25">
      <c r="A856" t="s">
        <v>2202</v>
      </c>
      <c r="B856">
        <v>59.416431228256698</v>
      </c>
      <c r="C856">
        <v>223.85620015273</v>
      </c>
      <c r="D856">
        <v>60.399324568015302</v>
      </c>
      <c r="E856">
        <v>301.001399950321</v>
      </c>
    </row>
    <row r="857" spans="1:5" x14ac:dyDescent="0.25">
      <c r="A857" t="s">
        <v>2203</v>
      </c>
      <c r="B857">
        <v>13.651200513544699</v>
      </c>
      <c r="C857">
        <v>39.593023845709602</v>
      </c>
      <c r="D857">
        <v>8.8313449386254899</v>
      </c>
      <c r="E857">
        <v>42.507661849947802</v>
      </c>
    </row>
    <row r="858" spans="1:5" x14ac:dyDescent="0.25">
      <c r="A858" t="s">
        <v>2204</v>
      </c>
      <c r="B858">
        <v>13.544839414288401</v>
      </c>
      <c r="C858">
        <v>54.164811362306303</v>
      </c>
      <c r="D858">
        <v>11.6579201806497</v>
      </c>
      <c r="E858">
        <v>55.315376022287801</v>
      </c>
    </row>
    <row r="859" spans="1:5" x14ac:dyDescent="0.25">
      <c r="A859" t="s">
        <v>2205</v>
      </c>
      <c r="B859">
        <v>11.9039312653358</v>
      </c>
      <c r="C859">
        <v>31.113458105477399</v>
      </c>
      <c r="D859">
        <v>12.1229370470588</v>
      </c>
      <c r="E859">
        <v>44.512488680291803</v>
      </c>
    </row>
    <row r="860" spans="1:5" x14ac:dyDescent="0.25">
      <c r="A860" t="s">
        <v>2206</v>
      </c>
      <c r="B860">
        <v>5.0803172301291397</v>
      </c>
      <c r="C860">
        <v>13.8268613531689</v>
      </c>
      <c r="D860">
        <v>3.1742965042768998</v>
      </c>
      <c r="E860">
        <v>16.619071204924399</v>
      </c>
    </row>
    <row r="861" spans="1:5" x14ac:dyDescent="0.25">
      <c r="A861" t="s">
        <v>2207</v>
      </c>
      <c r="B861">
        <v>34.453555239815003</v>
      </c>
      <c r="C861">
        <v>82.646031824637106</v>
      </c>
      <c r="D861">
        <v>24.121899090862701</v>
      </c>
      <c r="E861">
        <v>60.597265193693701</v>
      </c>
    </row>
    <row r="862" spans="1:5" x14ac:dyDescent="0.25">
      <c r="A862" t="s">
        <v>2208</v>
      </c>
      <c r="B862">
        <v>27.320537552072601</v>
      </c>
      <c r="C862">
        <v>73.446764084836502</v>
      </c>
      <c r="D862">
        <v>23.256123926024198</v>
      </c>
      <c r="E862">
        <v>91.030495283112799</v>
      </c>
    </row>
    <row r="863" spans="1:5" x14ac:dyDescent="0.25">
      <c r="A863" t="s">
        <v>2209</v>
      </c>
      <c r="B863">
        <v>46.240472732083703</v>
      </c>
      <c r="C863">
        <v>188.29986463034601</v>
      </c>
      <c r="D863">
        <v>45.433386268258602</v>
      </c>
      <c r="E863">
        <v>149.62395684616899</v>
      </c>
    </row>
    <row r="864" spans="1:5" x14ac:dyDescent="0.25">
      <c r="A864" t="s">
        <v>2210</v>
      </c>
      <c r="B864">
        <v>56.767577248978398</v>
      </c>
      <c r="C864">
        <v>221.48160188899899</v>
      </c>
      <c r="D864">
        <v>48.015432217175402</v>
      </c>
      <c r="E864">
        <v>238.46353832675001</v>
      </c>
    </row>
    <row r="865" spans="1:5" x14ac:dyDescent="0.25">
      <c r="A865" t="s">
        <v>2211</v>
      </c>
      <c r="B865">
        <v>11.556260998662101</v>
      </c>
      <c r="C865">
        <v>43.380293257460401</v>
      </c>
      <c r="D865">
        <v>12.787073679341599</v>
      </c>
      <c r="E865">
        <v>56.776450929752997</v>
      </c>
    </row>
    <row r="866" spans="1:5" x14ac:dyDescent="0.25">
      <c r="A866" t="s">
        <v>2212</v>
      </c>
      <c r="B866">
        <v>11.9841781315417</v>
      </c>
      <c r="C866">
        <v>36.083606052462002</v>
      </c>
      <c r="D866">
        <v>6.8476608884600099</v>
      </c>
      <c r="E866">
        <v>21.369494289752101</v>
      </c>
    </row>
    <row r="867" spans="1:5" x14ac:dyDescent="0.25">
      <c r="A867" t="s">
        <v>2213</v>
      </c>
      <c r="B867">
        <v>7.3710833206164397</v>
      </c>
      <c r="C867">
        <v>23.503686721882801</v>
      </c>
      <c r="D867">
        <v>14.2319802018975</v>
      </c>
      <c r="E867">
        <v>46.1492219120654</v>
      </c>
    </row>
    <row r="868" spans="1:5" x14ac:dyDescent="0.25">
      <c r="A868" t="s">
        <v>2214</v>
      </c>
      <c r="B868">
        <v>195.01921650996999</v>
      </c>
      <c r="C868">
        <v>850.94716326880996</v>
      </c>
      <c r="D868">
        <v>132.29860270901401</v>
      </c>
      <c r="E868">
        <v>830.18994341444795</v>
      </c>
    </row>
    <row r="869" spans="1:5" x14ac:dyDescent="0.25">
      <c r="A869" t="s">
        <v>2215</v>
      </c>
      <c r="B869">
        <v>30.305144468630399</v>
      </c>
      <c r="C869">
        <v>178.78171207316501</v>
      </c>
      <c r="D869">
        <v>12.135202425316001</v>
      </c>
      <c r="E869">
        <v>112.340597326534</v>
      </c>
    </row>
    <row r="870" spans="1:5" x14ac:dyDescent="0.25">
      <c r="A870" t="s">
        <v>2216</v>
      </c>
      <c r="B870">
        <v>48.271492434868399</v>
      </c>
      <c r="C870">
        <v>92.962828430146601</v>
      </c>
      <c r="D870">
        <v>38.911261342761499</v>
      </c>
      <c r="E870">
        <v>81.838630790034898</v>
      </c>
    </row>
    <row r="871" spans="1:5" x14ac:dyDescent="0.25">
      <c r="A871" t="s">
        <v>2217</v>
      </c>
      <c r="B871">
        <v>89.806866500215193</v>
      </c>
      <c r="C871">
        <v>336.885982736068</v>
      </c>
      <c r="D871">
        <v>76.228674411623999</v>
      </c>
      <c r="E871">
        <v>341.60535476963202</v>
      </c>
    </row>
    <row r="872" spans="1:5" x14ac:dyDescent="0.25">
      <c r="A872" t="s">
        <v>2218</v>
      </c>
      <c r="B872">
        <v>23.0424248797381</v>
      </c>
      <c r="C872">
        <v>61.311903678392198</v>
      </c>
      <c r="D872">
        <v>17.114070001456501</v>
      </c>
      <c r="E872">
        <v>41.055672736154598</v>
      </c>
    </row>
    <row r="873" spans="1:5" x14ac:dyDescent="0.25">
      <c r="A873" t="s">
        <v>2219</v>
      </c>
      <c r="B873">
        <v>83.424125599468695</v>
      </c>
      <c r="C873">
        <v>176.00661838015699</v>
      </c>
      <c r="D873">
        <v>53.635648189228597</v>
      </c>
      <c r="E873">
        <v>139.756615859287</v>
      </c>
    </row>
    <row r="874" spans="1:5" x14ac:dyDescent="0.25">
      <c r="A874" t="s">
        <v>2220</v>
      </c>
      <c r="B874">
        <v>24.6398530693459</v>
      </c>
      <c r="C874">
        <v>55.768539325504904</v>
      </c>
      <c r="D874">
        <v>18.738089502314299</v>
      </c>
      <c r="E874">
        <v>40.764415028852</v>
      </c>
    </row>
    <row r="875" spans="1:5" x14ac:dyDescent="0.25">
      <c r="A875" t="s">
        <v>2221</v>
      </c>
      <c r="B875">
        <v>104.34483346629401</v>
      </c>
      <c r="C875">
        <v>528.24325871609096</v>
      </c>
      <c r="D875">
        <v>121.634598246675</v>
      </c>
      <c r="E875">
        <v>487.78683540051401</v>
      </c>
    </row>
    <row r="876" spans="1:5" x14ac:dyDescent="0.25">
      <c r="A876" t="s">
        <v>2222</v>
      </c>
      <c r="B876">
        <v>208.038023273687</v>
      </c>
      <c r="C876">
        <v>1008.3618293102001</v>
      </c>
      <c r="D876">
        <v>195.03050850003501</v>
      </c>
      <c r="E876">
        <v>1268.5449184922099</v>
      </c>
    </row>
    <row r="877" spans="1:5" x14ac:dyDescent="0.25">
      <c r="A877" t="s">
        <v>2223</v>
      </c>
      <c r="B877">
        <v>21.7382336283463</v>
      </c>
      <c r="C877">
        <v>53.055315244472602</v>
      </c>
      <c r="D877">
        <v>15.607686359719301</v>
      </c>
      <c r="E877">
        <v>53.452882157499999</v>
      </c>
    </row>
    <row r="878" spans="1:5" x14ac:dyDescent="0.25">
      <c r="A878" t="s">
        <v>2224</v>
      </c>
      <c r="B878">
        <v>133.723501736288</v>
      </c>
      <c r="C878">
        <v>411.95829190924701</v>
      </c>
      <c r="D878">
        <v>93.605065654518</v>
      </c>
      <c r="E878">
        <v>384.33947082472099</v>
      </c>
    </row>
    <row r="879" spans="1:5" x14ac:dyDescent="0.25">
      <c r="A879" t="s">
        <v>2225</v>
      </c>
      <c r="B879">
        <v>34.6456353556853</v>
      </c>
      <c r="C879">
        <v>92.343218918694205</v>
      </c>
      <c r="D879">
        <v>31.517099681139101</v>
      </c>
      <c r="E879">
        <v>89.792108929601198</v>
      </c>
    </row>
    <row r="880" spans="1:5" x14ac:dyDescent="0.25">
      <c r="A880" t="s">
        <v>2226</v>
      </c>
      <c r="B880">
        <v>53.4407393943507</v>
      </c>
      <c r="C880">
        <v>165.77128717835501</v>
      </c>
      <c r="D880">
        <v>38.250210086717203</v>
      </c>
      <c r="E880">
        <v>144.61604903086001</v>
      </c>
    </row>
    <row r="881" spans="1:5" x14ac:dyDescent="0.25">
      <c r="A881" t="s">
        <v>2227</v>
      </c>
      <c r="B881">
        <v>16.644758166747401</v>
      </c>
      <c r="C881">
        <v>50.9069453419011</v>
      </c>
      <c r="D881">
        <v>11.0914126199155</v>
      </c>
      <c r="E881">
        <v>57.4732990535299</v>
      </c>
    </row>
    <row r="882" spans="1:5" x14ac:dyDescent="0.25">
      <c r="A882" t="s">
        <v>2228</v>
      </c>
      <c r="B882">
        <v>625.31114546341905</v>
      </c>
      <c r="C882">
        <v>1310.9295407481</v>
      </c>
      <c r="D882">
        <v>680.47857529893702</v>
      </c>
      <c r="E882">
        <v>1369.16884508214</v>
      </c>
    </row>
    <row r="883" spans="1:5" x14ac:dyDescent="0.25">
      <c r="A883" t="s">
        <v>2229</v>
      </c>
      <c r="B883">
        <v>438.81696515382299</v>
      </c>
      <c r="C883">
        <v>1030.17403228489</v>
      </c>
      <c r="D883">
        <v>426.90735982206797</v>
      </c>
      <c r="E883">
        <v>904.00020351553303</v>
      </c>
    </row>
    <row r="884" spans="1:5" x14ac:dyDescent="0.25">
      <c r="A884" t="s">
        <v>2230</v>
      </c>
      <c r="B884">
        <v>1894.6153783360301</v>
      </c>
      <c r="C884">
        <v>14343.943410379199</v>
      </c>
      <c r="D884">
        <v>2179.7509913185099</v>
      </c>
      <c r="E884">
        <v>17008.984337205598</v>
      </c>
    </row>
    <row r="885" spans="1:5" x14ac:dyDescent="0.25">
      <c r="A885" t="s">
        <v>2231</v>
      </c>
      <c r="B885">
        <v>1978.70973455634</v>
      </c>
      <c r="C885">
        <v>6569.4723774088297</v>
      </c>
      <c r="D885">
        <v>2145.06498356254</v>
      </c>
      <c r="E885">
        <v>7764.9612232908603</v>
      </c>
    </row>
    <row r="886" spans="1:5" x14ac:dyDescent="0.25">
      <c r="A886" t="s">
        <v>2232</v>
      </c>
      <c r="B886">
        <v>5.3539179360851996</v>
      </c>
      <c r="C886">
        <v>35.629687432728602</v>
      </c>
      <c r="D886">
        <v>2.1308287900785698</v>
      </c>
      <c r="E886">
        <v>39.328231448488999</v>
      </c>
    </row>
    <row r="887" spans="1:5" x14ac:dyDescent="0.25">
      <c r="A887" t="s">
        <v>2233</v>
      </c>
      <c r="B887">
        <v>2662.78030289855</v>
      </c>
      <c r="C887">
        <v>22464.100484155901</v>
      </c>
      <c r="D887">
        <v>3006.1674816019599</v>
      </c>
      <c r="E887">
        <v>26513.150295416301</v>
      </c>
    </row>
    <row r="888" spans="1:5" x14ac:dyDescent="0.25">
      <c r="A888" t="s">
        <v>2234</v>
      </c>
      <c r="B888">
        <v>3.1695129448541302</v>
      </c>
      <c r="C888">
        <v>16.782019304488799</v>
      </c>
      <c r="D888">
        <v>4.1362803117220297</v>
      </c>
      <c r="E888">
        <v>24.552572351908601</v>
      </c>
    </row>
    <row r="889" spans="1:5" x14ac:dyDescent="0.25">
      <c r="A889" t="s">
        <v>2235</v>
      </c>
      <c r="B889">
        <v>297.77025164438498</v>
      </c>
      <c r="C889">
        <v>595.13949711215196</v>
      </c>
      <c r="D889">
        <v>335.79047201328501</v>
      </c>
      <c r="E889">
        <v>651.04872962493903</v>
      </c>
    </row>
    <row r="890" spans="1:5" x14ac:dyDescent="0.25">
      <c r="A890" t="s">
        <v>2236</v>
      </c>
      <c r="B890">
        <v>78.838385923669307</v>
      </c>
      <c r="C890">
        <v>561.09783986014804</v>
      </c>
      <c r="D890">
        <v>65.119791934580704</v>
      </c>
      <c r="E890">
        <v>487.91884024246502</v>
      </c>
    </row>
    <row r="891" spans="1:5" x14ac:dyDescent="0.25">
      <c r="A891" t="s">
        <v>2237</v>
      </c>
      <c r="B891">
        <v>0.31734853879855202</v>
      </c>
      <c r="C891">
        <v>13.1431883543606</v>
      </c>
      <c r="D891">
        <v>2.3355890263966899</v>
      </c>
      <c r="E891">
        <v>8.03731409493016</v>
      </c>
    </row>
    <row r="892" spans="1:5" x14ac:dyDescent="0.25">
      <c r="A892" t="s">
        <v>2238</v>
      </c>
      <c r="B892">
        <v>335.11678727370401</v>
      </c>
      <c r="C892">
        <v>2690.7138178386799</v>
      </c>
      <c r="D892">
        <v>297.01412439549199</v>
      </c>
      <c r="E892">
        <v>2856.86305656484</v>
      </c>
    </row>
    <row r="893" spans="1:5" x14ac:dyDescent="0.25">
      <c r="A893" t="s">
        <v>2239</v>
      </c>
      <c r="B893">
        <v>87.009403296114797</v>
      </c>
      <c r="C893">
        <v>298.33387401519599</v>
      </c>
      <c r="D893">
        <v>106.863477180641</v>
      </c>
      <c r="E893">
        <v>329.83253814378298</v>
      </c>
    </row>
    <row r="894" spans="1:5" x14ac:dyDescent="0.25">
      <c r="A894" t="s">
        <v>2240</v>
      </c>
      <c r="B894">
        <v>241.291745728899</v>
      </c>
      <c r="C894">
        <v>482.74212302785998</v>
      </c>
      <c r="D894">
        <v>123.11393236521501</v>
      </c>
      <c r="E894">
        <v>395.53987353620499</v>
      </c>
    </row>
    <row r="895" spans="1:5" x14ac:dyDescent="0.25">
      <c r="A895" t="s">
        <v>2241</v>
      </c>
      <c r="B895">
        <v>760.754646548952</v>
      </c>
      <c r="C895">
        <v>2259.5266732711798</v>
      </c>
      <c r="D895">
        <v>464.61090762597598</v>
      </c>
      <c r="E895">
        <v>1883.7681653801501</v>
      </c>
    </row>
    <row r="896" spans="1:5" x14ac:dyDescent="0.25">
      <c r="A896" t="s">
        <v>2242</v>
      </c>
      <c r="B896">
        <v>172.42083358733001</v>
      </c>
      <c r="C896">
        <v>348.80170283134697</v>
      </c>
      <c r="D896">
        <v>151.09216552353899</v>
      </c>
      <c r="E896">
        <v>348.48839129761501</v>
      </c>
    </row>
    <row r="897" spans="1:5" x14ac:dyDescent="0.25">
      <c r="A897" t="s">
        <v>2243</v>
      </c>
      <c r="B897">
        <v>9.3867489978709298</v>
      </c>
      <c r="C897">
        <v>127.880709129648</v>
      </c>
      <c r="D897">
        <v>39.837737380243603</v>
      </c>
      <c r="E897">
        <v>269.45737346938603</v>
      </c>
    </row>
    <row r="898" spans="1:5" x14ac:dyDescent="0.25">
      <c r="A898" t="s">
        <v>2244</v>
      </c>
      <c r="B898">
        <v>407.05159446294903</v>
      </c>
      <c r="C898">
        <v>981.25127931872998</v>
      </c>
      <c r="D898">
        <v>281.01703876914002</v>
      </c>
      <c r="E898">
        <v>766.06660699096506</v>
      </c>
    </row>
    <row r="899" spans="1:5" x14ac:dyDescent="0.25">
      <c r="A899" t="s">
        <v>2245</v>
      </c>
      <c r="B899">
        <v>128.55807594844501</v>
      </c>
      <c r="C899">
        <v>2729.21146251957</v>
      </c>
      <c r="D899">
        <v>85.143323349994802</v>
      </c>
      <c r="E899">
        <v>2228.4809822778102</v>
      </c>
    </row>
    <row r="900" spans="1:5" x14ac:dyDescent="0.25">
      <c r="A900" t="s">
        <v>2246</v>
      </c>
      <c r="B900">
        <v>3270.6494770863201</v>
      </c>
      <c r="C900">
        <v>7385.8449607357297</v>
      </c>
      <c r="D900">
        <v>3339.5178191793402</v>
      </c>
      <c r="E900">
        <v>7957.0461494292704</v>
      </c>
    </row>
    <row r="901" spans="1:5" x14ac:dyDescent="0.25">
      <c r="A901" t="s">
        <v>2247</v>
      </c>
      <c r="B901">
        <v>173.512142300421</v>
      </c>
      <c r="C901">
        <v>434.747430315933</v>
      </c>
      <c r="D901">
        <v>145.68375252342901</v>
      </c>
      <c r="E901">
        <v>419.70614137203597</v>
      </c>
    </row>
    <row r="902" spans="1:5" x14ac:dyDescent="0.25">
      <c r="A902" t="s">
        <v>2248</v>
      </c>
      <c r="B902">
        <v>54.7357448574042</v>
      </c>
      <c r="C902">
        <v>128.296584866552</v>
      </c>
      <c r="D902">
        <v>30.360520076762899</v>
      </c>
      <c r="E902">
        <v>101.464674114738</v>
      </c>
    </row>
    <row r="903" spans="1:5" x14ac:dyDescent="0.25">
      <c r="A903" t="s">
        <v>2249</v>
      </c>
      <c r="B903">
        <v>115.691499198982</v>
      </c>
      <c r="C903">
        <v>244.657754598271</v>
      </c>
      <c r="D903">
        <v>79.240325193596703</v>
      </c>
      <c r="E903">
        <v>248.97185240826701</v>
      </c>
    </row>
    <row r="904" spans="1:5" x14ac:dyDescent="0.25">
      <c r="A904" t="s">
        <v>2250</v>
      </c>
      <c r="B904">
        <v>652.58609498163298</v>
      </c>
      <c r="C904">
        <v>2633.3184763293002</v>
      </c>
      <c r="D904">
        <v>616.27884799814103</v>
      </c>
      <c r="E904">
        <v>2760.1565538897999</v>
      </c>
    </row>
    <row r="905" spans="1:5" x14ac:dyDescent="0.25">
      <c r="A905" t="s">
        <v>2251</v>
      </c>
      <c r="B905">
        <v>163.74729377429199</v>
      </c>
      <c r="C905">
        <v>334.86470236011797</v>
      </c>
      <c r="D905">
        <v>119.222802447443</v>
      </c>
      <c r="E905">
        <v>302.42354407232898</v>
      </c>
    </row>
    <row r="906" spans="1:5" x14ac:dyDescent="0.25">
      <c r="A906" t="s">
        <v>2252</v>
      </c>
      <c r="B906">
        <v>2704.3438508703198</v>
      </c>
      <c r="C906">
        <v>6023.5047453277803</v>
      </c>
      <c r="D906">
        <v>2907.6342337657302</v>
      </c>
      <c r="E906">
        <v>6206.8806350986097</v>
      </c>
    </row>
    <row r="907" spans="1:5" x14ac:dyDescent="0.25">
      <c r="A907" t="s">
        <v>2253</v>
      </c>
      <c r="B907">
        <v>7442.2185056368198</v>
      </c>
      <c r="C907">
        <v>14018.916659910799</v>
      </c>
      <c r="D907">
        <v>6639.3502848625403</v>
      </c>
      <c r="E907">
        <v>15446.941458994601</v>
      </c>
    </row>
    <row r="908" spans="1:5" x14ac:dyDescent="0.25">
      <c r="A908" t="s">
        <v>2254</v>
      </c>
      <c r="B908">
        <v>26.626964599499701</v>
      </c>
      <c r="C908">
        <v>147.73110306266699</v>
      </c>
      <c r="D908">
        <v>34.052906811149498</v>
      </c>
      <c r="E908">
        <v>145.70870820531201</v>
      </c>
    </row>
    <row r="909" spans="1:5" x14ac:dyDescent="0.25">
      <c r="A909" t="s">
        <v>2255</v>
      </c>
      <c r="B909">
        <v>2.61085523863817</v>
      </c>
      <c r="C909">
        <v>20.749571201574099</v>
      </c>
      <c r="D909">
        <v>1.2900203733281499</v>
      </c>
      <c r="E909">
        <v>16.2363625663614</v>
      </c>
    </row>
    <row r="910" spans="1:5" x14ac:dyDescent="0.25">
      <c r="A910" t="s">
        <v>2256</v>
      </c>
      <c r="B910">
        <v>3.1324781644953399</v>
      </c>
      <c r="C910">
        <v>17.300430138967698</v>
      </c>
      <c r="D910">
        <v>2.0493448833253698</v>
      </c>
      <c r="E910">
        <v>10.1470164030896</v>
      </c>
    </row>
    <row r="911" spans="1:5" x14ac:dyDescent="0.25">
      <c r="A911" t="s">
        <v>2257</v>
      </c>
      <c r="B911">
        <v>83.728968255798705</v>
      </c>
      <c r="C911">
        <v>242.92733532878501</v>
      </c>
      <c r="D911">
        <v>92.587781844319593</v>
      </c>
      <c r="E911">
        <v>278.91548635217498</v>
      </c>
    </row>
    <row r="912" spans="1:5" x14ac:dyDescent="0.25">
      <c r="A912" t="s">
        <v>2258</v>
      </c>
      <c r="B912">
        <v>37.021659427696399</v>
      </c>
      <c r="C912">
        <v>80.927551038940194</v>
      </c>
      <c r="D912">
        <v>20.906508837464099</v>
      </c>
      <c r="E912">
        <v>48.657143134918798</v>
      </c>
    </row>
    <row r="913" spans="1:5" x14ac:dyDescent="0.25">
      <c r="A913" t="s">
        <v>2259</v>
      </c>
      <c r="B913">
        <v>8559.5049793270591</v>
      </c>
      <c r="C913">
        <v>22007.664541852901</v>
      </c>
      <c r="D913">
        <v>8389.9326552250004</v>
      </c>
      <c r="E913">
        <v>25301.008041044399</v>
      </c>
    </row>
    <row r="914" spans="1:5" x14ac:dyDescent="0.25">
      <c r="A914" t="s">
        <v>2260</v>
      </c>
      <c r="B914">
        <v>55.137655290942703</v>
      </c>
      <c r="C914">
        <v>768.96351406400902</v>
      </c>
      <c r="D914">
        <v>55.159597424703399</v>
      </c>
      <c r="E914">
        <v>847.74154817174599</v>
      </c>
    </row>
    <row r="915" spans="1:5" x14ac:dyDescent="0.25">
      <c r="A915" t="s">
        <v>2261</v>
      </c>
      <c r="B915">
        <v>152.38619608625501</v>
      </c>
      <c r="C915">
        <v>404.09310125060699</v>
      </c>
      <c r="D915">
        <v>141.950409021854</v>
      </c>
      <c r="E915">
        <v>353.31599483425202</v>
      </c>
    </row>
    <row r="916" spans="1:5" x14ac:dyDescent="0.25">
      <c r="A916" t="s">
        <v>2262</v>
      </c>
      <c r="B916">
        <v>15.8060545755894</v>
      </c>
      <c r="C916">
        <v>42.861912930037597</v>
      </c>
      <c r="D916">
        <v>13.1702663840335</v>
      </c>
      <c r="E916">
        <v>40.730194433961501</v>
      </c>
    </row>
    <row r="917" spans="1:5" x14ac:dyDescent="0.25">
      <c r="A917" t="s">
        <v>2263</v>
      </c>
      <c r="B917">
        <v>21.007625895414598</v>
      </c>
      <c r="C917">
        <v>42.799802310638697</v>
      </c>
      <c r="D917">
        <v>15.1244233896445</v>
      </c>
      <c r="E917">
        <v>32.831732937621098</v>
      </c>
    </row>
    <row r="918" spans="1:5" x14ac:dyDescent="0.25">
      <c r="A918" t="s">
        <v>2264</v>
      </c>
      <c r="B918">
        <v>138.29631823231099</v>
      </c>
      <c r="C918">
        <v>290.32987480220999</v>
      </c>
      <c r="D918">
        <v>106.298766631337</v>
      </c>
      <c r="E918">
        <v>266.59261880461497</v>
      </c>
    </row>
    <row r="919" spans="1:5" x14ac:dyDescent="0.25">
      <c r="A919" t="s">
        <v>2265</v>
      </c>
      <c r="B919">
        <v>0.31958622295978401</v>
      </c>
      <c r="C919">
        <v>4.3597581177533495</v>
      </c>
      <c r="D919">
        <v>0</v>
      </c>
      <c r="E919">
        <v>3.6201884321450102</v>
      </c>
    </row>
    <row r="920" spans="1:5" x14ac:dyDescent="0.25">
      <c r="A920" t="s">
        <v>2266</v>
      </c>
      <c r="B920">
        <v>78.955592858328998</v>
      </c>
      <c r="C920">
        <v>214.54040671578599</v>
      </c>
      <c r="D920">
        <v>49.8477696496874</v>
      </c>
      <c r="E920">
        <v>161.75360939387599</v>
      </c>
    </row>
    <row r="921" spans="1:5" x14ac:dyDescent="0.25">
      <c r="A921" t="s">
        <v>2267</v>
      </c>
      <c r="B921">
        <v>1.34990889489781</v>
      </c>
      <c r="C921">
        <v>5.0892962468986802</v>
      </c>
      <c r="D921">
        <v>0.89244318774696996</v>
      </c>
      <c r="E921">
        <v>7.0998861541935199</v>
      </c>
    </row>
    <row r="922" spans="1:5" x14ac:dyDescent="0.25">
      <c r="A922" t="s">
        <v>2268</v>
      </c>
      <c r="B922">
        <v>8.9883827941776993</v>
      </c>
      <c r="C922">
        <v>43.2532922029825</v>
      </c>
      <c r="D922">
        <v>15.7228991887674</v>
      </c>
      <c r="E922">
        <v>50.566219611282499</v>
      </c>
    </row>
    <row r="923" spans="1:5" x14ac:dyDescent="0.25">
      <c r="A923" t="s">
        <v>2269</v>
      </c>
      <c r="B923">
        <v>7.3715862458075199</v>
      </c>
      <c r="C923">
        <v>15.665317386503</v>
      </c>
      <c r="D923">
        <v>10.1073029222665</v>
      </c>
      <c r="E923">
        <v>23.0760633486973</v>
      </c>
    </row>
    <row r="924" spans="1:5" x14ac:dyDescent="0.25">
      <c r="A924" t="s">
        <v>2270</v>
      </c>
      <c r="B924">
        <v>87.431410997003795</v>
      </c>
      <c r="C924">
        <v>314.66965051022999</v>
      </c>
      <c r="D924">
        <v>72.594284673930503</v>
      </c>
      <c r="E924">
        <v>380.646868927713</v>
      </c>
    </row>
    <row r="925" spans="1:5" x14ac:dyDescent="0.25">
      <c r="A925" t="s">
        <v>2271</v>
      </c>
      <c r="B925">
        <v>3.45206438745512</v>
      </c>
      <c r="C925">
        <v>55.030141500761097</v>
      </c>
      <c r="D925">
        <v>3.2856295467867698</v>
      </c>
      <c r="E925">
        <v>54.286944768360001</v>
      </c>
    </row>
    <row r="926" spans="1:5" x14ac:dyDescent="0.25">
      <c r="A926" t="s">
        <v>2272</v>
      </c>
      <c r="B926">
        <v>242.38603010303501</v>
      </c>
      <c r="C926">
        <v>630.10200758919598</v>
      </c>
      <c r="D926">
        <v>196.496084156329</v>
      </c>
      <c r="E926">
        <v>598.993474233283</v>
      </c>
    </row>
    <row r="927" spans="1:5" x14ac:dyDescent="0.25">
      <c r="A927" t="s">
        <v>2273</v>
      </c>
      <c r="B927">
        <v>15.965114244333</v>
      </c>
      <c r="C927">
        <v>69.342474251519405</v>
      </c>
      <c r="D927">
        <v>17.346238179697</v>
      </c>
      <c r="E927">
        <v>54.230622121148301</v>
      </c>
    </row>
    <row r="928" spans="1:5" x14ac:dyDescent="0.25">
      <c r="A928" t="s">
        <v>2274</v>
      </c>
      <c r="B928">
        <v>443.62732060402197</v>
      </c>
      <c r="C928">
        <v>896.09587616680801</v>
      </c>
      <c r="D928">
        <v>308.334871217775</v>
      </c>
      <c r="E928">
        <v>749.72262897524899</v>
      </c>
    </row>
    <row r="929" spans="1:5" x14ac:dyDescent="0.25">
      <c r="A929" t="s">
        <v>2275</v>
      </c>
      <c r="B929">
        <v>14.2272567678594</v>
      </c>
      <c r="C929">
        <v>58.931037814776502</v>
      </c>
      <c r="D929">
        <v>7.8096446959051402</v>
      </c>
      <c r="E929">
        <v>37.4511225437086</v>
      </c>
    </row>
    <row r="930" spans="1:5" x14ac:dyDescent="0.25">
      <c r="A930" t="s">
        <v>2276</v>
      </c>
      <c r="B930">
        <v>117.294709302596</v>
      </c>
      <c r="C930">
        <v>212.15805494531401</v>
      </c>
      <c r="D930">
        <v>111.496856497533</v>
      </c>
      <c r="E930">
        <v>258.16322747317099</v>
      </c>
    </row>
    <row r="931" spans="1:5" x14ac:dyDescent="0.25">
      <c r="A931" t="s">
        <v>2277</v>
      </c>
      <c r="B931">
        <v>104.303450835597</v>
      </c>
      <c r="C931">
        <v>265.58107994649498</v>
      </c>
      <c r="D931">
        <v>51.350255341124502</v>
      </c>
      <c r="E931">
        <v>163.51655040327501</v>
      </c>
    </row>
    <row r="932" spans="1:5" x14ac:dyDescent="0.25">
      <c r="A932" t="s">
        <v>2278</v>
      </c>
      <c r="B932">
        <v>258.02020936381399</v>
      </c>
      <c r="C932">
        <v>572.54966221747497</v>
      </c>
      <c r="D932">
        <v>314.47827436238799</v>
      </c>
      <c r="E932">
        <v>598.70412048438902</v>
      </c>
    </row>
    <row r="933" spans="1:5" x14ac:dyDescent="0.25">
      <c r="A933" t="s">
        <v>2279</v>
      </c>
      <c r="B933">
        <v>454.61863191052498</v>
      </c>
      <c r="C933">
        <v>1281.1909647494399</v>
      </c>
      <c r="D933">
        <v>412.25064537497201</v>
      </c>
      <c r="E933">
        <v>1329.5401267273101</v>
      </c>
    </row>
    <row r="934" spans="1:5" x14ac:dyDescent="0.25">
      <c r="A934" t="s">
        <v>2280</v>
      </c>
      <c r="B934">
        <v>114.359191082072</v>
      </c>
      <c r="C934">
        <v>278.85473863720301</v>
      </c>
      <c r="D934">
        <v>107.543436886517</v>
      </c>
      <c r="E934">
        <v>270.74001323078198</v>
      </c>
    </row>
    <row r="935" spans="1:5" x14ac:dyDescent="0.25">
      <c r="A935" t="s">
        <v>2281</v>
      </c>
      <c r="B935">
        <v>9.5537535528773603</v>
      </c>
      <c r="C935">
        <v>96.500460703301201</v>
      </c>
      <c r="D935">
        <v>9.9028829409124093</v>
      </c>
      <c r="E935">
        <v>108.932449723549</v>
      </c>
    </row>
    <row r="936" spans="1:5" x14ac:dyDescent="0.25">
      <c r="A936" t="s">
        <v>2282</v>
      </c>
      <c r="B936">
        <v>1.1585576876155099</v>
      </c>
      <c r="C936">
        <v>24.897443817704701</v>
      </c>
      <c r="D936">
        <v>0.93423561055867399</v>
      </c>
      <c r="E936">
        <v>19.472575686120901</v>
      </c>
    </row>
    <row r="937" spans="1:5" x14ac:dyDescent="0.25">
      <c r="A937" t="s">
        <v>2283</v>
      </c>
      <c r="B937">
        <v>81.702509549219798</v>
      </c>
      <c r="C937">
        <v>159.75788847155201</v>
      </c>
      <c r="D937">
        <v>72.832451741341401</v>
      </c>
      <c r="E937">
        <v>159.08203287873599</v>
      </c>
    </row>
    <row r="938" spans="1:5" x14ac:dyDescent="0.25">
      <c r="A938" t="s">
        <v>2284</v>
      </c>
      <c r="B938">
        <v>2.3238284277147101</v>
      </c>
      <c r="C938">
        <v>21.216136273620702</v>
      </c>
      <c r="D938">
        <v>1.7034024687407401</v>
      </c>
      <c r="E938">
        <v>25.395848720008601</v>
      </c>
    </row>
    <row r="939" spans="1:5" x14ac:dyDescent="0.25">
      <c r="A939" t="s">
        <v>2285</v>
      </c>
      <c r="B939">
        <v>1112.0620496383799</v>
      </c>
      <c r="C939">
        <v>2907.1535492125699</v>
      </c>
      <c r="D939">
        <v>569.519476082182</v>
      </c>
      <c r="E939">
        <v>1911.4467871218501</v>
      </c>
    </row>
    <row r="940" spans="1:5" x14ac:dyDescent="0.25">
      <c r="A940" t="s">
        <v>2286</v>
      </c>
      <c r="B940">
        <v>246.15288274400001</v>
      </c>
      <c r="C940">
        <v>2205.1760631030902</v>
      </c>
      <c r="D940">
        <v>269.491310791807</v>
      </c>
      <c r="E940">
        <v>2465.4052927153998</v>
      </c>
    </row>
    <row r="941" spans="1:5" x14ac:dyDescent="0.25">
      <c r="A941" t="s">
        <v>2287</v>
      </c>
      <c r="B941">
        <v>70.340265655287297</v>
      </c>
      <c r="C941">
        <v>463.89036612136999</v>
      </c>
      <c r="D941">
        <v>51.121966949422202</v>
      </c>
      <c r="E941">
        <v>299.18340296753399</v>
      </c>
    </row>
    <row r="942" spans="1:5" x14ac:dyDescent="0.25">
      <c r="A942" t="s">
        <v>2288</v>
      </c>
      <c r="B942">
        <v>262.96762112679897</v>
      </c>
      <c r="C942">
        <v>764.93202356543702</v>
      </c>
      <c r="D942">
        <v>116.713627012817</v>
      </c>
      <c r="E942">
        <v>502.24817521181598</v>
      </c>
    </row>
    <row r="943" spans="1:5" x14ac:dyDescent="0.25">
      <c r="A943" t="s">
        <v>2289</v>
      </c>
      <c r="B943">
        <v>46.287925134559899</v>
      </c>
      <c r="C943">
        <v>98.354434525797103</v>
      </c>
      <c r="D943">
        <v>44.8970680982452</v>
      </c>
      <c r="E943">
        <v>109.84175941741201</v>
      </c>
    </row>
    <row r="944" spans="1:5" x14ac:dyDescent="0.25">
      <c r="A944" t="s">
        <v>2290</v>
      </c>
      <c r="B944">
        <v>332.346475053289</v>
      </c>
      <c r="C944">
        <v>810.409901191529</v>
      </c>
      <c r="D944">
        <v>267.33703286534302</v>
      </c>
      <c r="E944">
        <v>778.14829474272597</v>
      </c>
    </row>
    <row r="945" spans="1:5" x14ac:dyDescent="0.25">
      <c r="A945" t="s">
        <v>2291</v>
      </c>
      <c r="B945">
        <v>61.149376054825403</v>
      </c>
      <c r="C945">
        <v>125.375970009136</v>
      </c>
      <c r="D945">
        <v>70.381668049658501</v>
      </c>
      <c r="E945">
        <v>128.756954490146</v>
      </c>
    </row>
    <row r="946" spans="1:5" x14ac:dyDescent="0.25">
      <c r="A946" t="s">
        <v>2292</v>
      </c>
      <c r="B946">
        <v>3.97592499747353</v>
      </c>
      <c r="C946">
        <v>115.151053150556</v>
      </c>
      <c r="D946">
        <v>3.0829702493388602</v>
      </c>
      <c r="E946">
        <v>106.945602789616</v>
      </c>
    </row>
    <row r="947" spans="1:5" x14ac:dyDescent="0.25">
      <c r="A947" t="s">
        <v>2293</v>
      </c>
      <c r="B947">
        <v>14.403682162897599</v>
      </c>
      <c r="C947">
        <v>60.892030684405903</v>
      </c>
      <c r="D947">
        <v>4.6729387366995301</v>
      </c>
      <c r="E947">
        <v>24.022372939153001</v>
      </c>
    </row>
    <row r="948" spans="1:5" x14ac:dyDescent="0.25">
      <c r="A948" t="s">
        <v>2294</v>
      </c>
      <c r="B948">
        <v>38.397950429142099</v>
      </c>
      <c r="C948">
        <v>99.523418660259395</v>
      </c>
      <c r="D948">
        <v>83.563155965495</v>
      </c>
      <c r="E948">
        <v>272.64923012373401</v>
      </c>
    </row>
    <row r="949" spans="1:5" x14ac:dyDescent="0.25">
      <c r="A949" t="s">
        <v>2295</v>
      </c>
      <c r="B949">
        <v>31.696831385707199</v>
      </c>
      <c r="C949">
        <v>97.372238434951697</v>
      </c>
      <c r="D949">
        <v>16.3887965049564</v>
      </c>
      <c r="E949">
        <v>81.702478832821399</v>
      </c>
    </row>
    <row r="950" spans="1:5" x14ac:dyDescent="0.25">
      <c r="A950" t="s">
        <v>2296</v>
      </c>
      <c r="B950">
        <v>276.02029761747002</v>
      </c>
      <c r="C950">
        <v>624.08363420082696</v>
      </c>
      <c r="D950">
        <v>264.733315181558</v>
      </c>
      <c r="E950">
        <v>737.867336205622</v>
      </c>
    </row>
    <row r="951" spans="1:5" x14ac:dyDescent="0.25">
      <c r="A951" t="s">
        <v>2297</v>
      </c>
      <c r="B951">
        <v>1128.02822630841</v>
      </c>
      <c r="C951">
        <v>3622.9601633780599</v>
      </c>
      <c r="D951">
        <v>572.309858126515</v>
      </c>
      <c r="E951">
        <v>2704.9379915448499</v>
      </c>
    </row>
    <row r="952" spans="1:5" x14ac:dyDescent="0.25">
      <c r="A952" t="s">
        <v>2298</v>
      </c>
      <c r="B952">
        <v>122.511441486359</v>
      </c>
      <c r="C952">
        <v>248.162528180024</v>
      </c>
      <c r="D952">
        <v>119.47045344431299</v>
      </c>
      <c r="E952">
        <v>250.73654703971999</v>
      </c>
    </row>
    <row r="953" spans="1:5" x14ac:dyDescent="0.25">
      <c r="A953" t="s">
        <v>2299</v>
      </c>
      <c r="B953">
        <v>609.48168813769098</v>
      </c>
      <c r="C953">
        <v>1305.2917602981099</v>
      </c>
      <c r="D953">
        <v>466.83694390368203</v>
      </c>
      <c r="E953">
        <v>1307.4544939090199</v>
      </c>
    </row>
    <row r="954" spans="1:5" x14ac:dyDescent="0.25">
      <c r="A954" t="s">
        <v>2300</v>
      </c>
      <c r="B954">
        <v>111.053328827193</v>
      </c>
      <c r="C954">
        <v>276.22995552828701</v>
      </c>
      <c r="D954">
        <v>98.786610691868304</v>
      </c>
      <c r="E954">
        <v>225.811542336358</v>
      </c>
    </row>
    <row r="955" spans="1:5" x14ac:dyDescent="0.25">
      <c r="A955" t="s">
        <v>2301</v>
      </c>
      <c r="B955">
        <v>16.253607940729001</v>
      </c>
      <c r="C955">
        <v>59.096051245027603</v>
      </c>
      <c r="D955">
        <v>8.4836236763727904</v>
      </c>
      <c r="E955">
        <v>37.361553198071199</v>
      </c>
    </row>
    <row r="956" spans="1:5" x14ac:dyDescent="0.25">
      <c r="A956" t="s">
        <v>2302</v>
      </c>
      <c r="B956">
        <v>14.5103111356515</v>
      </c>
      <c r="C956">
        <v>32.686708972621503</v>
      </c>
      <c r="D956">
        <v>11.5248015028999</v>
      </c>
      <c r="E956">
        <v>35.475729937302901</v>
      </c>
    </row>
    <row r="957" spans="1:5" x14ac:dyDescent="0.25">
      <c r="A957" t="s">
        <v>2303</v>
      </c>
      <c r="B957">
        <v>58.4964749205106</v>
      </c>
      <c r="C957">
        <v>122.40547426196601</v>
      </c>
      <c r="D957">
        <v>50.6611519607535</v>
      </c>
      <c r="E957">
        <v>108.43307917212201</v>
      </c>
    </row>
    <row r="958" spans="1:5" x14ac:dyDescent="0.25">
      <c r="A958" t="s">
        <v>2304</v>
      </c>
      <c r="B958">
        <v>15.110211117051</v>
      </c>
      <c r="C958">
        <v>140.90210684994801</v>
      </c>
      <c r="D958">
        <v>12.436929387016599</v>
      </c>
      <c r="E958">
        <v>136.12787788494401</v>
      </c>
    </row>
    <row r="959" spans="1:5" x14ac:dyDescent="0.25">
      <c r="A959" t="s">
        <v>2305</v>
      </c>
      <c r="B959">
        <v>41.050282994657302</v>
      </c>
      <c r="C959">
        <v>156.967743950483</v>
      </c>
      <c r="D959">
        <v>31.822688265616101</v>
      </c>
      <c r="E959">
        <v>144.58203257992199</v>
      </c>
    </row>
    <row r="960" spans="1:5" x14ac:dyDescent="0.25">
      <c r="A960" t="s">
        <v>2306</v>
      </c>
      <c r="B960">
        <v>829.003049129087</v>
      </c>
      <c r="C960">
        <v>1622.38552751712</v>
      </c>
      <c r="D960">
        <v>899.52685605680801</v>
      </c>
      <c r="E960">
        <v>1683.0524415484899</v>
      </c>
    </row>
    <row r="961" spans="1:5" x14ac:dyDescent="0.25">
      <c r="A961" t="s">
        <v>2307</v>
      </c>
      <c r="B961">
        <v>78.153730885937094</v>
      </c>
      <c r="C961">
        <v>172.066981990469</v>
      </c>
      <c r="D961">
        <v>77.441812419989304</v>
      </c>
      <c r="E961">
        <v>180.12199291769099</v>
      </c>
    </row>
    <row r="962" spans="1:5" x14ac:dyDescent="0.25">
      <c r="A962" t="s">
        <v>2308</v>
      </c>
      <c r="B962">
        <v>526.47362983299797</v>
      </c>
      <c r="C962">
        <v>2037.0181635696199</v>
      </c>
      <c r="D962">
        <v>543.869280506721</v>
      </c>
      <c r="E962">
        <v>2487.4614126918</v>
      </c>
    </row>
    <row r="963" spans="1:5" x14ac:dyDescent="0.25">
      <c r="A963" t="s">
        <v>2309</v>
      </c>
      <c r="B963">
        <v>2.6411769665132598</v>
      </c>
      <c r="C963">
        <v>19.415512622748299</v>
      </c>
      <c r="D963">
        <v>1.67565427185428</v>
      </c>
      <c r="E963">
        <v>47.506112433900597</v>
      </c>
    </row>
    <row r="964" spans="1:5" x14ac:dyDescent="0.25">
      <c r="A964" t="s">
        <v>2310</v>
      </c>
      <c r="B964">
        <v>655.45926202221403</v>
      </c>
      <c r="C964">
        <v>2912.9279985723301</v>
      </c>
      <c r="D964">
        <v>731.64706978453398</v>
      </c>
      <c r="E964">
        <v>3325.4459128120502</v>
      </c>
    </row>
    <row r="965" spans="1:5" x14ac:dyDescent="0.25">
      <c r="A965" t="s">
        <v>2311</v>
      </c>
      <c r="B965">
        <v>3.3631018362976701</v>
      </c>
      <c r="C965">
        <v>32.467368936768402</v>
      </c>
      <c r="D965">
        <v>6.69453542313844</v>
      </c>
      <c r="E965">
        <v>35.708490634413103</v>
      </c>
    </row>
    <row r="966" spans="1:5" x14ac:dyDescent="0.25">
      <c r="A966" t="s">
        <v>2312</v>
      </c>
      <c r="B966">
        <v>195.34998738450301</v>
      </c>
      <c r="C966">
        <v>1121.05993094621</v>
      </c>
      <c r="D966">
        <v>72.768796110441997</v>
      </c>
      <c r="E966">
        <v>804.73283078225097</v>
      </c>
    </row>
    <row r="967" spans="1:5" x14ac:dyDescent="0.25">
      <c r="A967" t="s">
        <v>2313</v>
      </c>
      <c r="B967">
        <v>746.54254534596703</v>
      </c>
      <c r="C967">
        <v>8359.6059820042392</v>
      </c>
      <c r="D967">
        <v>531.84691751515402</v>
      </c>
      <c r="E967">
        <v>10021.8465250677</v>
      </c>
    </row>
    <row r="968" spans="1:5" x14ac:dyDescent="0.25">
      <c r="A968" t="s">
        <v>2314</v>
      </c>
      <c r="B968">
        <v>0</v>
      </c>
      <c r="C968">
        <v>4.6788611621557399</v>
      </c>
      <c r="D968">
        <v>0.467117805279337</v>
      </c>
      <c r="E968">
        <v>3.4527206653703302</v>
      </c>
    </row>
    <row r="969" spans="1:5" x14ac:dyDescent="0.25">
      <c r="A969" t="s">
        <v>2315</v>
      </c>
      <c r="B969">
        <v>1.5979311147989201</v>
      </c>
      <c r="C969">
        <v>105.21934848673099</v>
      </c>
      <c r="D969">
        <v>2.26991002947489</v>
      </c>
      <c r="E969">
        <v>90.976462509430107</v>
      </c>
    </row>
    <row r="970" spans="1:5" x14ac:dyDescent="0.25">
      <c r="A970" t="s">
        <v>2316</v>
      </c>
      <c r="B970">
        <v>91.0804353284299</v>
      </c>
      <c r="C970">
        <v>292.16391685579401</v>
      </c>
      <c r="D970">
        <v>68.755451873320794</v>
      </c>
      <c r="E970">
        <v>235.362977762952</v>
      </c>
    </row>
    <row r="971" spans="1:5" x14ac:dyDescent="0.25">
      <c r="A971" t="s">
        <v>2317</v>
      </c>
      <c r="B971">
        <v>283.55804820675399</v>
      </c>
      <c r="C971">
        <v>1535.0556106008401</v>
      </c>
      <c r="D971">
        <v>216.17603186034501</v>
      </c>
      <c r="E971">
        <v>1613.9745977586799</v>
      </c>
    </row>
    <row r="972" spans="1:5" x14ac:dyDescent="0.25">
      <c r="A972" t="s">
        <v>2318</v>
      </c>
      <c r="B972">
        <v>1.6913690342788401</v>
      </c>
      <c r="C972">
        <v>31.547164486122899</v>
      </c>
      <c r="D972">
        <v>0.96198380744512801</v>
      </c>
      <c r="E972">
        <v>35.8728863221273</v>
      </c>
    </row>
    <row r="973" spans="1:5" x14ac:dyDescent="0.25">
      <c r="A973" t="s">
        <v>2319</v>
      </c>
      <c r="B973">
        <v>5143.7180368564004</v>
      </c>
      <c r="C973">
        <v>11620.6519271995</v>
      </c>
      <c r="D973">
        <v>2534.8205037717698</v>
      </c>
      <c r="E973">
        <v>8932.7259746107702</v>
      </c>
    </row>
    <row r="974" spans="1:5" x14ac:dyDescent="0.25">
      <c r="A974" t="s">
        <v>2320</v>
      </c>
      <c r="B974">
        <v>48.176888325218002</v>
      </c>
      <c r="C974">
        <v>187.51652787081099</v>
      </c>
      <c r="D974">
        <v>43.983197693984302</v>
      </c>
      <c r="E974">
        <v>192.02482230251499</v>
      </c>
    </row>
    <row r="975" spans="1:5" x14ac:dyDescent="0.25">
      <c r="A975" t="s">
        <v>2321</v>
      </c>
      <c r="B975">
        <v>5.4911036884076099</v>
      </c>
      <c r="C975">
        <v>10.246901972313699</v>
      </c>
      <c r="D975">
        <v>1.1548007567081899</v>
      </c>
      <c r="E975">
        <v>6.0664643853605096</v>
      </c>
    </row>
    <row r="976" spans="1:5" x14ac:dyDescent="0.25">
      <c r="A976" t="s">
        <v>2322</v>
      </c>
      <c r="B976">
        <v>139.965117263385</v>
      </c>
      <c r="C976">
        <v>278.635030888073</v>
      </c>
      <c r="D976">
        <v>120.81983183419</v>
      </c>
      <c r="E976">
        <v>244.38872979648201</v>
      </c>
    </row>
    <row r="977" spans="1:5" x14ac:dyDescent="0.25">
      <c r="A977" t="s">
        <v>2323</v>
      </c>
      <c r="B977">
        <v>42.656896972603498</v>
      </c>
      <c r="C977">
        <v>234.77761645574299</v>
      </c>
      <c r="D977">
        <v>66.451150575384801</v>
      </c>
      <c r="E977">
        <v>284.00002839474001</v>
      </c>
    </row>
    <row r="978" spans="1:5" x14ac:dyDescent="0.25">
      <c r="A978" t="s">
        <v>2324</v>
      </c>
      <c r="B978">
        <v>126.23679496849</v>
      </c>
      <c r="C978">
        <v>328.87516393854202</v>
      </c>
      <c r="D978">
        <v>120.099600788854</v>
      </c>
      <c r="E978">
        <v>333.39209954611403</v>
      </c>
    </row>
    <row r="979" spans="1:5" x14ac:dyDescent="0.25">
      <c r="A979" t="s">
        <v>2325</v>
      </c>
      <c r="B979">
        <v>184.95335026838299</v>
      </c>
      <c r="C979">
        <v>1463.82404303926</v>
      </c>
      <c r="D979">
        <v>197.048202318374</v>
      </c>
      <c r="E979">
        <v>1635.40279821577</v>
      </c>
    </row>
    <row r="980" spans="1:5" x14ac:dyDescent="0.25">
      <c r="A980" t="s">
        <v>2326</v>
      </c>
      <c r="B980">
        <v>47.519513710706597</v>
      </c>
      <c r="C980">
        <v>119.009005909515</v>
      </c>
      <c r="D980">
        <v>43.178523065839201</v>
      </c>
      <c r="E980">
        <v>92.324678005440603</v>
      </c>
    </row>
    <row r="981" spans="1:5" x14ac:dyDescent="0.25">
      <c r="A981" t="s">
        <v>2327</v>
      </c>
      <c r="B981">
        <v>3.6759750067737498</v>
      </c>
      <c r="C981">
        <v>69.913428041274699</v>
      </c>
      <c r="D981">
        <v>2.6137515051893199</v>
      </c>
      <c r="E981">
        <v>84.330018537050805</v>
      </c>
    </row>
    <row r="982" spans="1:5" x14ac:dyDescent="0.25">
      <c r="A982" t="s">
        <v>2328</v>
      </c>
      <c r="B982">
        <v>2.94336464137427</v>
      </c>
      <c r="C982">
        <v>44.820095476930803</v>
      </c>
      <c r="D982">
        <v>1.3753659028577099</v>
      </c>
      <c r="E982">
        <v>13.0417415432727</v>
      </c>
    </row>
    <row r="983" spans="1:5" x14ac:dyDescent="0.25">
      <c r="A983" t="s">
        <v>2329</v>
      </c>
      <c r="B983">
        <v>16.588355027626299</v>
      </c>
      <c r="C983">
        <v>41.739739852834603</v>
      </c>
      <c r="D983">
        <v>15.621050075716401</v>
      </c>
      <c r="E983">
        <v>39.599140725525302</v>
      </c>
    </row>
    <row r="984" spans="1:5" x14ac:dyDescent="0.25">
      <c r="A984" t="s">
        <v>2330</v>
      </c>
      <c r="B984">
        <v>269.75523190708799</v>
      </c>
      <c r="C984">
        <v>1801.5227775824401</v>
      </c>
      <c r="D984">
        <v>208.764996396664</v>
      </c>
      <c r="E984">
        <v>1603.6760346327901</v>
      </c>
    </row>
    <row r="985" spans="1:5" x14ac:dyDescent="0.25">
      <c r="A985" t="s">
        <v>2331</v>
      </c>
      <c r="B985">
        <v>186.11477608333499</v>
      </c>
      <c r="C985">
        <v>407.89479426738302</v>
      </c>
      <c r="D985">
        <v>131.20101778466099</v>
      </c>
      <c r="E985">
        <v>320.74378305344601</v>
      </c>
    </row>
    <row r="986" spans="1:5" x14ac:dyDescent="0.25">
      <c r="A986" t="s">
        <v>2332</v>
      </c>
      <c r="B986">
        <v>97.744552413310402</v>
      </c>
      <c r="C986">
        <v>210.99107391724101</v>
      </c>
      <c r="D986">
        <v>70.505284634187504</v>
      </c>
      <c r="E986">
        <v>189.34795004209201</v>
      </c>
    </row>
    <row r="987" spans="1:5" x14ac:dyDescent="0.25">
      <c r="A987" t="s">
        <v>2333</v>
      </c>
      <c r="B987">
        <v>3.4627498830702099</v>
      </c>
      <c r="C987">
        <v>36.536847210727501</v>
      </c>
      <c r="D987">
        <v>2.9835804938840402</v>
      </c>
      <c r="E987">
        <v>27.8170292021689</v>
      </c>
    </row>
    <row r="988" spans="1:5" x14ac:dyDescent="0.25">
      <c r="A988" t="s">
        <v>2334</v>
      </c>
      <c r="B988">
        <v>3.78457379019122</v>
      </c>
      <c r="C988">
        <v>22.532544202016499</v>
      </c>
      <c r="D988">
        <v>4.1801736734039396</v>
      </c>
      <c r="E988">
        <v>20.523517280275801</v>
      </c>
    </row>
    <row r="989" spans="1:5" x14ac:dyDescent="0.25">
      <c r="A989" t="s">
        <v>2335</v>
      </c>
      <c r="B989">
        <v>857.14909729749297</v>
      </c>
      <c r="C989">
        <v>1646.5514132255601</v>
      </c>
      <c r="D989">
        <v>846.90805915785302</v>
      </c>
      <c r="E989">
        <v>1622.3721076186901</v>
      </c>
    </row>
    <row r="990" spans="1:5" x14ac:dyDescent="0.25">
      <c r="A990" t="s">
        <v>2336</v>
      </c>
      <c r="B990">
        <v>20.142540197708598</v>
      </c>
      <c r="C990">
        <v>57.586136165339198</v>
      </c>
      <c r="D990">
        <v>16.7761910873887</v>
      </c>
      <c r="E990">
        <v>49.107230433393198</v>
      </c>
    </row>
    <row r="991" spans="1:5" x14ac:dyDescent="0.25">
      <c r="A991" t="s">
        <v>2337</v>
      </c>
      <c r="B991">
        <v>270.39821453479999</v>
      </c>
      <c r="C991">
        <v>534.43574342724503</v>
      </c>
      <c r="D991">
        <v>242.19867433815401</v>
      </c>
      <c r="E991">
        <v>528.00061141968501</v>
      </c>
    </row>
    <row r="992" spans="1:5" x14ac:dyDescent="0.25">
      <c r="A992" t="s">
        <v>2338</v>
      </c>
      <c r="B992">
        <v>106.661520628239</v>
      </c>
      <c r="C992">
        <v>475.66918211181098</v>
      </c>
      <c r="D992">
        <v>115.729010114698</v>
      </c>
      <c r="E992">
        <v>446.40046727721</v>
      </c>
    </row>
    <row r="993" spans="1:5" x14ac:dyDescent="0.25">
      <c r="A993" t="s">
        <v>2339</v>
      </c>
      <c r="B993">
        <v>1.55642096611766</v>
      </c>
      <c r="C993">
        <v>15.809720357332701</v>
      </c>
      <c r="D993">
        <v>1.66371098479924</v>
      </c>
      <c r="E993">
        <v>9.1397526351813596</v>
      </c>
    </row>
    <row r="994" spans="1:5" x14ac:dyDescent="0.25">
      <c r="A994" t="s">
        <v>2340</v>
      </c>
      <c r="B994">
        <v>701.24062310419004</v>
      </c>
      <c r="C994">
        <v>1434.5541971095699</v>
      </c>
      <c r="D994">
        <v>654.97999249489499</v>
      </c>
      <c r="E994">
        <v>1482.2961571598</v>
      </c>
    </row>
    <row r="995" spans="1:5" x14ac:dyDescent="0.25">
      <c r="A995" t="s">
        <v>2341</v>
      </c>
      <c r="B995">
        <v>1017.22491518684</v>
      </c>
      <c r="C995">
        <v>2145.0212495985102</v>
      </c>
      <c r="D995">
        <v>988.26469798714595</v>
      </c>
      <c r="E995">
        <v>2138.2483373832201</v>
      </c>
    </row>
    <row r="996" spans="1:5" x14ac:dyDescent="0.25">
      <c r="A996" t="s">
        <v>2342</v>
      </c>
      <c r="B996">
        <v>268.530678910684</v>
      </c>
      <c r="C996">
        <v>810.75569580431295</v>
      </c>
      <c r="D996">
        <v>221.19224546320299</v>
      </c>
      <c r="E996">
        <v>864.36957715346102</v>
      </c>
    </row>
    <row r="997" spans="1:5" x14ac:dyDescent="0.25">
      <c r="A997" t="s">
        <v>2343</v>
      </c>
      <c r="B997">
        <v>1.23907242731911</v>
      </c>
      <c r="C997">
        <v>9.2010711215022294</v>
      </c>
      <c r="D997">
        <v>0.72947537424056197</v>
      </c>
      <c r="E997">
        <v>6.3323831474916803</v>
      </c>
    </row>
    <row r="998" spans="1:5" x14ac:dyDescent="0.25">
      <c r="A998" t="s">
        <v>2344</v>
      </c>
      <c r="B998">
        <v>155.611585491532</v>
      </c>
      <c r="C998">
        <v>345.46100447957701</v>
      </c>
      <c r="D998">
        <v>139.549159162298</v>
      </c>
      <c r="E998">
        <v>395.290631146441</v>
      </c>
    </row>
    <row r="999" spans="1:5" x14ac:dyDescent="0.25">
      <c r="A999" t="s">
        <v>2345</v>
      </c>
      <c r="B999">
        <v>42.839062391547401</v>
      </c>
      <c r="C999">
        <v>233.252830541305</v>
      </c>
      <c r="D999">
        <v>34.588126643423003</v>
      </c>
      <c r="E999">
        <v>222.28595309491899</v>
      </c>
    </row>
    <row r="1000" spans="1:5" x14ac:dyDescent="0.25">
      <c r="A1000" t="s">
        <v>2346</v>
      </c>
      <c r="B1000">
        <v>6.9148142705253299</v>
      </c>
      <c r="C1000">
        <v>22.4722674713754</v>
      </c>
      <c r="D1000">
        <v>7.4240107973790002</v>
      </c>
      <c r="E1000">
        <v>34.769424582169798</v>
      </c>
    </row>
    <row r="1001" spans="1:5" x14ac:dyDescent="0.25">
      <c r="A1001" t="s">
        <v>2347</v>
      </c>
      <c r="B1001">
        <v>2343.7494470466399</v>
      </c>
      <c r="C1001">
        <v>4854.8253707152498</v>
      </c>
      <c r="D1001">
        <v>2240.2564839107099</v>
      </c>
      <c r="E1001">
        <v>5084.0655445743196</v>
      </c>
    </row>
    <row r="1002" spans="1:5" x14ac:dyDescent="0.25">
      <c r="A1002" t="s">
        <v>2348</v>
      </c>
      <c r="B1002">
        <v>0</v>
      </c>
      <c r="C1002">
        <v>8.7375651062702193</v>
      </c>
      <c r="D1002">
        <v>0</v>
      </c>
      <c r="E1002">
        <v>9.4388294623334907</v>
      </c>
    </row>
    <row r="1003" spans="1:5" x14ac:dyDescent="0.25">
      <c r="A1003" t="s">
        <v>2349</v>
      </c>
      <c r="B1003">
        <v>12.8582145658927</v>
      </c>
      <c r="C1003">
        <v>35.374100169093303</v>
      </c>
      <c r="D1003">
        <v>15.1539322704371</v>
      </c>
      <c r="E1003">
        <v>38.794140900919501</v>
      </c>
    </row>
    <row r="1004" spans="1:5" x14ac:dyDescent="0.25">
      <c r="A1004" t="s">
        <v>2350</v>
      </c>
      <c r="B1004">
        <v>184.813400153201</v>
      </c>
      <c r="C1004">
        <v>718.47214243747499</v>
      </c>
      <c r="D1004">
        <v>176.34611346226399</v>
      </c>
      <c r="E1004">
        <v>688.52534848778498</v>
      </c>
    </row>
    <row r="1005" spans="1:5" x14ac:dyDescent="0.25">
      <c r="A1005" t="s">
        <v>2351</v>
      </c>
      <c r="B1005">
        <v>19.957666991216598</v>
      </c>
      <c r="C1005">
        <v>86.057489991037002</v>
      </c>
      <c r="D1005">
        <v>8.4836236763727904</v>
      </c>
      <c r="E1005">
        <v>72.585160357482195</v>
      </c>
    </row>
    <row r="1006" spans="1:5" x14ac:dyDescent="0.25">
      <c r="A1006" t="s">
        <v>2352</v>
      </c>
      <c r="B1006">
        <v>1.34990889489781</v>
      </c>
      <c r="C1006">
        <v>115.36894979133</v>
      </c>
      <c r="D1006">
        <v>66.860099520664406</v>
      </c>
      <c r="E1006">
        <v>435.44569412059701</v>
      </c>
    </row>
    <row r="1007" spans="1:5" x14ac:dyDescent="0.25">
      <c r="A1007" t="s">
        <v>2353</v>
      </c>
      <c r="B1007">
        <v>1.5760571983776699</v>
      </c>
      <c r="C1007">
        <v>31.0251163811845</v>
      </c>
      <c r="D1007">
        <v>19.680084685949499</v>
      </c>
      <c r="E1007">
        <v>77.638384110544706</v>
      </c>
    </row>
    <row r="1008" spans="1:5" x14ac:dyDescent="0.25">
      <c r="A1008" t="s">
        <v>2354</v>
      </c>
      <c r="B1008">
        <v>0.20651207121985199</v>
      </c>
      <c r="C1008">
        <v>20.9451304686466</v>
      </c>
      <c r="D1008">
        <v>11.5603092728629</v>
      </c>
      <c r="E1008">
        <v>44.859338612457499</v>
      </c>
    </row>
    <row r="1009" spans="1:5" x14ac:dyDescent="0.25">
      <c r="A1009" t="s">
        <v>2355</v>
      </c>
      <c r="B1009">
        <v>4092.9534141131298</v>
      </c>
      <c r="C1009">
        <v>9183.9674445285691</v>
      </c>
      <c r="D1009">
        <v>3914.1681775393499</v>
      </c>
      <c r="E1009">
        <v>11446.1434690688</v>
      </c>
    </row>
    <row r="1010" spans="1:5" x14ac:dyDescent="0.25">
      <c r="A1010" t="s">
        <v>2356</v>
      </c>
      <c r="B1010">
        <v>7.4386748805437302</v>
      </c>
      <c r="C1010">
        <v>35.046386163170702</v>
      </c>
      <c r="D1010">
        <v>9.5172490423862808</v>
      </c>
      <c r="E1010">
        <v>42.093637401823599</v>
      </c>
    </row>
    <row r="1011" spans="1:5" x14ac:dyDescent="0.25">
      <c r="A1011" t="s">
        <v>2357</v>
      </c>
      <c r="B1011">
        <v>105.120313332138</v>
      </c>
      <c r="C1011">
        <v>269.40917205675498</v>
      </c>
      <c r="D1011">
        <v>66.377104150506</v>
      </c>
      <c r="E1011">
        <v>247.008654524815</v>
      </c>
    </row>
    <row r="1012" spans="1:5" x14ac:dyDescent="0.25">
      <c r="A1012" t="s">
        <v>2358</v>
      </c>
      <c r="B1012">
        <v>1406.8319946956201</v>
      </c>
      <c r="C1012">
        <v>3897.5610070307798</v>
      </c>
      <c r="D1012">
        <v>1253.23140335937</v>
      </c>
      <c r="E1012">
        <v>4674.1067890959102</v>
      </c>
    </row>
    <row r="1013" spans="1:5" x14ac:dyDescent="0.25">
      <c r="A1013" t="s">
        <v>2359</v>
      </c>
      <c r="B1013">
        <v>2.8476890377331099</v>
      </c>
      <c r="C1013">
        <v>15.750021840336499</v>
      </c>
      <c r="D1013">
        <v>2.95969391977395</v>
      </c>
      <c r="E1013">
        <v>18.1732351551567</v>
      </c>
    </row>
    <row r="1014" spans="1:5" x14ac:dyDescent="0.25">
      <c r="A1014" t="s">
        <v>2360</v>
      </c>
      <c r="B1014">
        <v>65.222175667914897</v>
      </c>
      <c r="C1014">
        <v>138.11906888120899</v>
      </c>
      <c r="D1014">
        <v>58.983246416323901</v>
      </c>
      <c r="E1014">
        <v>142.83707146693499</v>
      </c>
    </row>
    <row r="1015" spans="1:5" x14ac:dyDescent="0.25">
      <c r="A1015" t="s">
        <v>2361</v>
      </c>
      <c r="B1015">
        <v>10.988652555801201</v>
      </c>
      <c r="C1015">
        <v>27.394318178931599</v>
      </c>
      <c r="D1015">
        <v>10.3517546425261</v>
      </c>
      <c r="E1015">
        <v>35.410437006967399</v>
      </c>
    </row>
    <row r="1016" spans="1:5" x14ac:dyDescent="0.25">
      <c r="A1016" t="s">
        <v>2362</v>
      </c>
      <c r="B1016">
        <v>42.637528613841098</v>
      </c>
      <c r="C1016">
        <v>123.304421298778</v>
      </c>
      <c r="D1016">
        <v>17.645087955989599</v>
      </c>
      <c r="E1016">
        <v>71.073036121989801</v>
      </c>
    </row>
    <row r="1017" spans="1:5" x14ac:dyDescent="0.25">
      <c r="A1017" t="s">
        <v>2363</v>
      </c>
      <c r="B1017">
        <v>9.7451047601596592</v>
      </c>
      <c r="C1017">
        <v>31.456410659427199</v>
      </c>
      <c r="D1017">
        <v>11.345688524598099</v>
      </c>
      <c r="E1017">
        <v>36.733478371596298</v>
      </c>
    </row>
    <row r="1018" spans="1:5" x14ac:dyDescent="0.25">
      <c r="A1018" t="s">
        <v>2364</v>
      </c>
      <c r="B1018">
        <v>107.46889664114001</v>
      </c>
      <c r="C1018">
        <v>571.53417525925101</v>
      </c>
      <c r="D1018">
        <v>64.084691648339302</v>
      </c>
      <c r="E1018">
        <v>452.891379745378</v>
      </c>
    </row>
    <row r="1019" spans="1:5" x14ac:dyDescent="0.25">
      <c r="A1019" t="s">
        <v>2365</v>
      </c>
      <c r="B1019">
        <v>6.8822548584890004</v>
      </c>
      <c r="C1019">
        <v>23.7580488174614</v>
      </c>
      <c r="D1019">
        <v>2.9020965871308402</v>
      </c>
      <c r="E1019">
        <v>19.518710679627802</v>
      </c>
    </row>
    <row r="1020" spans="1:5" x14ac:dyDescent="0.25">
      <c r="A1020" t="s">
        <v>2366</v>
      </c>
      <c r="B1020">
        <v>32.213476018050798</v>
      </c>
      <c r="C1020">
        <v>79.952261775736403</v>
      </c>
      <c r="D1020">
        <v>25.939756305875701</v>
      </c>
      <c r="E1020">
        <v>64.102058386797495</v>
      </c>
    </row>
    <row r="1021" spans="1:5" x14ac:dyDescent="0.25">
      <c r="A1021" t="s">
        <v>2367</v>
      </c>
      <c r="B1021">
        <v>8.3929581811006209</v>
      </c>
      <c r="C1021">
        <v>212.060008075365</v>
      </c>
      <c r="D1021">
        <v>6.4082912800671297</v>
      </c>
      <c r="E1021">
        <v>211.293894248654</v>
      </c>
    </row>
    <row r="1022" spans="1:5" x14ac:dyDescent="0.25">
      <c r="A1022" t="s">
        <v>2368</v>
      </c>
      <c r="B1022">
        <v>136.79874031936501</v>
      </c>
      <c r="C1022">
        <v>1214.89673280337</v>
      </c>
      <c r="D1022">
        <v>129.54468979045001</v>
      </c>
      <c r="E1022">
        <v>1237.31461870423</v>
      </c>
    </row>
    <row r="1023" spans="1:5" x14ac:dyDescent="0.25">
      <c r="A1023" t="s">
        <v>2369</v>
      </c>
      <c r="B1023">
        <v>147.72057211392701</v>
      </c>
      <c r="C1023">
        <v>284.54224522212098</v>
      </c>
      <c r="D1023">
        <v>105.239779770986</v>
      </c>
      <c r="E1023">
        <v>225.37173132499299</v>
      </c>
    </row>
    <row r="1024" spans="1:5" x14ac:dyDescent="0.25">
      <c r="A1024" t="s">
        <v>2370</v>
      </c>
      <c r="B1024">
        <v>44.858935563626702</v>
      </c>
      <c r="C1024">
        <v>598.02399877473204</v>
      </c>
      <c r="D1024">
        <v>29.044512190454402</v>
      </c>
      <c r="E1024">
        <v>642.55346679274305</v>
      </c>
    </row>
    <row r="1025" spans="1:5" x14ac:dyDescent="0.25">
      <c r="A1025" t="s">
        <v>2371</v>
      </c>
      <c r="B1025">
        <v>1222.16149632115</v>
      </c>
      <c r="C1025">
        <v>2516.1935847702098</v>
      </c>
      <c r="D1025">
        <v>1106.8984668015401</v>
      </c>
      <c r="E1025">
        <v>2497.7606027379102</v>
      </c>
    </row>
    <row r="1026" spans="1:5" x14ac:dyDescent="0.25">
      <c r="A1026" t="s">
        <v>2372</v>
      </c>
      <c r="B1026">
        <v>453.44536340421399</v>
      </c>
      <c r="C1026">
        <v>892.35102415488404</v>
      </c>
      <c r="D1026">
        <v>394.42889251652599</v>
      </c>
      <c r="E1026">
        <v>833.47990205256599</v>
      </c>
    </row>
    <row r="1027" spans="1:5" x14ac:dyDescent="0.25">
      <c r="A1027" t="s">
        <v>2373</v>
      </c>
      <c r="B1027">
        <v>145.980274723403</v>
      </c>
      <c r="C1027">
        <v>347.89265119950397</v>
      </c>
      <c r="D1027">
        <v>148.597207624296</v>
      </c>
      <c r="E1027">
        <v>385.70611135527002</v>
      </c>
    </row>
    <row r="1028" spans="1:5" x14ac:dyDescent="0.25">
      <c r="A1028" t="s">
        <v>2374</v>
      </c>
      <c r="B1028">
        <v>241.06425805793</v>
      </c>
      <c r="C1028">
        <v>1440.79886091087</v>
      </c>
      <c r="D1028">
        <v>290.16097870034298</v>
      </c>
      <c r="E1028">
        <v>1745.6263634358399</v>
      </c>
    </row>
    <row r="1029" spans="1:5" x14ac:dyDescent="0.25">
      <c r="A1029" t="s">
        <v>2375</v>
      </c>
      <c r="B1029">
        <v>40.052486912951302</v>
      </c>
      <c r="C1029">
        <v>104.60544036623899</v>
      </c>
      <c r="D1029">
        <v>25.299506247703</v>
      </c>
      <c r="E1029">
        <v>70.023732639341603</v>
      </c>
    </row>
    <row r="1030" spans="1:5" x14ac:dyDescent="0.25">
      <c r="A1030" t="s">
        <v>2376</v>
      </c>
      <c r="B1030">
        <v>4.1041600131509997</v>
      </c>
      <c r="C1030">
        <v>24.8281273981538</v>
      </c>
      <c r="D1030">
        <v>7.07596744392416</v>
      </c>
      <c r="E1030">
        <v>30.917294508667901</v>
      </c>
    </row>
    <row r="1031" spans="1:5" x14ac:dyDescent="0.25">
      <c r="A1031" t="s">
        <v>2377</v>
      </c>
      <c r="B1031">
        <v>93081.457784268205</v>
      </c>
      <c r="C1031">
        <v>187183.97425098001</v>
      </c>
      <c r="D1031">
        <v>85955.067102768706</v>
      </c>
      <c r="E1031">
        <v>198241.90895436399</v>
      </c>
    </row>
    <row r="1032" spans="1:5" x14ac:dyDescent="0.25">
      <c r="A1032" t="s">
        <v>2378</v>
      </c>
      <c r="B1032">
        <v>38.252284043561602</v>
      </c>
      <c r="C1032">
        <v>246.37999163362599</v>
      </c>
      <c r="D1032">
        <v>38.486258051496002</v>
      </c>
      <c r="E1032">
        <v>301.45141106841101</v>
      </c>
    </row>
    <row r="1033" spans="1:5" x14ac:dyDescent="0.25">
      <c r="A1033" t="s">
        <v>2379</v>
      </c>
      <c r="B1033">
        <v>152.99420851432001</v>
      </c>
      <c r="C1033">
        <v>1700.5975050153399</v>
      </c>
      <c r="D1033">
        <v>115.183815870106</v>
      </c>
      <c r="E1033">
        <v>1375.32682609723</v>
      </c>
    </row>
    <row r="1034" spans="1:5" x14ac:dyDescent="0.25">
      <c r="A1034" t="s">
        <v>2380</v>
      </c>
      <c r="B1034">
        <v>42.7210518363947</v>
      </c>
      <c r="C1034">
        <v>1077.5106717327401</v>
      </c>
      <c r="D1034">
        <v>144.64825749093799</v>
      </c>
      <c r="E1034">
        <v>2496.7781674165399</v>
      </c>
    </row>
    <row r="1035" spans="1:5" x14ac:dyDescent="0.25">
      <c r="A1035" t="s">
        <v>2381</v>
      </c>
      <c r="B1035">
        <v>48.850054246842099</v>
      </c>
      <c r="C1035">
        <v>293.58486175911202</v>
      </c>
      <c r="D1035">
        <v>76.753371385784604</v>
      </c>
      <c r="E1035">
        <v>318.18341786517499</v>
      </c>
    </row>
    <row r="1036" spans="1:5" x14ac:dyDescent="0.25">
      <c r="A1036" t="s">
        <v>2382</v>
      </c>
      <c r="B1036">
        <v>111.97378806013</v>
      </c>
      <c r="C1036">
        <v>867.45999988140204</v>
      </c>
      <c r="D1036">
        <v>65.797840728655203</v>
      </c>
      <c r="E1036">
        <v>299.53114813583801</v>
      </c>
    </row>
    <row r="1037" spans="1:5" x14ac:dyDescent="0.25">
      <c r="A1037" t="s">
        <v>2383</v>
      </c>
      <c r="B1037">
        <v>10.0820895312182</v>
      </c>
      <c r="C1037">
        <v>37.469330400408801</v>
      </c>
      <c r="D1037">
        <v>7.6189286855122695</v>
      </c>
      <c r="E1037">
        <v>31.877604227315899</v>
      </c>
    </row>
    <row r="1038" spans="1:5" x14ac:dyDescent="0.25">
      <c r="A1038" t="s">
        <v>2384</v>
      </c>
      <c r="B1038">
        <v>4.9105720657704</v>
      </c>
      <c r="C1038">
        <v>23.682533538792999</v>
      </c>
      <c r="D1038">
        <v>6.4342787930474197</v>
      </c>
      <c r="E1038">
        <v>15.8070713162224</v>
      </c>
    </row>
    <row r="1039" spans="1:5" x14ac:dyDescent="0.25">
      <c r="A1039" t="s">
        <v>2385</v>
      </c>
      <c r="B1039">
        <v>15.195469098574801</v>
      </c>
      <c r="C1039">
        <v>54.302437260373601</v>
      </c>
      <c r="D1039">
        <v>10.2204148124444</v>
      </c>
      <c r="E1039">
        <v>39.089941505058199</v>
      </c>
    </row>
    <row r="1040" spans="1:5" x14ac:dyDescent="0.25">
      <c r="A1040" t="s">
        <v>2386</v>
      </c>
      <c r="B1040">
        <v>6.6412135645692603</v>
      </c>
      <c r="C1040">
        <v>82.265097401970195</v>
      </c>
      <c r="D1040">
        <v>8.9082685489123303</v>
      </c>
      <c r="E1040">
        <v>114.32605959615501</v>
      </c>
    </row>
    <row r="1041" spans="1:5" x14ac:dyDescent="0.25">
      <c r="A1041" t="s">
        <v>2387</v>
      </c>
      <c r="B1041">
        <v>20.874412586223599</v>
      </c>
      <c r="C1041">
        <v>57.770025414077097</v>
      </c>
      <c r="D1041">
        <v>24.216365213324998</v>
      </c>
      <c r="E1041">
        <v>82.515669214960894</v>
      </c>
    </row>
    <row r="1042" spans="1:5" x14ac:dyDescent="0.25">
      <c r="A1042" t="s">
        <v>2388</v>
      </c>
      <c r="B1042">
        <v>15.9357564767393</v>
      </c>
      <c r="C1042">
        <v>60.613420858946299</v>
      </c>
      <c r="D1042">
        <v>8.4537745406161307</v>
      </c>
      <c r="E1042">
        <v>51.766290091136902</v>
      </c>
    </row>
    <row r="1043" spans="1:5" x14ac:dyDescent="0.25">
      <c r="A1043" t="s">
        <v>2389</v>
      </c>
      <c r="B1043">
        <v>48.5371482545617</v>
      </c>
      <c r="C1043">
        <v>136.74112854705899</v>
      </c>
      <c r="D1043">
        <v>23.9817376774884</v>
      </c>
      <c r="E1043">
        <v>110.38861029649399</v>
      </c>
    </row>
    <row r="1044" spans="1:5" x14ac:dyDescent="0.25">
      <c r="A1044" t="s">
        <v>2390</v>
      </c>
      <c r="B1044">
        <v>243.03925002880101</v>
      </c>
      <c r="C1044">
        <v>1599.97677055794</v>
      </c>
      <c r="D1044">
        <v>302.97057938008999</v>
      </c>
      <c r="E1044">
        <v>1829.2982281980701</v>
      </c>
    </row>
    <row r="1045" spans="1:5" x14ac:dyDescent="0.25">
      <c r="A1045" t="s">
        <v>2391</v>
      </c>
      <c r="B1045">
        <v>24.7832489489609</v>
      </c>
      <c r="C1045">
        <v>160.52476151500301</v>
      </c>
      <c r="D1045">
        <v>14.929505501511199</v>
      </c>
      <c r="E1045">
        <v>99.579913383839497</v>
      </c>
    </row>
    <row r="1046" spans="1:5" x14ac:dyDescent="0.25">
      <c r="A1046" t="s">
        <v>2392</v>
      </c>
      <c r="B1046">
        <v>32.061397275288499</v>
      </c>
      <c r="C1046">
        <v>527.57858051496896</v>
      </c>
      <c r="D1046">
        <v>21.5685445308767</v>
      </c>
      <c r="E1046">
        <v>595.21510797198903</v>
      </c>
    </row>
    <row r="1047" spans="1:5" x14ac:dyDescent="0.25">
      <c r="A1047" t="s">
        <v>2393</v>
      </c>
      <c r="B1047">
        <v>130.66646155257001</v>
      </c>
      <c r="C1047">
        <v>721.65186875645804</v>
      </c>
      <c r="D1047">
        <v>156.32546270390699</v>
      </c>
      <c r="E1047">
        <v>769.68870687465505</v>
      </c>
    </row>
    <row r="1048" spans="1:5" x14ac:dyDescent="0.25">
      <c r="A1048" t="s">
        <v>2394</v>
      </c>
      <c r="B1048">
        <v>12.4519034759367</v>
      </c>
      <c r="C1048">
        <v>42.2040728157898</v>
      </c>
      <c r="D1048">
        <v>6.8020068428719398</v>
      </c>
      <c r="E1048">
        <v>31.858446290487201</v>
      </c>
    </row>
    <row r="1049" spans="1:5" x14ac:dyDescent="0.25">
      <c r="A1049" t="s">
        <v>2395</v>
      </c>
      <c r="B1049">
        <v>40.2876187748804</v>
      </c>
      <c r="C1049">
        <v>127.24812368631601</v>
      </c>
      <c r="D1049">
        <v>33.912046724085101</v>
      </c>
      <c r="E1049">
        <v>82.708104489222805</v>
      </c>
    </row>
    <row r="1050" spans="1:5" x14ac:dyDescent="0.25">
      <c r="A1050" t="s">
        <v>2396</v>
      </c>
      <c r="B1050">
        <v>7.4801850292249901</v>
      </c>
      <c r="C1050">
        <v>18.306594718559499</v>
      </c>
      <c r="D1050">
        <v>7.2750872097978503</v>
      </c>
      <c r="E1050">
        <v>27.315444957598199</v>
      </c>
    </row>
    <row r="1051" spans="1:5" x14ac:dyDescent="0.25">
      <c r="A1051" t="s">
        <v>2397</v>
      </c>
      <c r="B1051">
        <v>413.476882654733</v>
      </c>
      <c r="C1051">
        <v>3405.6557732762899</v>
      </c>
      <c r="D1051">
        <v>275.31481352610098</v>
      </c>
      <c r="E1051">
        <v>2436.2065777798998</v>
      </c>
    </row>
    <row r="1052" spans="1:5" x14ac:dyDescent="0.25">
      <c r="A1052" t="s">
        <v>2398</v>
      </c>
      <c r="B1052">
        <v>25.831002990801998</v>
      </c>
      <c r="C1052">
        <v>156.746451046673</v>
      </c>
      <c r="D1052">
        <v>19.1673128350821</v>
      </c>
      <c r="E1052">
        <v>128.18434392496599</v>
      </c>
    </row>
    <row r="1053" spans="1:5" x14ac:dyDescent="0.25">
      <c r="A1053" t="s">
        <v>2399</v>
      </c>
      <c r="B1053">
        <v>111.493901266351</v>
      </c>
      <c r="C1053">
        <v>301.98772528632998</v>
      </c>
      <c r="D1053">
        <v>67.778099147618093</v>
      </c>
      <c r="E1053">
        <v>191.726847335396</v>
      </c>
    </row>
    <row r="1054" spans="1:5" x14ac:dyDescent="0.25">
      <c r="A1054" t="s">
        <v>2400</v>
      </c>
      <c r="B1054">
        <v>1.79549244937384</v>
      </c>
      <c r="C1054">
        <v>33.841492007147302</v>
      </c>
      <c r="D1054">
        <v>2.9298447840172899</v>
      </c>
      <c r="E1054">
        <v>30.6419185151805</v>
      </c>
    </row>
    <row r="1055" spans="1:5" x14ac:dyDescent="0.25">
      <c r="A1055" t="s">
        <v>2401</v>
      </c>
      <c r="B1055">
        <v>141.438217236838</v>
      </c>
      <c r="C1055">
        <v>577.45482475962399</v>
      </c>
      <c r="D1055">
        <v>113.278733623485</v>
      </c>
      <c r="E1055">
        <v>585.59483495857705</v>
      </c>
    </row>
    <row r="1056" spans="1:5" x14ac:dyDescent="0.25">
      <c r="A1056" t="s">
        <v>2402</v>
      </c>
      <c r="B1056">
        <v>14.892510625025</v>
      </c>
      <c r="C1056">
        <v>86.460968009706207</v>
      </c>
      <c r="D1056">
        <v>19.960992286016602</v>
      </c>
      <c r="E1056">
        <v>114.64211999715501</v>
      </c>
    </row>
    <row r="1057" spans="1:5" x14ac:dyDescent="0.25">
      <c r="A1057" t="s">
        <v>2403</v>
      </c>
      <c r="B1057">
        <v>4.5149464714294805</v>
      </c>
      <c r="C1057">
        <v>11.973166771807501</v>
      </c>
      <c r="D1057">
        <v>2.7510720606794798</v>
      </c>
      <c r="E1057">
        <v>12.2297416545708</v>
      </c>
    </row>
    <row r="1058" spans="1:5" x14ac:dyDescent="0.25">
      <c r="A1058" t="s">
        <v>2404</v>
      </c>
      <c r="B1058">
        <v>464.39596256561401</v>
      </c>
      <c r="C1058">
        <v>2973.4890629002098</v>
      </c>
      <c r="D1058">
        <v>505.19240860667998</v>
      </c>
      <c r="E1058">
        <v>3623.0821335875798</v>
      </c>
    </row>
    <row r="1059" spans="1:5" x14ac:dyDescent="0.25">
      <c r="A1059" t="s">
        <v>2405</v>
      </c>
      <c r="B1059">
        <v>488.57610266811901</v>
      </c>
      <c r="C1059">
        <v>1025.7226246519499</v>
      </c>
      <c r="D1059">
        <v>517.43910263056296</v>
      </c>
      <c r="E1059">
        <v>1067.0097833244499</v>
      </c>
    </row>
    <row r="1060" spans="1:5" x14ac:dyDescent="0.25">
      <c r="A1060" t="s">
        <v>2406</v>
      </c>
      <c r="B1060">
        <v>2.21299196013601</v>
      </c>
      <c r="C1060">
        <v>8.8317074693470303</v>
      </c>
      <c r="D1060">
        <v>1.8842761309487601</v>
      </c>
      <c r="E1060">
        <v>6.4030380304166199</v>
      </c>
    </row>
    <row r="1061" spans="1:5" x14ac:dyDescent="0.25">
      <c r="A1061" t="s">
        <v>2407</v>
      </c>
      <c r="B1061">
        <v>193.94093851036399</v>
      </c>
      <c r="C1061">
        <v>637.17080726901702</v>
      </c>
      <c r="D1061">
        <v>190.579818020544</v>
      </c>
      <c r="E1061">
        <v>557.29021668014695</v>
      </c>
    </row>
    <row r="1062" spans="1:5" x14ac:dyDescent="0.25">
      <c r="A1062" t="s">
        <v>2408</v>
      </c>
      <c r="B1062">
        <v>191.84182055322799</v>
      </c>
      <c r="C1062">
        <v>520.34635747574305</v>
      </c>
      <c r="D1062">
        <v>105.095058061145</v>
      </c>
      <c r="E1062">
        <v>351.12330250362498</v>
      </c>
    </row>
    <row r="1063" spans="1:5" x14ac:dyDescent="0.25">
      <c r="A1063" t="s">
        <v>2409</v>
      </c>
      <c r="B1063">
        <v>27.315559258558999</v>
      </c>
      <c r="C1063">
        <v>146.33880136664499</v>
      </c>
      <c r="D1063">
        <v>31.131787873815099</v>
      </c>
      <c r="E1063">
        <v>105.04401332558101</v>
      </c>
    </row>
    <row r="1064" spans="1:5" x14ac:dyDescent="0.25">
      <c r="A1064" t="s">
        <v>2410</v>
      </c>
      <c r="B1064">
        <v>18.188255953088799</v>
      </c>
      <c r="C1064">
        <v>342.14535885448902</v>
      </c>
      <c r="D1064">
        <v>17.1540835766002</v>
      </c>
      <c r="E1064">
        <v>294.48598449679997</v>
      </c>
    </row>
    <row r="1065" spans="1:5" x14ac:dyDescent="0.25">
      <c r="A1065" t="s">
        <v>2411</v>
      </c>
      <c r="B1065">
        <v>1.0521965883592701</v>
      </c>
      <c r="C1065">
        <v>7.2626720863073801</v>
      </c>
      <c r="D1065">
        <v>2.79076354462098</v>
      </c>
      <c r="E1065">
        <v>9.8549396400335709</v>
      </c>
    </row>
    <row r="1066" spans="1:5" x14ac:dyDescent="0.25">
      <c r="A1066" t="s">
        <v>2412</v>
      </c>
      <c r="B1066">
        <v>74.741861033182602</v>
      </c>
      <c r="C1066">
        <v>347.94449391291101</v>
      </c>
      <c r="D1066">
        <v>68.635751402853998</v>
      </c>
      <c r="E1066">
        <v>361.37312358791502</v>
      </c>
    </row>
    <row r="1067" spans="1:5" x14ac:dyDescent="0.25">
      <c r="A1067" t="s">
        <v>2413</v>
      </c>
      <c r="B1067">
        <v>334.76667517142897</v>
      </c>
      <c r="C1067">
        <v>1003.53079415864</v>
      </c>
      <c r="D1067">
        <v>323.92613156682103</v>
      </c>
      <c r="E1067">
        <v>1018.9301432252799</v>
      </c>
    </row>
    <row r="1068" spans="1:5" x14ac:dyDescent="0.25">
      <c r="A1068" t="s">
        <v>2414</v>
      </c>
      <c r="B1068">
        <v>6953.8752635927203</v>
      </c>
      <c r="C1068">
        <v>15928.3062239873</v>
      </c>
      <c r="D1068">
        <v>6740.4158973864896</v>
      </c>
      <c r="E1068">
        <v>16991.850452118299</v>
      </c>
    </row>
    <row r="1069" spans="1:5" x14ac:dyDescent="0.25">
      <c r="A1069" t="s">
        <v>2415</v>
      </c>
      <c r="B1069">
        <v>4.1086353814734702</v>
      </c>
      <c r="C1069">
        <v>229.36015774415699</v>
      </c>
      <c r="D1069">
        <v>2.3355890263966899</v>
      </c>
      <c r="E1069">
        <v>241.07846758029501</v>
      </c>
    </row>
    <row r="1070" spans="1:5" x14ac:dyDescent="0.25">
      <c r="A1070" t="s">
        <v>2416</v>
      </c>
      <c r="B1070">
        <v>0.93688475245810698</v>
      </c>
      <c r="C1070">
        <v>19.212996289602099</v>
      </c>
      <c r="D1070">
        <v>1.5941703651010801</v>
      </c>
      <c r="E1070">
        <v>10.6755777043384</v>
      </c>
    </row>
    <row r="1071" spans="1:5" x14ac:dyDescent="0.25">
      <c r="A1071" t="s">
        <v>2417</v>
      </c>
      <c r="B1071">
        <v>18.4646300902014</v>
      </c>
      <c r="C1071">
        <v>101.22538549143999</v>
      </c>
      <c r="D1071">
        <v>16.920912797229398</v>
      </c>
      <c r="E1071">
        <v>82.320570149544494</v>
      </c>
    </row>
    <row r="1072" spans="1:5" x14ac:dyDescent="0.25">
      <c r="A1072" t="s">
        <v>2418</v>
      </c>
      <c r="B1072">
        <v>0.84344683297818701</v>
      </c>
      <c r="C1072">
        <v>48.174117742481997</v>
      </c>
      <c r="D1072">
        <v>4.5914548299463203</v>
      </c>
      <c r="E1072">
        <v>34.547387790238297</v>
      </c>
    </row>
    <row r="1073" spans="1:5" x14ac:dyDescent="0.25">
      <c r="A1073" t="s">
        <v>2419</v>
      </c>
      <c r="B1073">
        <v>1.6846559817951401</v>
      </c>
      <c r="C1073">
        <v>124.5174474505</v>
      </c>
      <c r="D1073">
        <v>1.60997527493248</v>
      </c>
      <c r="E1073">
        <v>143.29374806165799</v>
      </c>
    </row>
    <row r="1074" spans="1:5" x14ac:dyDescent="0.25">
      <c r="A1074" t="s">
        <v>2420</v>
      </c>
      <c r="B1074">
        <v>6.5236640445068703</v>
      </c>
      <c r="C1074">
        <v>61.517839054975802</v>
      </c>
      <c r="D1074">
        <v>8.1116937488078609</v>
      </c>
      <c r="E1074">
        <v>61.444508876992501</v>
      </c>
    </row>
    <row r="1075" spans="1:5" x14ac:dyDescent="0.25">
      <c r="A1075" t="s">
        <v>2421</v>
      </c>
      <c r="B1075">
        <v>30.3292888910172</v>
      </c>
      <c r="C1075">
        <v>244.506386834713</v>
      </c>
      <c r="D1075">
        <v>32.301390939224497</v>
      </c>
      <c r="E1075">
        <v>344.99805582385102</v>
      </c>
    </row>
    <row r="1076" spans="1:5" x14ac:dyDescent="0.25">
      <c r="A1076" t="s">
        <v>2422</v>
      </c>
      <c r="B1076">
        <v>61.954288400167997</v>
      </c>
      <c r="C1076">
        <v>194.77571217291401</v>
      </c>
      <c r="D1076">
        <v>35.442961122336698</v>
      </c>
      <c r="E1076">
        <v>155.12870186526001</v>
      </c>
    </row>
    <row r="1077" spans="1:5" x14ac:dyDescent="0.25">
      <c r="A1077" t="s">
        <v>2423</v>
      </c>
      <c r="B1077">
        <v>71.560237597341697</v>
      </c>
      <c r="C1077">
        <v>196.90803508207</v>
      </c>
      <c r="D1077">
        <v>79.9663567728727</v>
      </c>
      <c r="E1077">
        <v>207.76546197814801</v>
      </c>
    </row>
    <row r="1078" spans="1:5" x14ac:dyDescent="0.25">
      <c r="A1078" t="s">
        <v>2424</v>
      </c>
      <c r="B1078">
        <v>73.939698365488795</v>
      </c>
      <c r="C1078">
        <v>148.212061232683</v>
      </c>
      <c r="D1078">
        <v>34.0472663407051</v>
      </c>
      <c r="E1078">
        <v>88.217392405149596</v>
      </c>
    </row>
    <row r="1079" spans="1:5" x14ac:dyDescent="0.25">
      <c r="A1079" t="s">
        <v>2425</v>
      </c>
      <c r="B1079">
        <v>0.41302414243970398</v>
      </c>
      <c r="C1079">
        <v>7.9397174986085597</v>
      </c>
      <c r="D1079">
        <v>0.27430085601627102</v>
      </c>
      <c r="E1079">
        <v>10.5526068195639</v>
      </c>
    </row>
    <row r="1080" spans="1:5" x14ac:dyDescent="0.25">
      <c r="A1080" t="s">
        <v>2426</v>
      </c>
      <c r="B1080">
        <v>446.35366992417499</v>
      </c>
      <c r="C1080">
        <v>2049.63657480238</v>
      </c>
      <c r="D1080">
        <v>425.38890574694199</v>
      </c>
      <c r="E1080">
        <v>2365.6237169359902</v>
      </c>
    </row>
    <row r="1081" spans="1:5" x14ac:dyDescent="0.25">
      <c r="A1081" t="s">
        <v>2427</v>
      </c>
      <c r="B1081">
        <v>78.900698494781096</v>
      </c>
      <c r="C1081">
        <v>372.84730191535499</v>
      </c>
      <c r="D1081">
        <v>43.184862209973701</v>
      </c>
      <c r="E1081">
        <v>350.19725271003102</v>
      </c>
    </row>
    <row r="1082" spans="1:5" x14ac:dyDescent="0.25">
      <c r="A1082" t="s">
        <v>2428</v>
      </c>
      <c r="B1082">
        <v>135.420319167467</v>
      </c>
      <c r="C1082">
        <v>439.52479881152601</v>
      </c>
      <c r="D1082">
        <v>92.538827867711404</v>
      </c>
      <c r="E1082">
        <v>306.62353482468302</v>
      </c>
    </row>
    <row r="1083" spans="1:5" x14ac:dyDescent="0.25">
      <c r="A1083" t="s">
        <v>2429</v>
      </c>
      <c r="B1083">
        <v>54.3267678700009</v>
      </c>
      <c r="C1083">
        <v>122.588387076725</v>
      </c>
      <c r="D1083">
        <v>58.552358136259699</v>
      </c>
      <c r="E1083">
        <v>113.493175025713</v>
      </c>
    </row>
    <row r="1084" spans="1:5" x14ac:dyDescent="0.25">
      <c r="A1084" t="s">
        <v>2430</v>
      </c>
      <c r="B1084">
        <v>27.2029880320102</v>
      </c>
      <c r="C1084">
        <v>53.008623166412299</v>
      </c>
      <c r="D1084">
        <v>11.506895654198299</v>
      </c>
      <c r="E1084">
        <v>48.365066371862802</v>
      </c>
    </row>
    <row r="1085" spans="1:5" x14ac:dyDescent="0.25">
      <c r="A1085" t="s">
        <v>2431</v>
      </c>
      <c r="B1085">
        <v>16.8927803866485</v>
      </c>
      <c r="C1085">
        <v>63.783523368703499</v>
      </c>
      <c r="D1085">
        <v>10.123448087061901</v>
      </c>
      <c r="E1085">
        <v>78.109510931470695</v>
      </c>
    </row>
    <row r="1086" spans="1:5" x14ac:dyDescent="0.25">
      <c r="A1086" t="s">
        <v>2432</v>
      </c>
      <c r="B1086">
        <v>600.84573698860004</v>
      </c>
      <c r="C1086">
        <v>2024.12578519461</v>
      </c>
      <c r="D1086">
        <v>591.26934843060201</v>
      </c>
      <c r="E1086">
        <v>2287.2616609701199</v>
      </c>
    </row>
    <row r="1087" spans="1:5" x14ac:dyDescent="0.25">
      <c r="A1087" t="s">
        <v>2433</v>
      </c>
      <c r="B1087">
        <v>25.0054248093094</v>
      </c>
      <c r="C1087">
        <v>131.127831327265</v>
      </c>
      <c r="D1087">
        <v>26.718425257278501</v>
      </c>
      <c r="E1087">
        <v>123.370752969542</v>
      </c>
    </row>
    <row r="1088" spans="1:5" x14ac:dyDescent="0.25">
      <c r="A1088" t="s">
        <v>2434</v>
      </c>
      <c r="B1088">
        <v>135.48610125651899</v>
      </c>
      <c r="C1088">
        <v>338.096169287039</v>
      </c>
      <c r="D1088">
        <v>78.335956882556601</v>
      </c>
      <c r="E1088">
        <v>249.969774455367</v>
      </c>
    </row>
    <row r="1089" spans="1:5" x14ac:dyDescent="0.25">
      <c r="A1089" t="s">
        <v>2435</v>
      </c>
      <c r="B1089">
        <v>584.04541395438696</v>
      </c>
      <c r="C1089">
        <v>1526.99942133064</v>
      </c>
      <c r="D1089">
        <v>347.46266277445199</v>
      </c>
      <c r="E1089">
        <v>1008.35651322518</v>
      </c>
    </row>
    <row r="1090" spans="1:5" x14ac:dyDescent="0.25">
      <c r="A1090" t="s">
        <v>2436</v>
      </c>
      <c r="B1090">
        <v>546.33448607839398</v>
      </c>
      <c r="C1090">
        <v>1193.29173692463</v>
      </c>
      <c r="D1090">
        <v>516.66052253375904</v>
      </c>
      <c r="E1090">
        <v>1201.9742859579001</v>
      </c>
    </row>
    <row r="1091" spans="1:5" x14ac:dyDescent="0.25">
      <c r="A1091" t="s">
        <v>2437</v>
      </c>
      <c r="B1091">
        <v>594.42169908503899</v>
      </c>
      <c r="C1091">
        <v>1228.7949987060399</v>
      </c>
      <c r="D1091">
        <v>432.28809091638902</v>
      </c>
      <c r="E1091">
        <v>1019.93075537853</v>
      </c>
    </row>
    <row r="1092" spans="1:5" x14ac:dyDescent="0.25">
      <c r="A1092" t="s">
        <v>2438</v>
      </c>
      <c r="B1092">
        <v>0.93912243661933903</v>
      </c>
      <c r="C1092">
        <v>6.3931264637482101</v>
      </c>
      <c r="D1092">
        <v>0.922292323503628</v>
      </c>
      <c r="E1092">
        <v>4.9885457345273796</v>
      </c>
    </row>
    <row r="1093" spans="1:5" x14ac:dyDescent="0.25">
      <c r="A1093" t="s">
        <v>2439</v>
      </c>
      <c r="B1093">
        <v>9.5952637015586095</v>
      </c>
      <c r="C1093">
        <v>18.608475839921599</v>
      </c>
      <c r="D1093">
        <v>8.0997504617528193</v>
      </c>
      <c r="E1093">
        <v>17.794621795360602</v>
      </c>
    </row>
    <row r="1094" spans="1:5" x14ac:dyDescent="0.25">
      <c r="A1094" t="s">
        <v>2440</v>
      </c>
      <c r="B1094">
        <v>78.480598730180205</v>
      </c>
      <c r="C1094">
        <v>480.559530555256</v>
      </c>
      <c r="D1094">
        <v>57.303808094541097</v>
      </c>
      <c r="E1094">
        <v>445.48313183960403</v>
      </c>
    </row>
    <row r="1095" spans="1:5" x14ac:dyDescent="0.25">
      <c r="A1095" t="s">
        <v>2441</v>
      </c>
      <c r="B1095">
        <v>1102.1071968848</v>
      </c>
      <c r="C1095">
        <v>2065.3883186408402</v>
      </c>
      <c r="D1095">
        <v>1146.0990758273699</v>
      </c>
      <c r="E1095">
        <v>2118.6439784120098</v>
      </c>
    </row>
    <row r="1096" spans="1:5" x14ac:dyDescent="0.25">
      <c r="A1096" t="s">
        <v>2442</v>
      </c>
      <c r="B1096">
        <v>11.077615106958699</v>
      </c>
      <c r="C1096">
        <v>58.523593046081203</v>
      </c>
      <c r="D1096">
        <v>9.5130471646458705</v>
      </c>
      <c r="E1096">
        <v>41.171643556832997</v>
      </c>
    </row>
    <row r="1097" spans="1:5" x14ac:dyDescent="0.25">
      <c r="A1097" t="s">
        <v>2443</v>
      </c>
      <c r="B1097">
        <v>43.096538273284601</v>
      </c>
      <c r="C1097">
        <v>111.438751310885</v>
      </c>
      <c r="D1097">
        <v>44.635032620486101</v>
      </c>
      <c r="E1097">
        <v>95.601253398270202</v>
      </c>
    </row>
    <row r="1098" spans="1:5" x14ac:dyDescent="0.25">
      <c r="A1098" t="s">
        <v>2444</v>
      </c>
      <c r="B1098">
        <v>199.19258439232999</v>
      </c>
      <c r="C1098">
        <v>367.37222730960798</v>
      </c>
      <c r="D1098">
        <v>154.939520897802</v>
      </c>
      <c r="E1098">
        <v>283.58838245355003</v>
      </c>
    </row>
    <row r="1099" spans="1:5" x14ac:dyDescent="0.25">
      <c r="A1099" t="s">
        <v>2445</v>
      </c>
      <c r="B1099">
        <v>115.363465164568</v>
      </c>
      <c r="C1099">
        <v>279.170453145225</v>
      </c>
      <c r="D1099">
        <v>94.712129590529798</v>
      </c>
      <c r="E1099">
        <v>239.63236917742799</v>
      </c>
    </row>
    <row r="1100" spans="1:5" x14ac:dyDescent="0.25">
      <c r="A1100" t="s">
        <v>2446</v>
      </c>
      <c r="B1100">
        <v>2.84992672189435</v>
      </c>
      <c r="C1100">
        <v>7.3381873649757496</v>
      </c>
      <c r="D1100">
        <v>1.4708940355361699</v>
      </c>
      <c r="E1100">
        <v>6.8609444487405398</v>
      </c>
    </row>
    <row r="1101" spans="1:5" x14ac:dyDescent="0.25">
      <c r="A1101" t="s">
        <v>2447</v>
      </c>
      <c r="B1101">
        <v>84.408730627900695</v>
      </c>
      <c r="C1101">
        <v>230.30166984706801</v>
      </c>
      <c r="D1101">
        <v>56.7066933152743</v>
      </c>
      <c r="E1101">
        <v>164.072499529049</v>
      </c>
    </row>
    <row r="1102" spans="1:5" x14ac:dyDescent="0.25">
      <c r="A1102" t="s">
        <v>2448</v>
      </c>
      <c r="B1102">
        <v>20.946982439664399</v>
      </c>
      <c r="C1102">
        <v>46.040048187670102</v>
      </c>
      <c r="D1102">
        <v>25.736774917225599</v>
      </c>
      <c r="E1102">
        <v>69.271048816585406</v>
      </c>
    </row>
    <row r="1103" spans="1:5" x14ac:dyDescent="0.25">
      <c r="A1103" t="s">
        <v>2449</v>
      </c>
      <c r="B1103">
        <v>3.9172841741911602</v>
      </c>
      <c r="C1103">
        <v>14.384509731477699</v>
      </c>
      <c r="D1103">
        <v>4.7147311595112296</v>
      </c>
      <c r="E1103">
        <v>11.9209641219462</v>
      </c>
    </row>
    <row r="1104" spans="1:5" x14ac:dyDescent="0.25">
      <c r="A1104" t="s">
        <v>2450</v>
      </c>
      <c r="B1104">
        <v>4.4779116910706804</v>
      </c>
      <c r="C1104">
        <v>40.545688767422703</v>
      </c>
      <c r="D1104">
        <v>6.9013965983267598</v>
      </c>
      <c r="E1104">
        <v>39.945415076053898</v>
      </c>
    </row>
    <row r="1105" spans="1:5" x14ac:dyDescent="0.25">
      <c r="A1105" t="s">
        <v>2451</v>
      </c>
      <c r="B1105">
        <v>16.210127981384201</v>
      </c>
      <c r="C1105">
        <v>44.866787554990999</v>
      </c>
      <c r="D1105">
        <v>13.1267132773157</v>
      </c>
      <c r="E1105">
        <v>28.850450971001901</v>
      </c>
    </row>
    <row r="1106" spans="1:5" x14ac:dyDescent="0.25">
      <c r="A1106" t="s">
        <v>2452</v>
      </c>
      <c r="B1106">
        <v>129.811966654299</v>
      </c>
      <c r="C1106">
        <v>259.62058418159103</v>
      </c>
      <c r="D1106">
        <v>100.95011131182601</v>
      </c>
      <c r="E1106">
        <v>219.651501959998</v>
      </c>
    </row>
    <row r="1107" spans="1:5" x14ac:dyDescent="0.25">
      <c r="A1107" t="s">
        <v>2453</v>
      </c>
      <c r="B1107">
        <v>80.895359519715896</v>
      </c>
      <c r="C1107">
        <v>248.22358161995601</v>
      </c>
      <c r="D1107">
        <v>77.671879659359604</v>
      </c>
      <c r="E1107">
        <v>260.65297710867998</v>
      </c>
    </row>
    <row r="1108" spans="1:5" x14ac:dyDescent="0.25">
      <c r="A1108" t="s">
        <v>2454</v>
      </c>
      <c r="B1108">
        <v>18.344575012480099</v>
      </c>
      <c r="C1108">
        <v>46.0077677099139</v>
      </c>
      <c r="D1108">
        <v>15.851797825014799</v>
      </c>
      <c r="E1108">
        <v>52.697984641599902</v>
      </c>
    </row>
    <row r="1109" spans="1:5" x14ac:dyDescent="0.25">
      <c r="A1109" t="s">
        <v>2455</v>
      </c>
      <c r="B1109">
        <v>45.297571013925698</v>
      </c>
      <c r="C1109">
        <v>435.08831570035602</v>
      </c>
      <c r="D1109">
        <v>46.584247829342601</v>
      </c>
      <c r="E1109">
        <v>580.12526003363905</v>
      </c>
    </row>
    <row r="1110" spans="1:5" x14ac:dyDescent="0.25">
      <c r="A1110" t="s">
        <v>2456</v>
      </c>
      <c r="B1110">
        <v>1.1652707400992</v>
      </c>
      <c r="C1110">
        <v>19.560742541301199</v>
      </c>
      <c r="D1110">
        <v>3.2578813499003099</v>
      </c>
      <c r="E1110">
        <v>12.0202341730561</v>
      </c>
    </row>
    <row r="1111" spans="1:5" x14ac:dyDescent="0.25">
      <c r="A1111" t="s">
        <v>2457</v>
      </c>
      <c r="B1111">
        <v>27.876689700629601</v>
      </c>
      <c r="C1111">
        <v>90.425859070310494</v>
      </c>
      <c r="D1111">
        <v>36.836591292622003</v>
      </c>
      <c r="E1111">
        <v>110.74283173044</v>
      </c>
    </row>
    <row r="1112" spans="1:5" x14ac:dyDescent="0.25">
      <c r="A1112" t="s">
        <v>2458</v>
      </c>
      <c r="B1112">
        <v>9.2001410324087693</v>
      </c>
      <c r="C1112">
        <v>134.11067455423799</v>
      </c>
      <c r="D1112">
        <v>6.0065122167455396</v>
      </c>
      <c r="E1112">
        <v>149.83077365938601</v>
      </c>
    </row>
    <row r="1113" spans="1:5" x14ac:dyDescent="0.25">
      <c r="A1113" t="s">
        <v>2459</v>
      </c>
      <c r="B1113">
        <v>0.93912243661933903</v>
      </c>
      <c r="C1113">
        <v>10.0447838595009</v>
      </c>
      <c r="D1113">
        <v>1.2661337992180601</v>
      </c>
      <c r="E1113">
        <v>13.280683248725699</v>
      </c>
    </row>
    <row r="1114" spans="1:5" x14ac:dyDescent="0.25">
      <c r="A1114" t="s">
        <v>2460</v>
      </c>
      <c r="B1114">
        <v>24.591394816487501</v>
      </c>
      <c r="C1114">
        <v>77.073706789607897</v>
      </c>
      <c r="D1114">
        <v>30.034262358547899</v>
      </c>
      <c r="E1114">
        <v>116.086046516983</v>
      </c>
    </row>
    <row r="1115" spans="1:5" x14ac:dyDescent="0.25">
      <c r="A1115" t="s">
        <v>2461</v>
      </c>
      <c r="B1115">
        <v>4.42374623611079</v>
      </c>
      <c r="C1115">
        <v>10.187203455317499</v>
      </c>
      <c r="D1115">
        <v>3.47844649604983</v>
      </c>
      <c r="E1115">
        <v>8.9008109297283795</v>
      </c>
    </row>
    <row r="1116" spans="1:5" x14ac:dyDescent="0.25">
      <c r="A1116" t="s">
        <v>2462</v>
      </c>
      <c r="B1116">
        <v>81.915339281441504</v>
      </c>
      <c r="C1116">
        <v>1734.61349416132</v>
      </c>
      <c r="D1116">
        <v>32.2616812915211</v>
      </c>
      <c r="E1116">
        <v>874.77238788350405</v>
      </c>
    </row>
    <row r="1117" spans="1:5" x14ac:dyDescent="0.25">
      <c r="A1117" t="s">
        <v>2463</v>
      </c>
      <c r="B1117">
        <v>337.160229078756</v>
      </c>
      <c r="C1117">
        <v>1194.21295077439</v>
      </c>
      <c r="D1117">
        <v>321.51944595600099</v>
      </c>
      <c r="E1117">
        <v>1262.3868144734399</v>
      </c>
    </row>
    <row r="1118" spans="1:5" x14ac:dyDescent="0.25">
      <c r="A1118" t="s">
        <v>2464</v>
      </c>
      <c r="B1118">
        <v>29.426933361259</v>
      </c>
      <c r="C1118">
        <v>80.898509611310004</v>
      </c>
      <c r="D1118">
        <v>40.827469384575203</v>
      </c>
      <c r="E1118">
        <v>133.60348691361801</v>
      </c>
    </row>
    <row r="1119" spans="1:5" x14ac:dyDescent="0.25">
      <c r="A1119" t="s">
        <v>2465</v>
      </c>
      <c r="B1119">
        <v>2.6434146506744902</v>
      </c>
      <c r="C1119">
        <v>19.166124218230401</v>
      </c>
      <c r="D1119">
        <v>1.54253559410453</v>
      </c>
      <c r="E1119">
        <v>22.922839184231101</v>
      </c>
    </row>
    <row r="1120" spans="1:5" x14ac:dyDescent="0.25">
      <c r="A1120" t="s">
        <v>2466</v>
      </c>
      <c r="B1120">
        <v>127.597004883499</v>
      </c>
      <c r="C1120">
        <v>285.79629379703903</v>
      </c>
      <c r="D1120">
        <v>120.47143006200901</v>
      </c>
      <c r="E1120">
        <v>286.816855113786</v>
      </c>
    </row>
    <row r="1121" spans="1:5" x14ac:dyDescent="0.25">
      <c r="A1121" t="s">
        <v>2467</v>
      </c>
      <c r="B1121">
        <v>14.4359737014362</v>
      </c>
      <c r="C1121">
        <v>115.870387436847</v>
      </c>
      <c r="D1121">
        <v>26.045144950500902</v>
      </c>
      <c r="E1121">
        <v>149.18946845722999</v>
      </c>
    </row>
    <row r="1122" spans="1:5" x14ac:dyDescent="0.25">
      <c r="A1122" t="s">
        <v>2468</v>
      </c>
      <c r="B1122">
        <v>11.6323003700433</v>
      </c>
      <c r="C1122">
        <v>175.671678842707</v>
      </c>
      <c r="D1122">
        <v>11.7569696811405</v>
      </c>
      <c r="E1122">
        <v>278.81716084044501</v>
      </c>
    </row>
    <row r="1123" spans="1:5" x14ac:dyDescent="0.25">
      <c r="A1123" t="s">
        <v>2469</v>
      </c>
      <c r="B1123">
        <v>6.7736560750715302</v>
      </c>
      <c r="C1123">
        <v>16.7714249679556</v>
      </c>
      <c r="D1123">
        <v>4.0986897666507396</v>
      </c>
      <c r="E1123">
        <v>27.207293256769301</v>
      </c>
    </row>
    <row r="1124" spans="1:5" x14ac:dyDescent="0.25">
      <c r="A1124" t="s">
        <v>2470</v>
      </c>
      <c r="B1124">
        <v>1.78033158543629</v>
      </c>
      <c r="C1124">
        <v>7.2870998094997299</v>
      </c>
      <c r="D1124">
        <v>2.0890363672668699</v>
      </c>
      <c r="E1124">
        <v>7.0030732703437799</v>
      </c>
    </row>
    <row r="1125" spans="1:5" x14ac:dyDescent="0.25">
      <c r="A1125" t="s">
        <v>2471</v>
      </c>
      <c r="B1125">
        <v>19.269307383850698</v>
      </c>
      <c r="C1125">
        <v>67.752480427156996</v>
      </c>
      <c r="D1125">
        <v>9.1551614630061895</v>
      </c>
      <c r="E1125">
        <v>52.492201001167899</v>
      </c>
    </row>
    <row r="1126" spans="1:5" x14ac:dyDescent="0.25">
      <c r="A1126" t="s">
        <v>2472</v>
      </c>
      <c r="B1126">
        <v>11.268966314241</v>
      </c>
      <c r="C1126">
        <v>46.7659490463559</v>
      </c>
      <c r="D1126">
        <v>4.0688406308940799</v>
      </c>
      <c r="E1126">
        <v>40.094543961753203</v>
      </c>
    </row>
    <row r="1127" spans="1:5" x14ac:dyDescent="0.25">
      <c r="A1127" t="s">
        <v>2473</v>
      </c>
      <c r="B1127">
        <v>4.3061967160483903</v>
      </c>
      <c r="C1127">
        <v>24.687292957016702</v>
      </c>
      <c r="D1127">
        <v>3.1883407302021598</v>
      </c>
      <c r="E1127">
        <v>14.958637139486001</v>
      </c>
    </row>
    <row r="1128" spans="1:5" x14ac:dyDescent="0.25">
      <c r="A1128" t="s">
        <v>2474</v>
      </c>
      <c r="B1128">
        <v>19.806091173645399</v>
      </c>
      <c r="C1128">
        <v>85.6325243267909</v>
      </c>
      <c r="D1128">
        <v>14.523864815413299</v>
      </c>
      <c r="E1128">
        <v>101.99667645279</v>
      </c>
    </row>
    <row r="1129" spans="1:5" x14ac:dyDescent="0.25">
      <c r="A1129" t="s">
        <v>2475</v>
      </c>
      <c r="B1129">
        <v>448.31269371525099</v>
      </c>
      <c r="C1129">
        <v>37601.8747662569</v>
      </c>
      <c r="D1129">
        <v>481.411499841276</v>
      </c>
      <c r="E1129">
        <v>40652.488637782801</v>
      </c>
    </row>
    <row r="1130" spans="1:5" x14ac:dyDescent="0.25">
      <c r="A1130" t="s">
        <v>2476</v>
      </c>
      <c r="B1130">
        <v>0.52609829417963605</v>
      </c>
      <c r="C1130">
        <v>30.081709375403399</v>
      </c>
      <c r="D1130">
        <v>0.68768295142885705</v>
      </c>
      <c r="E1130">
        <v>33.793437293659601</v>
      </c>
    </row>
    <row r="1131" spans="1:5" x14ac:dyDescent="0.25">
      <c r="A1131" t="s">
        <v>2477</v>
      </c>
      <c r="B1131">
        <v>110.13778224415999</v>
      </c>
      <c r="C1131">
        <v>299.54980323986399</v>
      </c>
      <c r="D1131">
        <v>68.6171468804623</v>
      </c>
      <c r="E1131">
        <v>247.72298562369201</v>
      </c>
    </row>
    <row r="1132" spans="1:5" x14ac:dyDescent="0.25">
      <c r="A1132" t="s">
        <v>2478</v>
      </c>
      <c r="B1132">
        <v>51.997693275274997</v>
      </c>
      <c r="C1132">
        <v>319.64758370005302</v>
      </c>
      <c r="D1132">
        <v>47.941349464772799</v>
      </c>
      <c r="E1132">
        <v>362.85263795404302</v>
      </c>
    </row>
    <row r="1133" spans="1:5" x14ac:dyDescent="0.25">
      <c r="A1133" t="s">
        <v>2479</v>
      </c>
      <c r="B1133">
        <v>2122.0497401637899</v>
      </c>
      <c r="C1133">
        <v>4222.1058812337596</v>
      </c>
      <c r="D1133">
        <v>2245.7675875721202</v>
      </c>
      <c r="E1133">
        <v>5714.8922055001003</v>
      </c>
    </row>
    <row r="1134" spans="1:5" x14ac:dyDescent="0.25">
      <c r="A1134" t="s">
        <v>2480</v>
      </c>
      <c r="B1134">
        <v>138.14454925314701</v>
      </c>
      <c r="C1134">
        <v>464.18440954191499</v>
      </c>
      <c r="D1134">
        <v>122.58993898254499</v>
      </c>
      <c r="E1134">
        <v>558.23601441633002</v>
      </c>
    </row>
    <row r="1135" spans="1:5" x14ac:dyDescent="0.25">
      <c r="A1135" t="s">
        <v>2481</v>
      </c>
      <c r="B1135">
        <v>104.797055361349</v>
      </c>
      <c r="C1135">
        <v>194.89834825703301</v>
      </c>
      <c r="D1135">
        <v>88.293655707313803</v>
      </c>
      <c r="E1135">
        <v>199.37065022625799</v>
      </c>
    </row>
    <row r="1136" spans="1:5" x14ac:dyDescent="0.25">
      <c r="A1136" t="s">
        <v>2482</v>
      </c>
      <c r="B1136">
        <v>16.312013712317899</v>
      </c>
      <c r="C1136">
        <v>33.884975542137802</v>
      </c>
      <c r="D1136">
        <v>14.6274564486085</v>
      </c>
      <c r="E1136">
        <v>33.690686875583303</v>
      </c>
    </row>
    <row r="1137" spans="1:5" x14ac:dyDescent="0.25">
      <c r="A1137" t="s">
        <v>2483</v>
      </c>
      <c r="B1137">
        <v>29.339940620765098</v>
      </c>
      <c r="C1137">
        <v>75.751318229116805</v>
      </c>
      <c r="D1137">
        <v>19.558891131492899</v>
      </c>
      <c r="E1137">
        <v>97.475329554153305</v>
      </c>
    </row>
    <row r="1138" spans="1:5" x14ac:dyDescent="0.25">
      <c r="A1138" t="s">
        <v>2484</v>
      </c>
      <c r="B1138">
        <v>51.962125380388599</v>
      </c>
      <c r="C1138">
        <v>140.20691331906099</v>
      </c>
      <c r="D1138">
        <v>43.375560056604598</v>
      </c>
      <c r="E1138">
        <v>160.94386252848199</v>
      </c>
    </row>
    <row r="1139" spans="1:5" x14ac:dyDescent="0.25">
      <c r="A1139" t="s">
        <v>2485</v>
      </c>
      <c r="B1139">
        <v>50.912937274879397</v>
      </c>
      <c r="C1139">
        <v>110.76787425064499</v>
      </c>
      <c r="D1139">
        <v>48.716497048363301</v>
      </c>
      <c r="E1139">
        <v>134.10680038304201</v>
      </c>
    </row>
    <row r="1140" spans="1:5" x14ac:dyDescent="0.25">
      <c r="A1140" t="s">
        <v>2486</v>
      </c>
      <c r="B1140">
        <v>32.948324067611502</v>
      </c>
      <c r="C1140">
        <v>70.568706566864506</v>
      </c>
      <c r="D1140">
        <v>42.387588736179197</v>
      </c>
      <c r="E1140">
        <v>83.280675724239501</v>
      </c>
    </row>
    <row r="1141" spans="1:5" x14ac:dyDescent="0.25">
      <c r="A1141" t="s">
        <v>2487</v>
      </c>
      <c r="B1141">
        <v>7.44315024886619</v>
      </c>
      <c r="C1141">
        <v>16.923860686660401</v>
      </c>
      <c r="D1141">
        <v>7.98631648037275</v>
      </c>
      <c r="E1141">
        <v>17.915954568628401</v>
      </c>
    </row>
    <row r="1142" spans="1:5" x14ac:dyDescent="0.25">
      <c r="A1142" t="s">
        <v>2488</v>
      </c>
      <c r="B1142">
        <v>26.976604676836899</v>
      </c>
      <c r="C1142">
        <v>58.225100461100297</v>
      </c>
      <c r="D1142">
        <v>16.368789717384601</v>
      </c>
      <c r="E1142">
        <v>35.597062710570697</v>
      </c>
    </row>
    <row r="1143" spans="1:5" x14ac:dyDescent="0.25">
      <c r="A1143" t="s">
        <v>2489</v>
      </c>
      <c r="B1143">
        <v>132.216512051606</v>
      </c>
      <c r="C1143">
        <v>1653.5954036442099</v>
      </c>
      <c r="D1143">
        <v>157.18349645943101</v>
      </c>
      <c r="E1143">
        <v>2258.9433736000301</v>
      </c>
    </row>
    <row r="1144" spans="1:5" x14ac:dyDescent="0.25">
      <c r="A1144" t="s">
        <v>2490</v>
      </c>
      <c r="B1144">
        <v>10008.3158306767</v>
      </c>
      <c r="C1144">
        <v>43257.098359813601</v>
      </c>
      <c r="D1144">
        <v>8404.6385369235504</v>
      </c>
      <c r="E1144">
        <v>45258.200314559501</v>
      </c>
    </row>
    <row r="1145" spans="1:5" x14ac:dyDescent="0.25">
      <c r="A1145" t="s">
        <v>2491</v>
      </c>
      <c r="B1145">
        <v>7.2602468530377404</v>
      </c>
      <c r="C1145">
        <v>24.6839044206355</v>
      </c>
      <c r="D1145">
        <v>3.7945397748778102</v>
      </c>
      <c r="E1145">
        <v>21.682367101143498</v>
      </c>
    </row>
    <row r="1146" spans="1:5" x14ac:dyDescent="0.25">
      <c r="A1146" t="s">
        <v>2492</v>
      </c>
      <c r="B1146">
        <v>1488.0919760445199</v>
      </c>
      <c r="C1146">
        <v>5238.6228944478198</v>
      </c>
      <c r="D1146">
        <v>1658.6174990029699</v>
      </c>
      <c r="E1146">
        <v>5879.6685557078999</v>
      </c>
    </row>
    <row r="1147" spans="1:5" x14ac:dyDescent="0.25">
      <c r="A1147" t="s">
        <v>2493</v>
      </c>
      <c r="B1147">
        <v>1438.4624652538801</v>
      </c>
      <c r="C1147">
        <v>5976.3659340861896</v>
      </c>
      <c r="D1147">
        <v>1190.83678644255</v>
      </c>
      <c r="E1147">
        <v>4728.0781974930596</v>
      </c>
    </row>
    <row r="1148" spans="1:5" x14ac:dyDescent="0.25">
      <c r="A1148" t="s">
        <v>2494</v>
      </c>
      <c r="B1148">
        <v>17.222549180032299</v>
      </c>
      <c r="C1148">
        <v>108.508469541523</v>
      </c>
      <c r="D1148">
        <v>15.641075027050199</v>
      </c>
      <c r="E1148">
        <v>121.21802707709899</v>
      </c>
    </row>
    <row r="1149" spans="1:5" x14ac:dyDescent="0.25">
      <c r="A1149" t="s">
        <v>2495</v>
      </c>
      <c r="B1149">
        <v>42.540814338013597</v>
      </c>
      <c r="C1149">
        <v>119.715092749446</v>
      </c>
      <c r="D1149">
        <v>25.090884388608501</v>
      </c>
      <c r="E1149">
        <v>77.665604641339101</v>
      </c>
    </row>
    <row r="1150" spans="1:5" x14ac:dyDescent="0.25">
      <c r="A1150" t="s">
        <v>2496</v>
      </c>
      <c r="B1150">
        <v>12.0058169962695</v>
      </c>
      <c r="C1150">
        <v>28.838155889195001</v>
      </c>
      <c r="D1150">
        <v>7.4756455683755503</v>
      </c>
      <c r="E1150">
        <v>31.4895336361635</v>
      </c>
    </row>
    <row r="1151" spans="1:5" x14ac:dyDescent="0.25">
      <c r="A1151" t="s">
        <v>2497</v>
      </c>
      <c r="B1151">
        <v>89.396306025333601</v>
      </c>
      <c r="C1151">
        <v>183.38414253678599</v>
      </c>
      <c r="D1151">
        <v>54.698060680782604</v>
      </c>
      <c r="E1151">
        <v>138.36271546777999</v>
      </c>
    </row>
    <row r="1152" spans="1:5" x14ac:dyDescent="0.25">
      <c r="A1152" t="s">
        <v>2498</v>
      </c>
      <c r="B1152">
        <v>0.523860610018404</v>
      </c>
      <c r="C1152">
        <v>237.207555992766</v>
      </c>
      <c r="D1152">
        <v>2.5284059756597501</v>
      </c>
      <c r="E1152">
        <v>196.43346463040899</v>
      </c>
    </row>
    <row r="1153" spans="1:5" x14ac:dyDescent="0.25">
      <c r="A1153" t="s">
        <v>2499</v>
      </c>
      <c r="B1153">
        <v>33.920005916267201</v>
      </c>
      <c r="C1153">
        <v>71.3671323881711</v>
      </c>
      <c r="D1153">
        <v>28.718254472239501</v>
      </c>
      <c r="E1153">
        <v>56.456910161786503</v>
      </c>
    </row>
    <row r="1154" spans="1:5" x14ac:dyDescent="0.25">
      <c r="A1154" t="s">
        <v>2500</v>
      </c>
      <c r="B1154">
        <v>1.7977301335350702</v>
      </c>
      <c r="C1154">
        <v>212.56293039869701</v>
      </c>
      <c r="D1154">
        <v>1.42910161272446</v>
      </c>
      <c r="E1154">
        <v>261.31404022650298</v>
      </c>
    </row>
    <row r="1155" spans="1:5" x14ac:dyDescent="0.25">
      <c r="A1155" t="s">
        <v>2501</v>
      </c>
      <c r="B1155">
        <v>312.50075791374297</v>
      </c>
      <c r="C1155">
        <v>1461.63674352106</v>
      </c>
      <c r="D1155">
        <v>288.58341401932398</v>
      </c>
      <c r="E1155">
        <v>1463.7687379297599</v>
      </c>
    </row>
    <row r="1156" spans="1:5" x14ac:dyDescent="0.25">
      <c r="A1156" t="s">
        <v>2502</v>
      </c>
      <c r="B1156">
        <v>3.6737373226125198</v>
      </c>
      <c r="C1156">
        <v>15.1837625005075</v>
      </c>
      <c r="D1156">
        <v>10.1550760704867</v>
      </c>
      <c r="E1156">
        <v>25.8543700501329</v>
      </c>
    </row>
    <row r="1157" spans="1:5" x14ac:dyDescent="0.25">
      <c r="A1157" t="s">
        <v>2503</v>
      </c>
      <c r="B1157">
        <v>39.432950699291801</v>
      </c>
      <c r="C1157">
        <v>192.051564275782</v>
      </c>
      <c r="D1157">
        <v>26.929506473969202</v>
      </c>
      <c r="E1157">
        <v>126.734275726959</v>
      </c>
    </row>
    <row r="1158" spans="1:5" x14ac:dyDescent="0.25">
      <c r="A1158" t="s">
        <v>2504</v>
      </c>
      <c r="B1158">
        <v>90.703815523173802</v>
      </c>
      <c r="C1158">
        <v>204.301357498036</v>
      </c>
      <c r="D1158">
        <v>73.174514369387794</v>
      </c>
      <c r="E1158">
        <v>154.062454138927</v>
      </c>
    </row>
    <row r="1159" spans="1:5" x14ac:dyDescent="0.25">
      <c r="A1159" t="s">
        <v>2505</v>
      </c>
      <c r="B1159">
        <v>20.555329288454899</v>
      </c>
      <c r="C1159">
        <v>78.382399444973601</v>
      </c>
      <c r="D1159">
        <v>13.220462562326</v>
      </c>
      <c r="E1159">
        <v>58.431970660671197</v>
      </c>
    </row>
    <row r="1160" spans="1:5" x14ac:dyDescent="0.25">
      <c r="A1160" t="s">
        <v>2506</v>
      </c>
      <c r="B1160">
        <v>951.27803752262196</v>
      </c>
      <c r="C1160">
        <v>1947.54929204063</v>
      </c>
      <c r="D1160">
        <v>1009.35811032894</v>
      </c>
      <c r="E1160">
        <v>1884.0606978165599</v>
      </c>
    </row>
    <row r="1161" spans="1:5" x14ac:dyDescent="0.25">
      <c r="A1161" t="s">
        <v>2507</v>
      </c>
      <c r="B1161">
        <v>42.258798642407903</v>
      </c>
      <c r="C1161">
        <v>86.049059022828203</v>
      </c>
      <c r="D1161">
        <v>40.921994916123403</v>
      </c>
      <c r="E1161">
        <v>85.4356939701524</v>
      </c>
    </row>
    <row r="1162" spans="1:5" x14ac:dyDescent="0.25">
      <c r="A1162" t="s">
        <v>2508</v>
      </c>
      <c r="B1162">
        <v>47.855727683076402</v>
      </c>
      <c r="C1162">
        <v>97.558539786092297</v>
      </c>
      <c r="D1162">
        <v>31.2705470220093</v>
      </c>
      <c r="E1162">
        <v>78.637828758603405</v>
      </c>
    </row>
    <row r="1163" spans="1:5" x14ac:dyDescent="0.25">
      <c r="A1163" t="s">
        <v>2509</v>
      </c>
      <c r="B1163">
        <v>206.76478419334501</v>
      </c>
      <c r="C1163">
        <v>457.55248473211498</v>
      </c>
      <c r="D1163">
        <v>201.67999281466601</v>
      </c>
      <c r="E1163">
        <v>409.18374850200098</v>
      </c>
    </row>
    <row r="1164" spans="1:5" x14ac:dyDescent="0.25">
      <c r="A1164" t="s">
        <v>2510</v>
      </c>
      <c r="B1164">
        <v>137.93772741832899</v>
      </c>
      <c r="C1164">
        <v>582.23167910470897</v>
      </c>
      <c r="D1164">
        <v>135.377389244375</v>
      </c>
      <c r="E1164">
        <v>718.60037489509796</v>
      </c>
    </row>
    <row r="1165" spans="1:5" x14ac:dyDescent="0.25">
      <c r="A1165" t="s">
        <v>2511</v>
      </c>
      <c r="B1165">
        <v>17.134089554066001</v>
      </c>
      <c r="C1165">
        <v>31.902694751618899</v>
      </c>
      <c r="D1165">
        <v>14.875769791644499</v>
      </c>
      <c r="E1165">
        <v>42.358737108201403</v>
      </c>
    </row>
    <row r="1166" spans="1:5" x14ac:dyDescent="0.25">
      <c r="A1166" t="s">
        <v>2512</v>
      </c>
      <c r="B1166">
        <v>30.952529674310501</v>
      </c>
      <c r="C1166">
        <v>69.539848905015106</v>
      </c>
      <c r="D1166">
        <v>18.270631442070901</v>
      </c>
      <c r="E1166">
        <v>57.541253295078597</v>
      </c>
    </row>
    <row r="1167" spans="1:5" x14ac:dyDescent="0.25">
      <c r="A1167" t="s">
        <v>2513</v>
      </c>
      <c r="B1167">
        <v>0</v>
      </c>
      <c r="C1167">
        <v>6.2551023453474102</v>
      </c>
      <c r="D1167">
        <v>0.34384147571442902</v>
      </c>
      <c r="E1167">
        <v>7.0362313353647297</v>
      </c>
    </row>
    <row r="1168" spans="1:5" x14ac:dyDescent="0.25">
      <c r="A1168" t="s">
        <v>2514</v>
      </c>
      <c r="B1168">
        <v>40.004799458781697</v>
      </c>
      <c r="C1168">
        <v>121.484841083931</v>
      </c>
      <c r="D1168">
        <v>25.506367422891302</v>
      </c>
      <c r="E1168">
        <v>96.670573203663693</v>
      </c>
    </row>
    <row r="1169" spans="1:5" x14ac:dyDescent="0.25">
      <c r="A1169" t="s">
        <v>2515</v>
      </c>
      <c r="B1169">
        <v>48.9671336635177</v>
      </c>
      <c r="C1169">
        <v>5653.8333794182399</v>
      </c>
      <c r="D1169">
        <v>40.242393628973197</v>
      </c>
      <c r="E1169">
        <v>5719.9697109058498</v>
      </c>
    </row>
    <row r="1170" spans="1:5" x14ac:dyDescent="0.25">
      <c r="A1170" t="s">
        <v>2516</v>
      </c>
      <c r="B1170">
        <v>2.41950403135586</v>
      </c>
      <c r="C1170">
        <v>12.367785094878201</v>
      </c>
      <c r="D1170">
        <v>1.8266787983056401</v>
      </c>
      <c r="E1170">
        <v>10.7715715324348</v>
      </c>
    </row>
    <row r="1171" spans="1:5" x14ac:dyDescent="0.25">
      <c r="A1171" t="s">
        <v>2517</v>
      </c>
      <c r="B1171">
        <v>524.42636123939201</v>
      </c>
      <c r="C1171">
        <v>5738.2714648793599</v>
      </c>
      <c r="D1171">
        <v>567.49684393873804</v>
      </c>
      <c r="E1171">
        <v>7700.7768180794901</v>
      </c>
    </row>
    <row r="1172" spans="1:5" x14ac:dyDescent="0.25">
      <c r="A1172" t="s">
        <v>2518</v>
      </c>
      <c r="B1172">
        <v>74.689942330680495</v>
      </c>
      <c r="C1172">
        <v>162.404935935336</v>
      </c>
      <c r="D1172">
        <v>60.531422480872898</v>
      </c>
      <c r="E1172">
        <v>154.285309986611</v>
      </c>
    </row>
    <row r="1173" spans="1:5" x14ac:dyDescent="0.25">
      <c r="A1173" t="s">
        <v>2519</v>
      </c>
      <c r="B1173">
        <v>1115.5078035854499</v>
      </c>
      <c r="C1173">
        <v>6696.2706749407898</v>
      </c>
      <c r="D1173">
        <v>1334.84732253889</v>
      </c>
      <c r="E1173">
        <v>7547.3720672151703</v>
      </c>
    </row>
    <row r="1174" spans="1:5" x14ac:dyDescent="0.25">
      <c r="A1174" t="s">
        <v>2520</v>
      </c>
      <c r="B1174">
        <v>40.040358285371603</v>
      </c>
      <c r="C1174">
        <v>146.59780767371799</v>
      </c>
      <c r="D1174">
        <v>45.538089485155602</v>
      </c>
      <c r="E1174">
        <v>150.65705896050099</v>
      </c>
    </row>
    <row r="1175" spans="1:5" x14ac:dyDescent="0.25">
      <c r="A1175" t="s">
        <v>2521</v>
      </c>
      <c r="B1175">
        <v>155.27119684614101</v>
      </c>
      <c r="C1175">
        <v>897.49050026404802</v>
      </c>
      <c r="D1175">
        <v>114.571350336343</v>
      </c>
      <c r="E1175">
        <v>682.51961920296299</v>
      </c>
    </row>
    <row r="1176" spans="1:5" x14ac:dyDescent="0.25">
      <c r="A1176" t="s">
        <v>2522</v>
      </c>
      <c r="B1176">
        <v>5.7083012552425396</v>
      </c>
      <c r="C1176">
        <v>41.218947423009197</v>
      </c>
      <c r="D1176">
        <v>4.5598450102835102</v>
      </c>
      <c r="E1176">
        <v>59.630978610655902</v>
      </c>
    </row>
    <row r="1177" spans="1:5" x14ac:dyDescent="0.25">
      <c r="A1177" t="s">
        <v>2523</v>
      </c>
      <c r="B1177">
        <v>176.57418983022399</v>
      </c>
      <c r="C1177">
        <v>445.842869231051</v>
      </c>
      <c r="D1177">
        <v>155.002998301443</v>
      </c>
      <c r="E1177">
        <v>423.688766192863</v>
      </c>
    </row>
    <row r="1178" spans="1:5" x14ac:dyDescent="0.25">
      <c r="A1178" t="s">
        <v>2524</v>
      </c>
      <c r="B1178">
        <v>78.876191502716793</v>
      </c>
      <c r="C1178">
        <v>174.582912163494</v>
      </c>
      <c r="D1178">
        <v>66.3279518186677</v>
      </c>
      <c r="E1178">
        <v>130.45987588839299</v>
      </c>
    </row>
    <row r="1179" spans="1:5" x14ac:dyDescent="0.25">
      <c r="A1179" t="s">
        <v>2525</v>
      </c>
      <c r="B1179">
        <v>13.560503203417101</v>
      </c>
      <c r="C1179">
        <v>35.515114603541697</v>
      </c>
      <c r="D1179">
        <v>13.4568507820689</v>
      </c>
      <c r="E1179">
        <v>33.495998578014202</v>
      </c>
    </row>
    <row r="1180" spans="1:5" x14ac:dyDescent="0.25">
      <c r="A1180" t="s">
        <v>2526</v>
      </c>
      <c r="B1180">
        <v>32.0482062220145</v>
      </c>
      <c r="C1180">
        <v>73.223817285580097</v>
      </c>
      <c r="D1180">
        <v>28.4738027519799</v>
      </c>
      <c r="E1180">
        <v>61.767657975493499</v>
      </c>
    </row>
    <row r="1181" spans="1:5" x14ac:dyDescent="0.25">
      <c r="A1181" t="s">
        <v>2527</v>
      </c>
      <c r="B1181">
        <v>273.525286192495</v>
      </c>
      <c r="C1181">
        <v>563.436320650977</v>
      </c>
      <c r="D1181">
        <v>237.56196512667</v>
      </c>
      <c r="E1181">
        <v>516.01340734808196</v>
      </c>
    </row>
    <row r="1182" spans="1:5" x14ac:dyDescent="0.25">
      <c r="A1182" t="s">
        <v>2528</v>
      </c>
      <c r="B1182">
        <v>26.9706296012377</v>
      </c>
      <c r="C1182">
        <v>62.695893385404197</v>
      </c>
      <c r="D1182">
        <v>19.310559624694999</v>
      </c>
      <c r="E1182">
        <v>78.127362864313696</v>
      </c>
    </row>
    <row r="1183" spans="1:5" x14ac:dyDescent="0.25">
      <c r="A1183" t="s">
        <v>2529</v>
      </c>
      <c r="B1183">
        <v>23.596875091129199</v>
      </c>
      <c r="C1183">
        <v>73.194167137248797</v>
      </c>
      <c r="D1183">
        <v>21.6974613308861</v>
      </c>
      <c r="E1183">
        <v>58.314937310123199</v>
      </c>
    </row>
    <row r="1184" spans="1:5" x14ac:dyDescent="0.25">
      <c r="A1184" t="s">
        <v>2530</v>
      </c>
      <c r="B1184">
        <v>21.924874415612699</v>
      </c>
      <c r="C1184">
        <v>54.026209030260603</v>
      </c>
      <c r="D1184">
        <v>15.303196112982301</v>
      </c>
      <c r="E1184">
        <v>53.370684313642897</v>
      </c>
    </row>
    <row r="1185" spans="1:5" x14ac:dyDescent="0.25">
      <c r="A1185" t="s">
        <v>2531</v>
      </c>
      <c r="B1185">
        <v>33.576811017916</v>
      </c>
      <c r="C1185">
        <v>76.933339309571195</v>
      </c>
      <c r="D1185">
        <v>20.008084924308701</v>
      </c>
      <c r="E1185">
        <v>63.985511984481803</v>
      </c>
    </row>
    <row r="1186" spans="1:5" x14ac:dyDescent="0.25">
      <c r="A1186" t="s">
        <v>2532</v>
      </c>
      <c r="B1186">
        <v>2.5281028147733302</v>
      </c>
      <c r="C1186">
        <v>8.6095571107577094</v>
      </c>
      <c r="D1186">
        <v>1.97980426362721</v>
      </c>
      <c r="E1186">
        <v>12.230560710324101</v>
      </c>
    </row>
    <row r="1187" spans="1:5" x14ac:dyDescent="0.25">
      <c r="A1187" t="s">
        <v>2533</v>
      </c>
      <c r="B1187">
        <v>14.649231646943999</v>
      </c>
      <c r="C1187">
        <v>46.813219338061103</v>
      </c>
      <c r="D1187">
        <v>17.014662082239798</v>
      </c>
      <c r="E1187">
        <v>45.826891869317798</v>
      </c>
    </row>
    <row r="1188" spans="1:5" x14ac:dyDescent="0.25">
      <c r="A1188" t="s">
        <v>2534</v>
      </c>
      <c r="B1188">
        <v>405.85586010963101</v>
      </c>
      <c r="C1188">
        <v>1354.19119985616</v>
      </c>
      <c r="D1188">
        <v>328.28348422516302</v>
      </c>
      <c r="E1188">
        <v>810.53669945179399</v>
      </c>
    </row>
    <row r="1189" spans="1:5" x14ac:dyDescent="0.25">
      <c r="A1189" t="s">
        <v>2535</v>
      </c>
      <c r="B1189">
        <v>68.339299806880007</v>
      </c>
      <c r="C1189">
        <v>1262.22099282714</v>
      </c>
      <c r="D1189">
        <v>66.748299076857094</v>
      </c>
      <c r="E1189">
        <v>1490.04852257265</v>
      </c>
    </row>
    <row r="1190" spans="1:5" x14ac:dyDescent="0.25">
      <c r="A1190" t="s">
        <v>2536</v>
      </c>
      <c r="B1190">
        <v>9.3427661133350401</v>
      </c>
      <c r="C1190">
        <v>28.975751280206101</v>
      </c>
      <c r="D1190">
        <v>5.7624007514499702</v>
      </c>
      <c r="E1190">
        <v>20.506816510707299</v>
      </c>
    </row>
    <row r="1191" spans="1:5" x14ac:dyDescent="0.25">
      <c r="A1191" t="s">
        <v>2537</v>
      </c>
      <c r="B1191">
        <v>2.1781948639384501</v>
      </c>
      <c r="C1191">
        <v>11.0467329549884</v>
      </c>
      <c r="D1191">
        <v>0.57845084778919997</v>
      </c>
      <c r="E1191">
        <v>10.4557939357141</v>
      </c>
    </row>
    <row r="1192" spans="1:5" x14ac:dyDescent="0.25">
      <c r="A1192" t="s">
        <v>2538</v>
      </c>
      <c r="B1192">
        <v>722.90114831966298</v>
      </c>
      <c r="C1192">
        <v>3744.9553496973199</v>
      </c>
      <c r="D1192">
        <v>771.16927210605695</v>
      </c>
      <c r="E1192">
        <v>4282.8097432719196</v>
      </c>
    </row>
    <row r="1193" spans="1:5" x14ac:dyDescent="0.25">
      <c r="A1193" t="s">
        <v>2539</v>
      </c>
      <c r="B1193">
        <v>6.8258517193678703</v>
      </c>
      <c r="C1193">
        <v>32.906627222119496</v>
      </c>
      <c r="D1193">
        <v>3.9733124982156198</v>
      </c>
      <c r="E1193">
        <v>21.654570988711999</v>
      </c>
    </row>
    <row r="1194" spans="1:5" x14ac:dyDescent="0.25">
      <c r="A1194" t="s">
        <v>2540</v>
      </c>
      <c r="B1194">
        <v>52.916408680945501</v>
      </c>
      <c r="C1194">
        <v>223.37251240546701</v>
      </c>
      <c r="D1194">
        <v>60.315059212463801</v>
      </c>
      <c r="E1194">
        <v>233.965314200199</v>
      </c>
    </row>
    <row r="1195" spans="1:5" x14ac:dyDescent="0.25">
      <c r="A1195" t="s">
        <v>2541</v>
      </c>
      <c r="B1195">
        <v>24.079493425964099</v>
      </c>
      <c r="C1195">
        <v>157.39111673339499</v>
      </c>
      <c r="D1195">
        <v>24.7045699801543</v>
      </c>
      <c r="E1195">
        <v>66.497528486102098</v>
      </c>
    </row>
    <row r="1196" spans="1:5" x14ac:dyDescent="0.25">
      <c r="A1196" t="s">
        <v>2542</v>
      </c>
      <c r="B1196">
        <v>24.559573381335699</v>
      </c>
      <c r="C1196">
        <v>96.143525276437103</v>
      </c>
      <c r="D1196">
        <v>22.093259668799199</v>
      </c>
      <c r="E1196">
        <v>61.432965916060297</v>
      </c>
    </row>
    <row r="1197" spans="1:5" x14ac:dyDescent="0.25">
      <c r="A1197" t="s">
        <v>2543</v>
      </c>
      <c r="B1197">
        <v>1856.5309432199499</v>
      </c>
      <c r="C1197">
        <v>4250.2670220095297</v>
      </c>
      <c r="D1197">
        <v>1600.6678861727901</v>
      </c>
      <c r="E1197">
        <v>5560.3748355327498</v>
      </c>
    </row>
    <row r="1198" spans="1:5" x14ac:dyDescent="0.25">
      <c r="A1198" t="s">
        <v>2544</v>
      </c>
      <c r="B1198">
        <v>119.19220408491</v>
      </c>
      <c r="C1198">
        <v>1304.0582660375101</v>
      </c>
      <c r="D1198">
        <v>61.075482060200898</v>
      </c>
      <c r="E1198">
        <v>908.34238681685497</v>
      </c>
    </row>
    <row r="1199" spans="1:5" x14ac:dyDescent="0.25">
      <c r="A1199" t="s">
        <v>2545</v>
      </c>
      <c r="B1199">
        <v>91.879932098676505</v>
      </c>
      <c r="C1199">
        <v>221.48801124848401</v>
      </c>
      <c r="D1199">
        <v>57.482843499995099</v>
      </c>
      <c r="E1199">
        <v>215.38358384323899</v>
      </c>
    </row>
    <row r="1200" spans="1:5" x14ac:dyDescent="0.25">
      <c r="A1200" t="s">
        <v>2546</v>
      </c>
      <c r="B1200">
        <v>2710.16743096954</v>
      </c>
      <c r="C1200">
        <v>6441.5297078644098</v>
      </c>
      <c r="D1200">
        <v>2671.0069049643398</v>
      </c>
      <c r="E1200">
        <v>6082.0715672910101</v>
      </c>
    </row>
    <row r="1201" spans="1:5" x14ac:dyDescent="0.25">
      <c r="A1201" t="s">
        <v>2547</v>
      </c>
      <c r="B1201">
        <v>579.56421161347805</v>
      </c>
      <c r="C1201">
        <v>1259.2324953986099</v>
      </c>
      <c r="D1201">
        <v>522.14247331212698</v>
      </c>
      <c r="E1201">
        <v>1131.34053901993</v>
      </c>
    </row>
    <row r="1202" spans="1:5" x14ac:dyDescent="0.25">
      <c r="A1202" t="s">
        <v>2548</v>
      </c>
      <c r="B1202">
        <v>2.2085165918135501</v>
      </c>
      <c r="C1202">
        <v>9.6884266462816697</v>
      </c>
      <c r="D1202">
        <v>6.4181336282519696</v>
      </c>
      <c r="E1202">
        <v>13.6695728956315</v>
      </c>
    </row>
    <row r="1203" spans="1:5" x14ac:dyDescent="0.25">
      <c r="A1203" t="s">
        <v>2549</v>
      </c>
      <c r="B1203">
        <v>2546.7433896453699</v>
      </c>
      <c r="C1203">
        <v>5249.2320455683202</v>
      </c>
      <c r="D1203">
        <v>2433.5647915108598</v>
      </c>
      <c r="E1203">
        <v>4625.97984739816</v>
      </c>
    </row>
    <row r="1204" spans="1:5" x14ac:dyDescent="0.25">
      <c r="A1204" t="s">
        <v>2550</v>
      </c>
      <c r="B1204">
        <v>82.800884816175397</v>
      </c>
      <c r="C1204">
        <v>288.42660907928502</v>
      </c>
      <c r="D1204">
        <v>79.5189055002012</v>
      </c>
      <c r="E1204">
        <v>278.56495190908998</v>
      </c>
    </row>
    <row r="1205" spans="1:5" x14ac:dyDescent="0.25">
      <c r="A1205" t="s">
        <v>2551</v>
      </c>
      <c r="B1205">
        <v>0</v>
      </c>
      <c r="C1205">
        <v>5.7491197361595399</v>
      </c>
      <c r="D1205">
        <v>0</v>
      </c>
      <c r="E1205">
        <v>3.35590778152058</v>
      </c>
    </row>
    <row r="1206" spans="1:5" x14ac:dyDescent="0.25">
      <c r="A1206" t="s">
        <v>2552</v>
      </c>
      <c r="B1206">
        <v>42.782123505431002</v>
      </c>
      <c r="C1206">
        <v>88.249921642243805</v>
      </c>
      <c r="D1206">
        <v>25.4090786063067</v>
      </c>
      <c r="E1206">
        <v>70.002117535252793</v>
      </c>
    </row>
    <row r="1207" spans="1:5" x14ac:dyDescent="0.25">
      <c r="A1207" t="s">
        <v>2553</v>
      </c>
      <c r="B1207">
        <v>46.018799796926302</v>
      </c>
      <c r="C1207">
        <v>148.57670765450999</v>
      </c>
      <c r="D1207">
        <v>59.681153216225603</v>
      </c>
      <c r="E1207">
        <v>196.39655832710301</v>
      </c>
    </row>
    <row r="1208" spans="1:5" x14ac:dyDescent="0.25">
      <c r="A1208" t="s">
        <v>2554</v>
      </c>
      <c r="B1208">
        <v>22.4444947090021</v>
      </c>
      <c r="C1208">
        <v>130.56572645742801</v>
      </c>
      <c r="D1208">
        <v>19.447880180185201</v>
      </c>
      <c r="E1208">
        <v>177.97070099280199</v>
      </c>
    </row>
    <row r="1209" spans="1:5" x14ac:dyDescent="0.25">
      <c r="A1209" t="s">
        <v>2555</v>
      </c>
      <c r="B1209">
        <v>226.990366594242</v>
      </c>
      <c r="C1209">
        <v>700.86683313444303</v>
      </c>
      <c r="D1209">
        <v>257.45643587812998</v>
      </c>
      <c r="E1209">
        <v>675.45629530037195</v>
      </c>
    </row>
    <row r="1210" spans="1:5" x14ac:dyDescent="0.25">
      <c r="A1210" t="s">
        <v>2556</v>
      </c>
      <c r="B1210">
        <v>15.727509646549301</v>
      </c>
      <c r="C1210">
        <v>86.2652592563784</v>
      </c>
      <c r="D1210">
        <v>18.364398890843201</v>
      </c>
      <c r="E1210">
        <v>74.888449103177905</v>
      </c>
    </row>
    <row r="1211" spans="1:5" x14ac:dyDescent="0.25">
      <c r="A1211" t="s">
        <v>2557</v>
      </c>
      <c r="B1211">
        <v>39.883042443894503</v>
      </c>
      <c r="C1211">
        <v>704.27749363113503</v>
      </c>
      <c r="D1211">
        <v>40.667719011440902</v>
      </c>
      <c r="E1211">
        <v>676.44676718536505</v>
      </c>
    </row>
    <row r="1212" spans="1:5" x14ac:dyDescent="0.25">
      <c r="A1212" t="s">
        <v>2558</v>
      </c>
      <c r="B1212">
        <v>10.636271869111701</v>
      </c>
      <c r="C1212">
        <v>37.7501723349597</v>
      </c>
      <c r="D1212">
        <v>9.8807752144703898</v>
      </c>
      <c r="E1212">
        <v>31.6602776259517</v>
      </c>
    </row>
    <row r="1213" spans="1:5" x14ac:dyDescent="0.25">
      <c r="A1213" t="s">
        <v>2559</v>
      </c>
      <c r="B1213">
        <v>234.74652844754701</v>
      </c>
      <c r="C1213">
        <v>529.737080251056</v>
      </c>
      <c r="D1213">
        <v>171.450376576411</v>
      </c>
      <c r="E1213">
        <v>469.19353464332801</v>
      </c>
    </row>
    <row r="1214" spans="1:5" x14ac:dyDescent="0.25">
      <c r="A1214" t="s">
        <v>2560</v>
      </c>
      <c r="B1214">
        <v>44.349465018857103</v>
      </c>
      <c r="C1214">
        <v>136.055472173238</v>
      </c>
      <c r="D1214">
        <v>59.320045156413698</v>
      </c>
      <c r="E1214">
        <v>148.746587846746</v>
      </c>
    </row>
    <row r="1215" spans="1:5" x14ac:dyDescent="0.25">
      <c r="A1215" t="s">
        <v>2561</v>
      </c>
      <c r="B1215">
        <v>20.463861179638499</v>
      </c>
      <c r="C1215">
        <v>54.212510381401202</v>
      </c>
      <c r="D1215">
        <v>20.3582473803956</v>
      </c>
      <c r="E1215">
        <v>45.601950292057097</v>
      </c>
    </row>
    <row r="1216" spans="1:5" x14ac:dyDescent="0.25">
      <c r="A1216" t="s">
        <v>2562</v>
      </c>
      <c r="B1216">
        <v>96.135004664419199</v>
      </c>
      <c r="C1216">
        <v>334.91599918691998</v>
      </c>
      <c r="D1216">
        <v>90.493022515960305</v>
      </c>
      <c r="E1216">
        <v>309.46421028711899</v>
      </c>
    </row>
    <row r="1217" spans="1:5" x14ac:dyDescent="0.25">
      <c r="A1217" t="s">
        <v>2563</v>
      </c>
      <c r="B1217">
        <v>1827.6827029578899</v>
      </c>
      <c r="C1217">
        <v>3875.4057475766899</v>
      </c>
      <c r="D1217">
        <v>1684.96267982469</v>
      </c>
      <c r="E1217">
        <v>4625.2455761036099</v>
      </c>
    </row>
    <row r="1218" spans="1:5" x14ac:dyDescent="0.25">
      <c r="A1218" t="s">
        <v>2564</v>
      </c>
      <c r="B1218">
        <v>0.20651207121985199</v>
      </c>
      <c r="C1218">
        <v>12.9328880074174</v>
      </c>
      <c r="D1218">
        <v>0</v>
      </c>
      <c r="E1218">
        <v>15.337826080919299</v>
      </c>
    </row>
    <row r="1219" spans="1:5" x14ac:dyDescent="0.25">
      <c r="A1219" t="s">
        <v>2565</v>
      </c>
      <c r="B1219">
        <v>54.593152598282202</v>
      </c>
      <c r="C1219">
        <v>131.12029604754599</v>
      </c>
      <c r="D1219">
        <v>59.522101516781298</v>
      </c>
      <c r="E1219">
        <v>126.295859352985</v>
      </c>
    </row>
    <row r="1220" spans="1:5" x14ac:dyDescent="0.25">
      <c r="A1220" t="s">
        <v>2566</v>
      </c>
      <c r="B1220">
        <v>21.036212864319602</v>
      </c>
      <c r="C1220">
        <v>51.436199246991499</v>
      </c>
      <c r="D1220">
        <v>28.395858376800899</v>
      </c>
      <c r="E1220">
        <v>59.314138484065701</v>
      </c>
    </row>
    <row r="1221" spans="1:5" x14ac:dyDescent="0.25">
      <c r="A1221" t="s">
        <v>2567</v>
      </c>
      <c r="B1221">
        <v>5733.9713384226397</v>
      </c>
      <c r="C1221">
        <v>23657.849187266798</v>
      </c>
      <c r="D1221">
        <v>4706.6574270440897</v>
      </c>
      <c r="E1221">
        <v>21811.484431719698</v>
      </c>
    </row>
    <row r="1222" spans="1:5" x14ac:dyDescent="0.25">
      <c r="A1222" t="s">
        <v>2568</v>
      </c>
      <c r="B1222">
        <v>19.214371130202</v>
      </c>
      <c r="C1222">
        <v>79.312072311918598</v>
      </c>
      <c r="D1222">
        <v>14.1982694433645</v>
      </c>
      <c r="E1222">
        <v>68.937751394542801</v>
      </c>
    </row>
    <row r="1223" spans="1:5" x14ac:dyDescent="0.25">
      <c r="A1223" t="s">
        <v>2569</v>
      </c>
      <c r="B1223">
        <v>8.8887347474051595</v>
      </c>
      <c r="C1223">
        <v>65.947461298868902</v>
      </c>
      <c r="D1223">
        <v>5.1937922518456103</v>
      </c>
      <c r="E1223">
        <v>49.081072432468403</v>
      </c>
    </row>
    <row r="1224" spans="1:5" x14ac:dyDescent="0.25">
      <c r="A1224" t="s">
        <v>2570</v>
      </c>
      <c r="B1224">
        <v>22.5317553229936</v>
      </c>
      <c r="C1224">
        <v>49.974710886298098</v>
      </c>
      <c r="D1224">
        <v>15.7225589338034</v>
      </c>
      <c r="E1224">
        <v>41.051577457387701</v>
      </c>
    </row>
    <row r="1225" spans="1:5" x14ac:dyDescent="0.25">
      <c r="A1225" t="s">
        <v>2571</v>
      </c>
      <c r="B1225">
        <v>7.0582101501403498</v>
      </c>
      <c r="C1225">
        <v>21.7255074191897</v>
      </c>
      <c r="D1225">
        <v>4.8222025792447303</v>
      </c>
      <c r="E1225">
        <v>25.370753248953399</v>
      </c>
    </row>
    <row r="1226" spans="1:5" x14ac:dyDescent="0.25">
      <c r="A1226" t="s">
        <v>2572</v>
      </c>
      <c r="B1226">
        <v>14.0212476218306</v>
      </c>
      <c r="C1226">
        <v>91.281571306210495</v>
      </c>
      <c r="D1226">
        <v>11.4113675215199</v>
      </c>
      <c r="E1226">
        <v>112.973662667914</v>
      </c>
    </row>
    <row r="1227" spans="1:5" x14ac:dyDescent="0.25">
      <c r="A1227" t="s">
        <v>2573</v>
      </c>
      <c r="B1227">
        <v>0</v>
      </c>
      <c r="C1227">
        <v>2.4027319981500601</v>
      </c>
      <c r="D1227">
        <v>0</v>
      </c>
      <c r="E1227">
        <v>2.80818854344305</v>
      </c>
    </row>
    <row r="1228" spans="1:5" x14ac:dyDescent="0.25">
      <c r="A1228" t="s">
        <v>2574</v>
      </c>
      <c r="B1228">
        <v>99.412077720504399</v>
      </c>
      <c r="C1228">
        <v>267.58405194192397</v>
      </c>
      <c r="D1228">
        <v>83.290579465861001</v>
      </c>
      <c r="E1228">
        <v>256.78970238907402</v>
      </c>
    </row>
    <row r="1229" spans="1:5" x14ac:dyDescent="0.25">
      <c r="A1229" t="s">
        <v>2575</v>
      </c>
      <c r="B1229">
        <v>160.70902432796501</v>
      </c>
      <c r="C1229">
        <v>359.41114114462101</v>
      </c>
      <c r="D1229">
        <v>170.74698445176099</v>
      </c>
      <c r="E1229">
        <v>348.718424476206</v>
      </c>
    </row>
    <row r="1230" spans="1:5" x14ac:dyDescent="0.25">
      <c r="A1230" t="s">
        <v>2576</v>
      </c>
      <c r="B1230">
        <v>56.2015013351985</v>
      </c>
      <c r="C1230">
        <v>107.369024302847</v>
      </c>
      <c r="D1230">
        <v>49.930333730418702</v>
      </c>
      <c r="E1230">
        <v>99.634647222786</v>
      </c>
    </row>
    <row r="1231" spans="1:5" x14ac:dyDescent="0.25">
      <c r="A1231" t="s">
        <v>2577</v>
      </c>
      <c r="B1231">
        <v>419.08865525727498</v>
      </c>
      <c r="C1231">
        <v>3070.49148023819</v>
      </c>
      <c r="D1231">
        <v>290.63376838579097</v>
      </c>
      <c r="E1231">
        <v>2927.0863556838499</v>
      </c>
    </row>
    <row r="1232" spans="1:5" x14ac:dyDescent="0.25">
      <c r="A1232" t="s">
        <v>2578</v>
      </c>
      <c r="B1232">
        <v>62.328543003278803</v>
      </c>
      <c r="C1232">
        <v>575.62585687396597</v>
      </c>
      <c r="D1232">
        <v>45.701288571054597</v>
      </c>
      <c r="E1232">
        <v>479.29805126058801</v>
      </c>
    </row>
    <row r="1233" spans="1:5" x14ac:dyDescent="0.25">
      <c r="A1233" t="s">
        <v>2579</v>
      </c>
      <c r="B1233">
        <v>124.591657418886</v>
      </c>
      <c r="C1233">
        <v>499.19828194655997</v>
      </c>
      <c r="D1233">
        <v>84.447821416403499</v>
      </c>
      <c r="E1233">
        <v>510.46232319153103</v>
      </c>
    </row>
    <row r="1234" spans="1:5" x14ac:dyDescent="0.25">
      <c r="A1234" t="s">
        <v>2580</v>
      </c>
      <c r="B1234">
        <v>98.708054324009893</v>
      </c>
      <c r="C1234">
        <v>210.528394849732</v>
      </c>
      <c r="D1234">
        <v>95.234063279653896</v>
      </c>
      <c r="E1234">
        <v>196.52046129823799</v>
      </c>
    </row>
    <row r="1235" spans="1:5" x14ac:dyDescent="0.25">
      <c r="A1235" t="s">
        <v>2581</v>
      </c>
      <c r="B1235">
        <v>30.105378271698601</v>
      </c>
      <c r="C1235">
        <v>70.619545388262296</v>
      </c>
      <c r="D1235">
        <v>23.112858972649299</v>
      </c>
      <c r="E1235">
        <v>76.587685990506003</v>
      </c>
    </row>
    <row r="1236" spans="1:5" x14ac:dyDescent="0.25">
      <c r="A1236" t="s">
        <v>2582</v>
      </c>
      <c r="B1236">
        <v>393.13046876051101</v>
      </c>
      <c r="C1236">
        <v>1529.3152580486001</v>
      </c>
      <c r="D1236">
        <v>216.67604785009601</v>
      </c>
      <c r="E1236">
        <v>1120.9341288614401</v>
      </c>
    </row>
    <row r="1237" spans="1:5" x14ac:dyDescent="0.25">
      <c r="A1237" t="s">
        <v>2583</v>
      </c>
      <c r="B1237">
        <v>2389.5911434244699</v>
      </c>
      <c r="C1237">
        <v>6842.3916273662498</v>
      </c>
      <c r="D1237">
        <v>2612.4026528466102</v>
      </c>
      <c r="E1237">
        <v>7019.6904195971501</v>
      </c>
    </row>
    <row r="1238" spans="1:5" x14ac:dyDescent="0.25">
      <c r="A1238" t="s">
        <v>2584</v>
      </c>
      <c r="B1238">
        <v>131.67517818158399</v>
      </c>
      <c r="C1238">
        <v>372.28626500066503</v>
      </c>
      <c r="D1238">
        <v>113.295314779854</v>
      </c>
      <c r="E1238">
        <v>325.841990636741</v>
      </c>
    </row>
    <row r="1239" spans="1:5" x14ac:dyDescent="0.25">
      <c r="A1239" t="s">
        <v>2585</v>
      </c>
      <c r="B1239">
        <v>24.088176289111299</v>
      </c>
      <c r="C1239">
        <v>44.575749504240399</v>
      </c>
      <c r="D1239">
        <v>15.036976921244699</v>
      </c>
      <c r="E1239">
        <v>44.8805822788621</v>
      </c>
    </row>
    <row r="1240" spans="1:5" x14ac:dyDescent="0.25">
      <c r="A1240" t="s">
        <v>2586</v>
      </c>
      <c r="B1240">
        <v>230.67336626477999</v>
      </c>
      <c r="C1240">
        <v>497.48558206827101</v>
      </c>
      <c r="D1240">
        <v>208.78755191449099</v>
      </c>
      <c r="E1240">
        <v>422.91087138850401</v>
      </c>
    </row>
    <row r="1241" spans="1:5" x14ac:dyDescent="0.25">
      <c r="A1241" t="s">
        <v>2587</v>
      </c>
      <c r="B1241">
        <v>6.6148642798255501</v>
      </c>
      <c r="C1241">
        <v>41.116772312057101</v>
      </c>
      <c r="D1241">
        <v>7.8335312700152304</v>
      </c>
      <c r="E1241">
        <v>37.9448876684298</v>
      </c>
    </row>
    <row r="1242" spans="1:5" x14ac:dyDescent="0.25">
      <c r="A1242" t="s">
        <v>2588</v>
      </c>
      <c r="B1242">
        <v>47.529931332823999</v>
      </c>
      <c r="C1242">
        <v>100.986243441554</v>
      </c>
      <c r="D1242">
        <v>32.868901101088902</v>
      </c>
      <c r="E1242">
        <v>101.01810651339299</v>
      </c>
    </row>
    <row r="1243" spans="1:5" x14ac:dyDescent="0.25">
      <c r="A1243" t="s">
        <v>2589</v>
      </c>
      <c r="B1243">
        <v>38.218257746052799</v>
      </c>
      <c r="C1243">
        <v>110.019889030402</v>
      </c>
      <c r="D1243">
        <v>30.715624329604299</v>
      </c>
      <c r="E1243">
        <v>92.286157987830293</v>
      </c>
    </row>
    <row r="1244" spans="1:5" x14ac:dyDescent="0.25">
      <c r="A1244" t="s">
        <v>2590</v>
      </c>
      <c r="B1244">
        <v>94.394909503784405</v>
      </c>
      <c r="C1244">
        <v>482.57494745832599</v>
      </c>
      <c r="D1244">
        <v>70.994188074706699</v>
      </c>
      <c r="E1244">
        <v>612.73242283168395</v>
      </c>
    </row>
    <row r="1245" spans="1:5" x14ac:dyDescent="0.25">
      <c r="A1245" t="s">
        <v>2591</v>
      </c>
      <c r="B1245">
        <v>181.09146338293101</v>
      </c>
      <c r="C1245">
        <v>546.13896930019996</v>
      </c>
      <c r="D1245">
        <v>143.24890580571099</v>
      </c>
      <c r="E1245">
        <v>558.09062678461601</v>
      </c>
    </row>
    <row r="1246" spans="1:5" x14ac:dyDescent="0.25">
      <c r="A1246" t="s">
        <v>2592</v>
      </c>
      <c r="B1246">
        <v>72.588665170521196</v>
      </c>
      <c r="C1246">
        <v>162.96671132560601</v>
      </c>
      <c r="D1246">
        <v>65.150666753029597</v>
      </c>
      <c r="E1246">
        <v>216.332065316734</v>
      </c>
    </row>
    <row r="1247" spans="1:5" x14ac:dyDescent="0.25">
      <c r="A1247" t="s">
        <v>2593</v>
      </c>
      <c r="B1247">
        <v>36.719739626333002</v>
      </c>
      <c r="C1247">
        <v>146.37525909479501</v>
      </c>
      <c r="D1247">
        <v>45.239829399981602</v>
      </c>
      <c r="E1247">
        <v>152.79897231435999</v>
      </c>
    </row>
    <row r="1248" spans="1:5" x14ac:dyDescent="0.25">
      <c r="A1248" t="s">
        <v>2594</v>
      </c>
      <c r="B1248">
        <v>419.81224586490799</v>
      </c>
      <c r="C1248">
        <v>1021.21742956387</v>
      </c>
      <c r="D1248">
        <v>378.17791688551898</v>
      </c>
      <c r="E1248">
        <v>1099.43033783179</v>
      </c>
    </row>
    <row r="1249" spans="1:5" x14ac:dyDescent="0.25">
      <c r="A1249" t="s">
        <v>2595</v>
      </c>
      <c r="B1249">
        <v>3.9021233102536201</v>
      </c>
      <c r="C1249">
        <v>9.6043004060931398</v>
      </c>
      <c r="D1249">
        <v>2.2839542554001402</v>
      </c>
      <c r="E1249">
        <v>9.2888815208807394</v>
      </c>
    </row>
    <row r="1250" spans="1:5" x14ac:dyDescent="0.25">
      <c r="A1250" t="s">
        <v>2596</v>
      </c>
      <c r="B1250">
        <v>75.426290087517899</v>
      </c>
      <c r="C1250">
        <v>378.68501210988597</v>
      </c>
      <c r="D1250">
        <v>87.952595680397593</v>
      </c>
      <c r="E1250">
        <v>425.51172929335399</v>
      </c>
    </row>
    <row r="1251" spans="1:5" x14ac:dyDescent="0.25">
      <c r="A1251" t="s">
        <v>2597</v>
      </c>
      <c r="B1251">
        <v>0.84344683297818701</v>
      </c>
      <c r="C1251">
        <v>79.440689028132198</v>
      </c>
      <c r="D1251">
        <v>0.34384147571442902</v>
      </c>
      <c r="E1251">
        <v>58.136578344438497</v>
      </c>
    </row>
    <row r="1252" spans="1:5" x14ac:dyDescent="0.25">
      <c r="A1252" t="s">
        <v>2598</v>
      </c>
      <c r="B1252">
        <v>121.82902413278801</v>
      </c>
      <c r="C1252">
        <v>381.58393959703699</v>
      </c>
      <c r="D1252">
        <v>97.758929723739499</v>
      </c>
      <c r="E1252">
        <v>434.910934398103</v>
      </c>
    </row>
    <row r="1253" spans="1:5" x14ac:dyDescent="0.25">
      <c r="A1253" t="s">
        <v>2599</v>
      </c>
      <c r="B1253">
        <v>90.306850561344504</v>
      </c>
      <c r="C1253">
        <v>335.58382614604102</v>
      </c>
      <c r="D1253">
        <v>81.812928458378593</v>
      </c>
      <c r="E1253">
        <v>404.224061409775</v>
      </c>
    </row>
    <row r="1254" spans="1:5" x14ac:dyDescent="0.25">
      <c r="A1254" t="s">
        <v>2600</v>
      </c>
      <c r="B1254">
        <v>6.2411126019058702</v>
      </c>
      <c r="C1254">
        <v>17.870326749256101</v>
      </c>
      <c r="D1254">
        <v>8.4973276473339894</v>
      </c>
      <c r="E1254">
        <v>19.313746094949099</v>
      </c>
    </row>
    <row r="1255" spans="1:5" x14ac:dyDescent="0.25">
      <c r="A1255" t="s">
        <v>2601</v>
      </c>
      <c r="B1255">
        <v>35.478932440043799</v>
      </c>
      <c r="C1255">
        <v>81.256918940309205</v>
      </c>
      <c r="D1255">
        <v>35.571896086107998</v>
      </c>
      <c r="E1255">
        <v>75.118548489074996</v>
      </c>
    </row>
    <row r="1256" spans="1:5" x14ac:dyDescent="0.25">
      <c r="A1256" t="s">
        <v>2602</v>
      </c>
      <c r="B1256">
        <v>771.09013045523602</v>
      </c>
      <c r="C1256">
        <v>2088.9325545353799</v>
      </c>
      <c r="D1256">
        <v>903.15135149858804</v>
      </c>
      <c r="E1256">
        <v>2241.1705451932498</v>
      </c>
    </row>
    <row r="1257" spans="1:5" x14ac:dyDescent="0.25">
      <c r="A1257" t="s">
        <v>2603</v>
      </c>
      <c r="B1257">
        <v>944.81981692111003</v>
      </c>
      <c r="C1257">
        <v>2964.49441863927</v>
      </c>
      <c r="D1257">
        <v>907.51186357307995</v>
      </c>
      <c r="E1257">
        <v>2244.9260726110401</v>
      </c>
    </row>
    <row r="1258" spans="1:5" x14ac:dyDescent="0.25">
      <c r="A1258" t="s">
        <v>2604</v>
      </c>
      <c r="B1258">
        <v>3.1650375765316601</v>
      </c>
      <c r="C1258">
        <v>15.1126426992549</v>
      </c>
      <c r="D1258">
        <v>3.9336210142741201</v>
      </c>
      <c r="E1258">
        <v>11.848671127514599</v>
      </c>
    </row>
    <row r="1259" spans="1:5" x14ac:dyDescent="0.25">
      <c r="A1259" t="s">
        <v>2605</v>
      </c>
      <c r="B1259">
        <v>116.89441517834</v>
      </c>
      <c r="C1259">
        <v>688.39313641033095</v>
      </c>
      <c r="D1259">
        <v>127.297346560553</v>
      </c>
      <c r="E1259">
        <v>674.00369375471996</v>
      </c>
    </row>
    <row r="1260" spans="1:5" x14ac:dyDescent="0.25">
      <c r="A1260" t="s">
        <v>2606</v>
      </c>
      <c r="B1260">
        <v>6.6367381962467995</v>
      </c>
      <c r="C1260">
        <v>21.123977285556901</v>
      </c>
      <c r="D1260">
        <v>4.9096490476444998</v>
      </c>
      <c r="E1260">
        <v>20.8188702663453</v>
      </c>
    </row>
    <row r="1261" spans="1:5" x14ac:dyDescent="0.25">
      <c r="A1261" t="s">
        <v>2607</v>
      </c>
      <c r="B1261">
        <v>4.9717184467116695</v>
      </c>
      <c r="C1261">
        <v>40.116806591582701</v>
      </c>
      <c r="D1261">
        <v>3.7646906391211501</v>
      </c>
      <c r="E1261">
        <v>52.7575441816618</v>
      </c>
    </row>
    <row r="1262" spans="1:5" x14ac:dyDescent="0.25">
      <c r="A1262" t="s">
        <v>2608</v>
      </c>
      <c r="B1262">
        <v>493.78749021945703</v>
      </c>
      <c r="C1262">
        <v>990.14728272672198</v>
      </c>
      <c r="D1262">
        <v>496.001215973689</v>
      </c>
      <c r="E1262">
        <v>1173.9905218379299</v>
      </c>
    </row>
    <row r="1263" spans="1:5" x14ac:dyDescent="0.25">
      <c r="A1263" t="s">
        <v>2609</v>
      </c>
      <c r="B1263">
        <v>39.495831839203198</v>
      </c>
      <c r="C1263">
        <v>133.137070922578</v>
      </c>
      <c r="D1263">
        <v>37.933454461723002</v>
      </c>
      <c r="E1263">
        <v>108.514701434342</v>
      </c>
    </row>
    <row r="1264" spans="1:5" x14ac:dyDescent="0.25">
      <c r="A1264" t="s">
        <v>2610</v>
      </c>
      <c r="B1264">
        <v>30.401120767573499</v>
      </c>
      <c r="C1264">
        <v>154.410164131226</v>
      </c>
      <c r="D1264">
        <v>24.4127035304004</v>
      </c>
      <c r="E1264">
        <v>115.526617024242</v>
      </c>
    </row>
    <row r="1265" spans="1:5" x14ac:dyDescent="0.25">
      <c r="A1265" t="s">
        <v>2611</v>
      </c>
      <c r="B1265">
        <v>174.606545124245</v>
      </c>
      <c r="C1265">
        <v>535.113007066568</v>
      </c>
      <c r="D1265">
        <v>186.08777110981401</v>
      </c>
      <c r="E1265">
        <v>535.90943783653995</v>
      </c>
    </row>
    <row r="1266" spans="1:5" x14ac:dyDescent="0.25">
      <c r="A1266" t="s">
        <v>2612</v>
      </c>
      <c r="B1266">
        <v>40.401924760399403</v>
      </c>
      <c r="C1266">
        <v>309.285860164474</v>
      </c>
      <c r="D1266">
        <v>51.222795297581101</v>
      </c>
      <c r="E1266">
        <v>258.213779879887</v>
      </c>
    </row>
    <row r="1267" spans="1:5" x14ac:dyDescent="0.25">
      <c r="A1267" t="s">
        <v>2613</v>
      </c>
      <c r="B1267">
        <v>72.037844816858694</v>
      </c>
      <c r="C1267">
        <v>150.33517646433799</v>
      </c>
      <c r="D1267">
        <v>61.658475040694597</v>
      </c>
      <c r="E1267">
        <v>140.78491914964599</v>
      </c>
    </row>
    <row r="1268" spans="1:5" x14ac:dyDescent="0.25">
      <c r="A1268" t="s">
        <v>2614</v>
      </c>
      <c r="B1268">
        <v>77.153033855090399</v>
      </c>
      <c r="C1268">
        <v>304.51260362709598</v>
      </c>
      <c r="D1268">
        <v>61.680660339984399</v>
      </c>
      <c r="E1268">
        <v>380.12113121821301</v>
      </c>
    </row>
    <row r="1269" spans="1:5" x14ac:dyDescent="0.25">
      <c r="A1269" t="s">
        <v>2615</v>
      </c>
      <c r="B1269">
        <v>2038.6425160481299</v>
      </c>
      <c r="C1269">
        <v>7598.2623048220603</v>
      </c>
      <c r="D1269">
        <v>1901.0207453452599</v>
      </c>
      <c r="E1269">
        <v>7836.8237603143398</v>
      </c>
    </row>
    <row r="1270" spans="1:5" x14ac:dyDescent="0.25">
      <c r="A1270" t="s">
        <v>2616</v>
      </c>
      <c r="B1270">
        <v>311.16844072853701</v>
      </c>
      <c r="C1270">
        <v>1698.3064974813101</v>
      </c>
      <c r="D1270">
        <v>314.22186119131101</v>
      </c>
      <c r="E1270">
        <v>1654.83225424438</v>
      </c>
    </row>
    <row r="1271" spans="1:5" x14ac:dyDescent="0.25">
      <c r="A1271" t="s">
        <v>2617</v>
      </c>
      <c r="B1271">
        <v>26.391832737570699</v>
      </c>
      <c r="C1271">
        <v>74.339512262531301</v>
      </c>
      <c r="D1271">
        <v>20.423908213555499</v>
      </c>
      <c r="E1271">
        <v>62.516246519482898</v>
      </c>
    </row>
    <row r="1272" spans="1:5" x14ac:dyDescent="0.25">
      <c r="A1272" t="s">
        <v>2618</v>
      </c>
      <c r="B1272">
        <v>513.00215112898297</v>
      </c>
      <c r="C1272">
        <v>1477.0000130266501</v>
      </c>
      <c r="D1272">
        <v>488.89165311775503</v>
      </c>
      <c r="E1272">
        <v>1378.10001984222</v>
      </c>
    </row>
    <row r="1273" spans="1:5" x14ac:dyDescent="0.25">
      <c r="A1273" t="s">
        <v>2619</v>
      </c>
      <c r="B1273">
        <v>1.8934057371762298</v>
      </c>
      <c r="C1273">
        <v>5.9229928620090897</v>
      </c>
      <c r="D1273">
        <v>1.00377623025683</v>
      </c>
      <c r="E1273">
        <v>5.8998156743391998</v>
      </c>
    </row>
    <row r="1274" spans="1:5" x14ac:dyDescent="0.25">
      <c r="A1274" t="s">
        <v>2620</v>
      </c>
      <c r="B1274">
        <v>325.47429523151499</v>
      </c>
      <c r="C1274">
        <v>1007.52100336236</v>
      </c>
      <c r="D1274">
        <v>269.82544342962098</v>
      </c>
      <c r="E1274">
        <v>1010.42204382787</v>
      </c>
    </row>
    <row r="1275" spans="1:5" x14ac:dyDescent="0.25">
      <c r="A1275" t="s">
        <v>2621</v>
      </c>
      <c r="B1275">
        <v>42.325887277144098</v>
      </c>
      <c r="C1275">
        <v>91.305271329502702</v>
      </c>
      <c r="D1275">
        <v>36.951804121670101</v>
      </c>
      <c r="E1275">
        <v>88.740923861330103</v>
      </c>
    </row>
    <row r="1276" spans="1:5" x14ac:dyDescent="0.25">
      <c r="A1276" t="s">
        <v>2622</v>
      </c>
      <c r="B1276">
        <v>18.023254030550198</v>
      </c>
      <c r="C1276">
        <v>44.669313653672297</v>
      </c>
      <c r="D1276">
        <v>16.8320277361256</v>
      </c>
      <c r="E1276">
        <v>60.191674777219397</v>
      </c>
    </row>
    <row r="1277" spans="1:5" x14ac:dyDescent="0.25">
      <c r="A1277" t="s">
        <v>2623</v>
      </c>
      <c r="B1277">
        <v>19.3659469477732</v>
      </c>
      <c r="C1277">
        <v>51.9513710313445</v>
      </c>
      <c r="D1277">
        <v>19.426112708707201</v>
      </c>
      <c r="E1277">
        <v>48.526928711931902</v>
      </c>
    </row>
    <row r="1278" spans="1:5" x14ac:dyDescent="0.25">
      <c r="A1278" t="s">
        <v>2624</v>
      </c>
      <c r="B1278">
        <v>371.94695321705302</v>
      </c>
      <c r="C1278">
        <v>3406.48317213686</v>
      </c>
      <c r="D1278">
        <v>352.839589690872</v>
      </c>
      <c r="E1278">
        <v>3331.4561528791801</v>
      </c>
    </row>
    <row r="1279" spans="1:5" x14ac:dyDescent="0.25">
      <c r="A1279" t="s">
        <v>2625</v>
      </c>
      <c r="B1279">
        <v>20.027496235305101</v>
      </c>
      <c r="C1279">
        <v>162.855496525745</v>
      </c>
      <c r="D1279">
        <v>16.5535250023689</v>
      </c>
      <c r="E1279">
        <v>188.86057006966601</v>
      </c>
    </row>
    <row r="1280" spans="1:5" x14ac:dyDescent="0.25">
      <c r="A1280" t="s">
        <v>2626</v>
      </c>
      <c r="B1280">
        <v>13.7970691290143</v>
      </c>
      <c r="C1280">
        <v>47.075035967870001</v>
      </c>
      <c r="D1280">
        <v>14.8838514559231</v>
      </c>
      <c r="E1280">
        <v>48.091904071519302</v>
      </c>
    </row>
    <row r="1281" spans="1:5" x14ac:dyDescent="0.25">
      <c r="A1281" t="s">
        <v>2627</v>
      </c>
      <c r="B1281">
        <v>609.91902995370401</v>
      </c>
      <c r="C1281">
        <v>4182.4365191540301</v>
      </c>
      <c r="D1281">
        <v>468.62150766991402</v>
      </c>
      <c r="E1281">
        <v>5684.1446016309501</v>
      </c>
    </row>
    <row r="1282" spans="1:5" x14ac:dyDescent="0.25">
      <c r="A1282" t="s">
        <v>2628</v>
      </c>
      <c r="B1282">
        <v>410.54022729660898</v>
      </c>
      <c r="C1282">
        <v>780.95378195967305</v>
      </c>
      <c r="D1282">
        <v>332.48591585290399</v>
      </c>
      <c r="E1282">
        <v>750.47110200868997</v>
      </c>
    </row>
    <row r="1283" spans="1:5" x14ac:dyDescent="0.25">
      <c r="A1283" t="s">
        <v>2629</v>
      </c>
      <c r="B1283">
        <v>49.280744810878197</v>
      </c>
      <c r="C1283">
        <v>252.06601658975401</v>
      </c>
      <c r="D1283">
        <v>48.819444499154301</v>
      </c>
      <c r="E1283">
        <v>240.52304721285699</v>
      </c>
    </row>
    <row r="1284" spans="1:5" x14ac:dyDescent="0.25">
      <c r="A1284" t="s">
        <v>2630</v>
      </c>
      <c r="B1284">
        <v>17.835875266399299</v>
      </c>
      <c r="C1284">
        <v>48.483602884329599</v>
      </c>
      <c r="D1284">
        <v>16.635008909122099</v>
      </c>
      <c r="E1284">
        <v>41.459625041122102</v>
      </c>
    </row>
    <row r="1285" spans="1:5" x14ac:dyDescent="0.25">
      <c r="A1285" t="s">
        <v>2631</v>
      </c>
      <c r="B1285">
        <v>31.361078448427701</v>
      </c>
      <c r="C1285">
        <v>172.17920373136499</v>
      </c>
      <c r="D1285">
        <v>22.067290319580799</v>
      </c>
      <c r="E1285">
        <v>115.529034861339</v>
      </c>
    </row>
    <row r="1286" spans="1:5" x14ac:dyDescent="0.25">
      <c r="A1286" t="s">
        <v>2632</v>
      </c>
      <c r="B1286">
        <v>111.657243141824</v>
      </c>
      <c r="C1286">
        <v>271.28372583161701</v>
      </c>
      <c r="D1286">
        <v>124.6410808773</v>
      </c>
      <c r="E1286">
        <v>269.91877270769697</v>
      </c>
    </row>
    <row r="1287" spans="1:5" x14ac:dyDescent="0.25">
      <c r="A1287" t="s">
        <v>2633</v>
      </c>
      <c r="B1287">
        <v>0.31958622295978401</v>
      </c>
      <c r="C1287">
        <v>3.6913236669723299</v>
      </c>
      <c r="D1287">
        <v>0.53665842497749505</v>
      </c>
      <c r="E1287">
        <v>5.0592006174523201</v>
      </c>
    </row>
    <row r="1288" spans="1:5" x14ac:dyDescent="0.25">
      <c r="A1288" t="s">
        <v>2634</v>
      </c>
      <c r="B1288">
        <v>47.744924037301999</v>
      </c>
      <c r="C1288">
        <v>138.54996493911801</v>
      </c>
      <c r="D1288">
        <v>43.6084087447732</v>
      </c>
      <c r="E1288">
        <v>145.412499313268</v>
      </c>
    </row>
    <row r="1289" spans="1:5" x14ac:dyDescent="0.25">
      <c r="A1289" t="s">
        <v>2635</v>
      </c>
      <c r="B1289">
        <v>16.022984268926699</v>
      </c>
      <c r="C1289">
        <v>79.262389917810694</v>
      </c>
      <c r="D1289">
        <v>10.8072694157144</v>
      </c>
      <c r="E1289">
        <v>54.130572344448296</v>
      </c>
    </row>
    <row r="1290" spans="1:5" x14ac:dyDescent="0.25">
      <c r="A1290" t="s">
        <v>2636</v>
      </c>
      <c r="B1290">
        <v>66.148609976451297</v>
      </c>
      <c r="C1290">
        <v>249.45072162851301</v>
      </c>
      <c r="D1290">
        <v>35.460885134800201</v>
      </c>
      <c r="E1290">
        <v>148.35347495750599</v>
      </c>
    </row>
    <row r="1291" spans="1:5" x14ac:dyDescent="0.25">
      <c r="A1291" t="s">
        <v>2637</v>
      </c>
      <c r="B1291">
        <v>1.16303305593797</v>
      </c>
      <c r="C1291">
        <v>14.084860719207001</v>
      </c>
      <c r="D1291">
        <v>1.3079262220297601</v>
      </c>
      <c r="E1291">
        <v>12.8742737764981</v>
      </c>
    </row>
    <row r="1292" spans="1:5" x14ac:dyDescent="0.25">
      <c r="A1292" t="s">
        <v>2638</v>
      </c>
      <c r="B1292">
        <v>39.745856691572101</v>
      </c>
      <c r="C1292">
        <v>99.924415835759007</v>
      </c>
      <c r="D1292">
        <v>34.760596550150197</v>
      </c>
      <c r="E1292">
        <v>138.86303303852799</v>
      </c>
    </row>
    <row r="1293" spans="1:5" x14ac:dyDescent="0.25">
      <c r="A1293" t="s">
        <v>2639</v>
      </c>
      <c r="B1293">
        <v>17.2533738330985</v>
      </c>
      <c r="C1293">
        <v>39.731626177755302</v>
      </c>
      <c r="D1293">
        <v>8.6504531126555602</v>
      </c>
      <c r="E1293">
        <v>45.110066752958801</v>
      </c>
    </row>
    <row r="1294" spans="1:5" x14ac:dyDescent="0.25">
      <c r="A1294" t="s">
        <v>2640</v>
      </c>
      <c r="B1294">
        <v>2285.89073435813</v>
      </c>
      <c r="C1294">
        <v>5843.9082394861098</v>
      </c>
      <c r="D1294">
        <v>2129.5057394098999</v>
      </c>
      <c r="E1294">
        <v>6079.6315357960002</v>
      </c>
    </row>
    <row r="1295" spans="1:5" x14ac:dyDescent="0.25">
      <c r="A1295" t="s">
        <v>2641</v>
      </c>
      <c r="B1295">
        <v>1.48038159473652</v>
      </c>
      <c r="C1295">
        <v>8.4967876632724604</v>
      </c>
      <c r="D1295">
        <v>1.7609998013838499</v>
      </c>
      <c r="E1295">
        <v>6.7894705100622401</v>
      </c>
    </row>
    <row r="1296" spans="1:5" x14ac:dyDescent="0.25">
      <c r="A1296" t="s">
        <v>2642</v>
      </c>
      <c r="B1296">
        <v>0</v>
      </c>
      <c r="C1296">
        <v>2.51550144563531</v>
      </c>
      <c r="D1296">
        <v>0.27430085601627102</v>
      </c>
      <c r="E1296">
        <v>3.14312407699241</v>
      </c>
    </row>
    <row r="1297" spans="1:5" x14ac:dyDescent="0.25">
      <c r="A1297" t="s">
        <v>2643</v>
      </c>
      <c r="B1297">
        <v>647.98765071872697</v>
      </c>
      <c r="C1297">
        <v>3099.6399144055399</v>
      </c>
      <c r="D1297">
        <v>478.82461465293699</v>
      </c>
      <c r="E1297">
        <v>3194.7412471641901</v>
      </c>
    </row>
    <row r="1298" spans="1:5" x14ac:dyDescent="0.25">
      <c r="A1298" t="s">
        <v>2644</v>
      </c>
      <c r="B1298">
        <v>84.435079912644397</v>
      </c>
      <c r="C1298">
        <v>186.36852190904801</v>
      </c>
      <c r="D1298">
        <v>70.268914578206505</v>
      </c>
      <c r="E1298">
        <v>139.69439500801201</v>
      </c>
    </row>
    <row r="1299" spans="1:5" x14ac:dyDescent="0.25">
      <c r="A1299" t="s">
        <v>2645</v>
      </c>
      <c r="B1299">
        <v>18.8251907148471</v>
      </c>
      <c r="C1299">
        <v>69.552525864384407</v>
      </c>
      <c r="D1299">
        <v>16.0070242292066</v>
      </c>
      <c r="E1299">
        <v>52.780310449025002</v>
      </c>
    </row>
    <row r="1300" spans="1:5" x14ac:dyDescent="0.25">
      <c r="A1300" t="s">
        <v>2646</v>
      </c>
      <c r="B1300">
        <v>88.940774952127001</v>
      </c>
      <c r="C1300">
        <v>457.44413394200899</v>
      </c>
      <c r="D1300">
        <v>88.473108940579706</v>
      </c>
      <c r="E1300">
        <v>607.08753414297905</v>
      </c>
    </row>
    <row r="1301" spans="1:5" x14ac:dyDescent="0.25">
      <c r="A1301" t="s">
        <v>2647</v>
      </c>
      <c r="B1301">
        <v>88.731522271554795</v>
      </c>
      <c r="C1301">
        <v>246.23875897215601</v>
      </c>
      <c r="D1301">
        <v>66.661891537111401</v>
      </c>
      <c r="E1301">
        <v>283.69113783150902</v>
      </c>
    </row>
    <row r="1302" spans="1:5" x14ac:dyDescent="0.25">
      <c r="A1302" t="s">
        <v>2648</v>
      </c>
      <c r="B1302">
        <v>44.973476600839099</v>
      </c>
      <c r="C1302">
        <v>265.75846831458</v>
      </c>
      <c r="D1302">
        <v>32.893127930162997</v>
      </c>
      <c r="E1302">
        <v>315.79033123268698</v>
      </c>
    </row>
    <row r="1303" spans="1:5" x14ac:dyDescent="0.25">
      <c r="A1303" t="s">
        <v>2649</v>
      </c>
      <c r="B1303">
        <v>346.45649391236702</v>
      </c>
      <c r="C1303">
        <v>1524.5142556210201</v>
      </c>
      <c r="D1303">
        <v>370.40708185480798</v>
      </c>
      <c r="E1303">
        <v>1703.83959758382</v>
      </c>
    </row>
    <row r="1304" spans="1:5" x14ac:dyDescent="0.25">
      <c r="A1304" t="s">
        <v>2650</v>
      </c>
      <c r="B1304">
        <v>1141.8541412853999</v>
      </c>
      <c r="C1304">
        <v>3244.8067614997699</v>
      </c>
      <c r="D1304">
        <v>1173.31339820537</v>
      </c>
      <c r="E1304">
        <v>3812.9174536932701</v>
      </c>
    </row>
    <row r="1305" spans="1:5" x14ac:dyDescent="0.25">
      <c r="A1305" t="s">
        <v>2651</v>
      </c>
      <c r="B1305">
        <v>98.162126635977501</v>
      </c>
      <c r="C1305">
        <v>312.65343229748299</v>
      </c>
      <c r="D1305">
        <v>103.745435152913</v>
      </c>
      <c r="E1305">
        <v>381.576153080903</v>
      </c>
    </row>
    <row r="1306" spans="1:5" x14ac:dyDescent="0.25">
      <c r="A1306" t="s">
        <v>2652</v>
      </c>
      <c r="B1306">
        <v>2747.31852875596</v>
      </c>
      <c r="C1306">
        <v>8112.9929636070601</v>
      </c>
      <c r="D1306">
        <v>2477.8540991025602</v>
      </c>
      <c r="E1306">
        <v>9644.0147443189908</v>
      </c>
    </row>
    <row r="1307" spans="1:5" x14ac:dyDescent="0.25">
      <c r="A1307" t="s">
        <v>2653</v>
      </c>
      <c r="B1307">
        <v>95.725116522813593</v>
      </c>
      <c r="C1307">
        <v>237.38961135274599</v>
      </c>
      <c r="D1307">
        <v>50.412838617717497</v>
      </c>
      <c r="E1307">
        <v>192.729568206468</v>
      </c>
    </row>
    <row r="1308" spans="1:5" x14ac:dyDescent="0.25">
      <c r="A1308" t="s">
        <v>2654</v>
      </c>
      <c r="B1308">
        <v>6931.0937625470597</v>
      </c>
      <c r="C1308">
        <v>13505.8362842157</v>
      </c>
      <c r="D1308">
        <v>7695.61648025253</v>
      </c>
      <c r="E1308">
        <v>13986.3924612912</v>
      </c>
    </row>
    <row r="1309" spans="1:5" x14ac:dyDescent="0.25">
      <c r="A1309" t="s">
        <v>2655</v>
      </c>
      <c r="B1309">
        <v>14.6882362379664</v>
      </c>
      <c r="C1309">
        <v>37.569671622603003</v>
      </c>
      <c r="D1309">
        <v>6.3408515992391701</v>
      </c>
      <c r="E1309">
        <v>28.0759479002039</v>
      </c>
    </row>
    <row r="1310" spans="1:5" x14ac:dyDescent="0.25">
      <c r="A1310" t="s">
        <v>2656</v>
      </c>
      <c r="B1310">
        <v>130.23467951026799</v>
      </c>
      <c r="C1310">
        <v>417.67368654352998</v>
      </c>
      <c r="D1310">
        <v>132.52310705078801</v>
      </c>
      <c r="E1310">
        <v>301.88037522422502</v>
      </c>
    </row>
    <row r="1311" spans="1:5" x14ac:dyDescent="0.25">
      <c r="A1311" t="s">
        <v>2657</v>
      </c>
      <c r="B1311">
        <v>145.38840340846801</v>
      </c>
      <c r="C1311">
        <v>849.09298199497198</v>
      </c>
      <c r="D1311">
        <v>156.92000567135699</v>
      </c>
      <c r="E1311">
        <v>918.87469698933603</v>
      </c>
    </row>
    <row r="1312" spans="1:5" x14ac:dyDescent="0.25">
      <c r="A1312" t="s">
        <v>2658</v>
      </c>
      <c r="B1312">
        <v>26.624459041840801</v>
      </c>
      <c r="C1312">
        <v>114.16005837822399</v>
      </c>
      <c r="D1312">
        <v>25.253834038352998</v>
      </c>
      <c r="E1312">
        <v>97.856643555325704</v>
      </c>
    </row>
    <row r="1313" spans="1:5" x14ac:dyDescent="0.25">
      <c r="A1313" t="s">
        <v>2659</v>
      </c>
      <c r="B1313">
        <v>112.049583311521</v>
      </c>
      <c r="C1313">
        <v>483.35292308214599</v>
      </c>
      <c r="D1313">
        <v>116.90899905628601</v>
      </c>
      <c r="E1313">
        <v>451.97388946706099</v>
      </c>
    </row>
    <row r="1314" spans="1:5" x14ac:dyDescent="0.25">
      <c r="A1314" t="s">
        <v>2660</v>
      </c>
      <c r="B1314">
        <v>243.81395909595599</v>
      </c>
      <c r="C1314">
        <v>860.89996385549102</v>
      </c>
      <c r="D1314">
        <v>253.27496255816601</v>
      </c>
      <c r="E1314">
        <v>926.47394423071603</v>
      </c>
    </row>
    <row r="1315" spans="1:5" x14ac:dyDescent="0.25">
      <c r="A1315" t="s">
        <v>2661</v>
      </c>
      <c r="B1315">
        <v>148.66828271751399</v>
      </c>
      <c r="C1315">
        <v>293.72225742543498</v>
      </c>
      <c r="D1315">
        <v>144.79914648160599</v>
      </c>
      <c r="E1315">
        <v>283.38935540309802</v>
      </c>
    </row>
    <row r="1316" spans="1:5" x14ac:dyDescent="0.25">
      <c r="A1316" t="s">
        <v>2662</v>
      </c>
      <c r="B1316">
        <v>206.48033765198599</v>
      </c>
      <c r="C1316">
        <v>453.47339283366802</v>
      </c>
      <c r="D1316">
        <v>142.37013026140099</v>
      </c>
      <c r="E1316">
        <v>438.54837675535498</v>
      </c>
    </row>
    <row r="1317" spans="1:5" x14ac:dyDescent="0.25">
      <c r="A1317" t="s">
        <v>2663</v>
      </c>
      <c r="B1317">
        <v>10.679751828456499</v>
      </c>
      <c r="C1317">
        <v>32.31453499773</v>
      </c>
      <c r="D1317">
        <v>9.8589895792304993</v>
      </c>
      <c r="E1317">
        <v>31.721231803404201</v>
      </c>
    </row>
    <row r="1318" spans="1:5" x14ac:dyDescent="0.25">
      <c r="A1318" t="s">
        <v>2664</v>
      </c>
      <c r="B1318">
        <v>2.7346148859931798</v>
      </c>
      <c r="C1318">
        <v>9.3535068402070891</v>
      </c>
      <c r="D1318">
        <v>2.3752805103381798</v>
      </c>
      <c r="E1318">
        <v>13.0495606631222</v>
      </c>
    </row>
    <row r="1319" spans="1:5" x14ac:dyDescent="0.25">
      <c r="A1319" t="s">
        <v>2665</v>
      </c>
      <c r="B1319">
        <v>211.62085728705</v>
      </c>
      <c r="C1319">
        <v>600.69838230322603</v>
      </c>
      <c r="D1319">
        <v>171.515678990845</v>
      </c>
      <c r="E1319">
        <v>616.59195133742298</v>
      </c>
    </row>
    <row r="1320" spans="1:5" x14ac:dyDescent="0.25">
      <c r="A1320" t="s">
        <v>2666</v>
      </c>
      <c r="B1320">
        <v>29.733361352749</v>
      </c>
      <c r="C1320">
        <v>87.185861927357394</v>
      </c>
      <c r="D1320">
        <v>31.478828626139698</v>
      </c>
      <c r="E1320">
        <v>89.918356037389202</v>
      </c>
    </row>
    <row r="1321" spans="1:5" x14ac:dyDescent="0.25">
      <c r="A1321" t="s">
        <v>2667</v>
      </c>
      <c r="B1321">
        <v>2112.7787767267</v>
      </c>
      <c r="C1321">
        <v>5176.9942160464598</v>
      </c>
      <c r="D1321">
        <v>2201.2253978901899</v>
      </c>
      <c r="E1321">
        <v>5395.0294398288697</v>
      </c>
    </row>
    <row r="1322" spans="1:5" x14ac:dyDescent="0.25">
      <c r="A1322" t="s">
        <v>2668</v>
      </c>
      <c r="B1322">
        <v>43.289892113034703</v>
      </c>
      <c r="C1322">
        <v>225.20779812944201</v>
      </c>
      <c r="D1322">
        <v>41.402058609588003</v>
      </c>
      <c r="E1322">
        <v>231.63161733410001</v>
      </c>
    </row>
    <row r="1323" spans="1:5" x14ac:dyDescent="0.25">
      <c r="A1323" t="s">
        <v>2669</v>
      </c>
      <c r="B1323">
        <v>108.686589008933</v>
      </c>
      <c r="C1323">
        <v>217.77085469695101</v>
      </c>
      <c r="D1323">
        <v>88.985958364294902</v>
      </c>
      <c r="E1323">
        <v>259.73986491340798</v>
      </c>
    </row>
    <row r="1324" spans="1:5" x14ac:dyDescent="0.25">
      <c r="A1324" t="s">
        <v>2670</v>
      </c>
      <c r="B1324">
        <v>73.945640619283694</v>
      </c>
      <c r="C1324">
        <v>373.28840181611798</v>
      </c>
      <c r="D1324">
        <v>39.378701239243</v>
      </c>
      <c r="E1324">
        <v>331.71762100912503</v>
      </c>
    </row>
    <row r="1325" spans="1:5" x14ac:dyDescent="0.25">
      <c r="A1325" t="s">
        <v>2671</v>
      </c>
      <c r="B1325">
        <v>1.34990889489781</v>
      </c>
      <c r="C1325">
        <v>10.4652350671322</v>
      </c>
      <c r="D1325">
        <v>1.8983203568740099</v>
      </c>
      <c r="E1325">
        <v>10.431274046296</v>
      </c>
    </row>
    <row r="1326" spans="1:5" x14ac:dyDescent="0.25">
      <c r="A1326" t="s">
        <v>2672</v>
      </c>
      <c r="B1326">
        <v>496.74278655758599</v>
      </c>
      <c r="C1326">
        <v>1253.28170846649</v>
      </c>
      <c r="D1326">
        <v>384.70149220353102</v>
      </c>
      <c r="E1326">
        <v>955.31515901837895</v>
      </c>
    </row>
    <row r="1327" spans="1:5" x14ac:dyDescent="0.25">
      <c r="A1327" t="s">
        <v>2673</v>
      </c>
      <c r="B1327">
        <v>9.5301448774859594</v>
      </c>
      <c r="C1327">
        <v>27.242460673871701</v>
      </c>
      <c r="D1327">
        <v>16.692606241765301</v>
      </c>
      <c r="E1327">
        <v>33.819838768700599</v>
      </c>
    </row>
    <row r="1328" spans="1:5" x14ac:dyDescent="0.25">
      <c r="A1328" t="s">
        <v>2674</v>
      </c>
      <c r="B1328">
        <v>7.3519500135475102</v>
      </c>
      <c r="C1328">
        <v>42.188256054117602</v>
      </c>
      <c r="D1328">
        <v>2.8185117415074301</v>
      </c>
      <c r="E1328">
        <v>16.266615846053099</v>
      </c>
    </row>
    <row r="1329" spans="1:5" x14ac:dyDescent="0.25">
      <c r="A1329" t="s">
        <v>2675</v>
      </c>
      <c r="B1329">
        <v>424.63748523725002</v>
      </c>
      <c r="C1329">
        <v>977.58007514063502</v>
      </c>
      <c r="D1329">
        <v>453.61636888713502</v>
      </c>
      <c r="E1329">
        <v>1037.6017231988999</v>
      </c>
    </row>
    <row r="1330" spans="1:5" x14ac:dyDescent="0.25">
      <c r="A1330" t="s">
        <v>2676</v>
      </c>
      <c r="B1330">
        <v>197.11038581161</v>
      </c>
      <c r="C1330">
        <v>425.44416435210297</v>
      </c>
      <c r="D1330">
        <v>238.023065879017</v>
      </c>
      <c r="E1330">
        <v>456.77361823093901</v>
      </c>
    </row>
    <row r="1331" spans="1:5" x14ac:dyDescent="0.25">
      <c r="A1331" t="s">
        <v>2677</v>
      </c>
      <c r="B1331">
        <v>38.7264545669426</v>
      </c>
      <c r="C1331">
        <v>80.413137461543599</v>
      </c>
      <c r="D1331">
        <v>26.937229719521898</v>
      </c>
      <c r="E1331">
        <v>60.276329788336596</v>
      </c>
    </row>
    <row r="1332" spans="1:5" x14ac:dyDescent="0.25">
      <c r="A1332" t="s">
        <v>2678</v>
      </c>
      <c r="B1332">
        <v>14.590825875355099</v>
      </c>
      <c r="C1332">
        <v>101.2406742779</v>
      </c>
      <c r="D1332">
        <v>13.9534774681408</v>
      </c>
      <c r="E1332">
        <v>92.9821870558538</v>
      </c>
    </row>
    <row r="1333" spans="1:5" x14ac:dyDescent="0.25">
      <c r="A1333" t="s">
        <v>2679</v>
      </c>
      <c r="B1333">
        <v>29.947089401643701</v>
      </c>
      <c r="C1333">
        <v>138.576226551068</v>
      </c>
      <c r="D1333">
        <v>20.210744221756599</v>
      </c>
      <c r="E1333">
        <v>97.574432311532007</v>
      </c>
    </row>
    <row r="1334" spans="1:5" x14ac:dyDescent="0.25">
      <c r="A1334" t="s">
        <v>2680</v>
      </c>
      <c r="B1334">
        <v>210.60370568411099</v>
      </c>
      <c r="C1334">
        <v>858.84223834705494</v>
      </c>
      <c r="D1334">
        <v>265.98542291861202</v>
      </c>
      <c r="E1334">
        <v>910.59896053636203</v>
      </c>
    </row>
    <row r="1335" spans="1:5" x14ac:dyDescent="0.25">
      <c r="A1335" t="s">
        <v>2681</v>
      </c>
      <c r="B1335">
        <v>182.69450937752401</v>
      </c>
      <c r="C1335">
        <v>383.86307880846698</v>
      </c>
      <c r="D1335">
        <v>119.77174441443999</v>
      </c>
      <c r="E1335">
        <v>314.68934857724997</v>
      </c>
    </row>
    <row r="1336" spans="1:5" x14ac:dyDescent="0.25">
      <c r="A1336" t="s">
        <v>2682</v>
      </c>
      <c r="B1336">
        <v>70.288873631483895</v>
      </c>
      <c r="C1336">
        <v>129.673617507491</v>
      </c>
      <c r="D1336">
        <v>59.8072291583508</v>
      </c>
      <c r="E1336">
        <v>124.82287004690301</v>
      </c>
    </row>
    <row r="1337" spans="1:5" x14ac:dyDescent="0.25">
      <c r="A1337" t="s">
        <v>2683</v>
      </c>
      <c r="B1337">
        <v>18.8594848858536</v>
      </c>
      <c r="C1337">
        <v>84.743494165043899</v>
      </c>
      <c r="D1337">
        <v>22.505221335269699</v>
      </c>
      <c r="E1337">
        <v>69.518628697641304</v>
      </c>
    </row>
    <row r="1338" spans="1:5" x14ac:dyDescent="0.25">
      <c r="A1338" t="s">
        <v>2684</v>
      </c>
      <c r="B1338">
        <v>153.14898782401599</v>
      </c>
      <c r="C1338">
        <v>479.103342316164</v>
      </c>
      <c r="D1338">
        <v>98.664677218397699</v>
      </c>
      <c r="E1338">
        <v>408.45925910650402</v>
      </c>
    </row>
    <row r="1339" spans="1:5" x14ac:dyDescent="0.25">
      <c r="A1339" t="s">
        <v>2685</v>
      </c>
      <c r="B1339">
        <v>93.067880375689896</v>
      </c>
      <c r="C1339">
        <v>245.47272365210799</v>
      </c>
      <c r="D1339">
        <v>64.766770456847595</v>
      </c>
      <c r="E1339">
        <v>262.45162198376499</v>
      </c>
    </row>
    <row r="1340" spans="1:5" x14ac:dyDescent="0.25">
      <c r="A1340" t="s">
        <v>2686</v>
      </c>
      <c r="B1340">
        <v>31.457792724255299</v>
      </c>
      <c r="C1340">
        <v>197.36394908153801</v>
      </c>
      <c r="D1340">
        <v>36.807159984677199</v>
      </c>
      <c r="E1340">
        <v>230.57055181360599</v>
      </c>
    </row>
    <row r="1341" spans="1:5" x14ac:dyDescent="0.25">
      <c r="A1341" t="s">
        <v>2687</v>
      </c>
      <c r="B1341">
        <v>1490.59995630861</v>
      </c>
      <c r="C1341">
        <v>2690.7467953178998</v>
      </c>
      <c r="D1341">
        <v>1494.1671132726301</v>
      </c>
      <c r="E1341">
        <v>2989.3543433875202</v>
      </c>
    </row>
    <row r="1342" spans="1:5" x14ac:dyDescent="0.25">
      <c r="A1342" t="s">
        <v>2688</v>
      </c>
      <c r="B1342">
        <v>174.35201208174999</v>
      </c>
      <c r="C1342">
        <v>3714.8150402671199</v>
      </c>
      <c r="D1342">
        <v>143.50836802550199</v>
      </c>
      <c r="E1342">
        <v>3705.1796216502098</v>
      </c>
    </row>
    <row r="1343" spans="1:5" x14ac:dyDescent="0.25">
      <c r="A1343" t="s">
        <v>2689</v>
      </c>
      <c r="B1343">
        <v>43.1044831595473</v>
      </c>
      <c r="C1343">
        <v>153.273510712952</v>
      </c>
      <c r="D1343">
        <v>32.8425914969065</v>
      </c>
      <c r="E1343">
        <v>150.67968481127599</v>
      </c>
    </row>
    <row r="1344" spans="1:5" x14ac:dyDescent="0.25">
      <c r="A1344" t="s">
        <v>2690</v>
      </c>
      <c r="B1344">
        <v>340.68118972414101</v>
      </c>
      <c r="C1344">
        <v>749.06262501342701</v>
      </c>
      <c r="D1344">
        <v>324.623645066623</v>
      </c>
      <c r="E1344">
        <v>751.79728222183701</v>
      </c>
    </row>
    <row r="1345" spans="1:5" x14ac:dyDescent="0.25">
      <c r="A1345" t="s">
        <v>2691</v>
      </c>
      <c r="B1345">
        <v>464.62540913126799</v>
      </c>
      <c r="C1345">
        <v>976.84082940775102</v>
      </c>
      <c r="D1345">
        <v>442.17797787757098</v>
      </c>
      <c r="E1345">
        <v>997.67222172700303</v>
      </c>
    </row>
    <row r="1346" spans="1:5" x14ac:dyDescent="0.25">
      <c r="A1346" t="s">
        <v>2692</v>
      </c>
      <c r="B1346">
        <v>6.3842406080232301</v>
      </c>
      <c r="C1346">
        <v>31.672511645154401</v>
      </c>
      <c r="D1346">
        <v>4.5637066330598701</v>
      </c>
      <c r="E1346">
        <v>28.338590439321599</v>
      </c>
    </row>
    <row r="1347" spans="1:5" x14ac:dyDescent="0.25">
      <c r="A1347" t="s">
        <v>2693</v>
      </c>
      <c r="B1347">
        <v>37.2741241941157</v>
      </c>
      <c r="C1347">
        <v>94.036625026786893</v>
      </c>
      <c r="D1347">
        <v>37.227865661592602</v>
      </c>
      <c r="E1347">
        <v>101.68981983595199</v>
      </c>
    </row>
    <row r="1348" spans="1:5" x14ac:dyDescent="0.25">
      <c r="A1348" t="s">
        <v>2694</v>
      </c>
      <c r="B1348">
        <v>215.219358858774</v>
      </c>
      <c r="C1348">
        <v>434.95073536309201</v>
      </c>
      <c r="D1348">
        <v>180.447906768915</v>
      </c>
      <c r="E1348">
        <v>410.56601729917099</v>
      </c>
    </row>
    <row r="1349" spans="1:5" x14ac:dyDescent="0.25">
      <c r="A1349" t="s">
        <v>2695</v>
      </c>
      <c r="B1349">
        <v>65.978629760399102</v>
      </c>
      <c r="C1349">
        <v>145.80957796861099</v>
      </c>
      <c r="D1349">
        <v>52.094133360016201</v>
      </c>
      <c r="E1349">
        <v>165.36716919961</v>
      </c>
    </row>
    <row r="1350" spans="1:5" x14ac:dyDescent="0.25">
      <c r="A1350" t="s">
        <v>2696</v>
      </c>
      <c r="B1350">
        <v>51.429816958916398</v>
      </c>
      <c r="C1350">
        <v>109.46043727039201</v>
      </c>
      <c r="D1350">
        <v>33.341999631776702</v>
      </c>
      <c r="E1350">
        <v>84.792224378094602</v>
      </c>
    </row>
    <row r="1351" spans="1:5" x14ac:dyDescent="0.25">
      <c r="A1351" t="s">
        <v>2697</v>
      </c>
      <c r="B1351">
        <v>1.3673074429965899</v>
      </c>
      <c r="C1351">
        <v>10.8053772983457</v>
      </c>
      <c r="D1351">
        <v>0.65993475454240402</v>
      </c>
      <c r="E1351">
        <v>10.508928993317101</v>
      </c>
    </row>
    <row r="1352" spans="1:5" x14ac:dyDescent="0.25">
      <c r="A1352" t="s">
        <v>2698</v>
      </c>
      <c r="B1352">
        <v>52.793184780585904</v>
      </c>
      <c r="C1352">
        <v>130.971000131144</v>
      </c>
      <c r="D1352">
        <v>60.656119239379898</v>
      </c>
      <c r="E1352">
        <v>164.372023974271</v>
      </c>
    </row>
    <row r="1353" spans="1:5" x14ac:dyDescent="0.25">
      <c r="A1353" t="s">
        <v>2699</v>
      </c>
      <c r="B1353">
        <v>30.204523393279999</v>
      </c>
      <c r="C1353">
        <v>60.034583807571103</v>
      </c>
      <c r="D1353">
        <v>21.938033264607402</v>
      </c>
      <c r="E1353">
        <v>48.976772536290099</v>
      </c>
    </row>
    <row r="1354" spans="1:5" x14ac:dyDescent="0.25">
      <c r="A1354" t="s">
        <v>2700</v>
      </c>
      <c r="B1354">
        <v>145.64148954976599</v>
      </c>
      <c r="C1354">
        <v>357.835310186485</v>
      </c>
      <c r="D1354">
        <v>102.788996079303</v>
      </c>
      <c r="E1354">
        <v>313.21390210390803</v>
      </c>
    </row>
    <row r="1355" spans="1:5" x14ac:dyDescent="0.25">
      <c r="A1355" t="s">
        <v>2701</v>
      </c>
      <c r="B1355">
        <v>11.664859782079599</v>
      </c>
      <c r="C1355">
        <v>56.528057082548202</v>
      </c>
      <c r="D1355">
        <v>11.4630022925164</v>
      </c>
      <c r="E1355">
        <v>34.070119291132698</v>
      </c>
    </row>
    <row r="1356" spans="1:5" x14ac:dyDescent="0.25">
      <c r="A1356" t="s">
        <v>2702</v>
      </c>
      <c r="B1356">
        <v>354.964794903491</v>
      </c>
      <c r="C1356">
        <v>752.94692135886601</v>
      </c>
      <c r="D1356">
        <v>323.26739088662799</v>
      </c>
      <c r="E1356">
        <v>787.74709999962295</v>
      </c>
    </row>
    <row r="1357" spans="1:5" x14ac:dyDescent="0.25">
      <c r="A1357" t="s">
        <v>2703</v>
      </c>
      <c r="B1357">
        <v>47.715608159809001</v>
      </c>
      <c r="C1357">
        <v>103.433255415362</v>
      </c>
      <c r="D1357">
        <v>61.085986754552003</v>
      </c>
      <c r="E1357">
        <v>122.974787078155</v>
      </c>
    </row>
    <row r="1358" spans="1:5" x14ac:dyDescent="0.25">
      <c r="A1358" t="s">
        <v>2704</v>
      </c>
      <c r="B1358">
        <v>10.716786608815299</v>
      </c>
      <c r="C1358">
        <v>29.812438211364199</v>
      </c>
      <c r="D1358">
        <v>8.2170642296711591</v>
      </c>
      <c r="E1358">
        <v>38.775597875891201</v>
      </c>
    </row>
    <row r="1359" spans="1:5" x14ac:dyDescent="0.25">
      <c r="A1359" t="s">
        <v>2705</v>
      </c>
      <c r="B1359">
        <v>187.37034874208001</v>
      </c>
      <c r="C1359">
        <v>429.18806920806202</v>
      </c>
      <c r="D1359">
        <v>221.45386803094999</v>
      </c>
      <c r="E1359">
        <v>409.599910462884</v>
      </c>
    </row>
    <row r="1360" spans="1:5" x14ac:dyDescent="0.25">
      <c r="A1360" t="s">
        <v>2706</v>
      </c>
      <c r="B1360">
        <v>5.0455201339315803</v>
      </c>
      <c r="C1360">
        <v>26.252939803675201</v>
      </c>
      <c r="D1360">
        <v>6.2829140116320099</v>
      </c>
      <c r="E1360">
        <v>20.008137051465901</v>
      </c>
    </row>
    <row r="1361" spans="1:5" x14ac:dyDescent="0.25">
      <c r="A1361" t="s">
        <v>2707</v>
      </c>
      <c r="B1361">
        <v>22.179341814499899</v>
      </c>
      <c r="C1361">
        <v>63.313818494354102</v>
      </c>
      <c r="D1361">
        <v>13.7985913189131</v>
      </c>
      <c r="E1361">
        <v>61.139007567381398</v>
      </c>
    </row>
    <row r="1362" spans="1:5" x14ac:dyDescent="0.25">
      <c r="A1362" t="s">
        <v>2708</v>
      </c>
      <c r="B1362">
        <v>3.1498767125941201</v>
      </c>
      <c r="C1362">
        <v>15.3109435482968</v>
      </c>
      <c r="D1362">
        <v>3.8201870328940601</v>
      </c>
      <c r="E1362">
        <v>13.606737132556001</v>
      </c>
    </row>
    <row r="1363" spans="1:5" x14ac:dyDescent="0.25">
      <c r="A1363" t="s">
        <v>2709</v>
      </c>
      <c r="B1363">
        <v>16.664394399007499</v>
      </c>
      <c r="C1363">
        <v>122.064056624263</v>
      </c>
      <c r="D1363">
        <v>8.9626847687071702</v>
      </c>
      <c r="E1363">
        <v>103.37264873106901</v>
      </c>
    </row>
    <row r="1364" spans="1:5" x14ac:dyDescent="0.25">
      <c r="A1364" t="s">
        <v>2710</v>
      </c>
      <c r="B1364">
        <v>337.80424853097202</v>
      </c>
      <c r="C1364">
        <v>875.30033812899103</v>
      </c>
      <c r="D1364">
        <v>296.79684298081202</v>
      </c>
      <c r="E1364">
        <v>778.644202393402</v>
      </c>
    </row>
    <row r="1365" spans="1:5" x14ac:dyDescent="0.25">
      <c r="A1365" t="s">
        <v>2711</v>
      </c>
      <c r="B1365">
        <v>0</v>
      </c>
      <c r="C1365">
        <v>4.5646865533023604</v>
      </c>
      <c r="D1365">
        <v>0</v>
      </c>
      <c r="E1365">
        <v>2.71055660383993</v>
      </c>
    </row>
    <row r="1366" spans="1:5" x14ac:dyDescent="0.25">
      <c r="A1366" t="s">
        <v>2712</v>
      </c>
      <c r="B1366">
        <v>41.984394315958802</v>
      </c>
      <c r="C1366">
        <v>178.88336998458399</v>
      </c>
      <c r="D1366">
        <v>50.183869716087202</v>
      </c>
      <c r="E1366">
        <v>158.23704221874399</v>
      </c>
    </row>
    <row r="1367" spans="1:5" x14ac:dyDescent="0.25">
      <c r="A1367" t="s">
        <v>2713</v>
      </c>
      <c r="B1367">
        <v>13.4474290516771</v>
      </c>
      <c r="C1367">
        <v>46.8037814288178</v>
      </c>
      <c r="D1367">
        <v>7.5195389300574602</v>
      </c>
      <c r="E1367">
        <v>40.295988849302198</v>
      </c>
    </row>
    <row r="1368" spans="1:5" x14ac:dyDescent="0.25">
      <c r="A1368" t="s">
        <v>2714</v>
      </c>
      <c r="B1368">
        <v>94.364822827602694</v>
      </c>
      <c r="C1368">
        <v>335.63017024219999</v>
      </c>
      <c r="D1368">
        <v>92.728105285400304</v>
      </c>
      <c r="E1368">
        <v>237.13402069647901</v>
      </c>
    </row>
    <row r="1369" spans="1:5" x14ac:dyDescent="0.25">
      <c r="A1369" t="s">
        <v>2715</v>
      </c>
      <c r="B1369">
        <v>486.16729320067401</v>
      </c>
      <c r="C1369">
        <v>1345.8488481603299</v>
      </c>
      <c r="D1369">
        <v>579.89932062270896</v>
      </c>
      <c r="E1369">
        <v>1364.3409911404001</v>
      </c>
    </row>
    <row r="1370" spans="1:5" x14ac:dyDescent="0.25">
      <c r="A1370" t="s">
        <v>2716</v>
      </c>
      <c r="B1370">
        <v>66.756957769304705</v>
      </c>
      <c r="C1370">
        <v>131.44949596032501</v>
      </c>
      <c r="D1370">
        <v>45.061056676643702</v>
      </c>
      <c r="E1370">
        <v>98.065907562724206</v>
      </c>
    </row>
    <row r="1371" spans="1:5" x14ac:dyDescent="0.25">
      <c r="A1371" t="s">
        <v>2717</v>
      </c>
      <c r="B1371">
        <v>868.77742369457405</v>
      </c>
      <c r="C1371">
        <v>3093.7948744851401</v>
      </c>
      <c r="D1371">
        <v>667.75675439925601</v>
      </c>
      <c r="E1371">
        <v>3341.4159716655199</v>
      </c>
    </row>
    <row r="1372" spans="1:5" x14ac:dyDescent="0.25">
      <c r="A1372" t="s">
        <v>2718</v>
      </c>
      <c r="B1372">
        <v>121.186876025823</v>
      </c>
      <c r="C1372">
        <v>242.739996529553</v>
      </c>
      <c r="D1372">
        <v>109.619867620563</v>
      </c>
      <c r="E1372">
        <v>219.69706137186799</v>
      </c>
    </row>
    <row r="1373" spans="1:5" x14ac:dyDescent="0.25">
      <c r="A1373" t="s">
        <v>2719</v>
      </c>
      <c r="B1373">
        <v>69.469303347394799</v>
      </c>
      <c r="C1373">
        <v>166.82622645884399</v>
      </c>
      <c r="D1373">
        <v>57.766288030506203</v>
      </c>
      <c r="E1373">
        <v>140.31850251928799</v>
      </c>
    </row>
    <row r="1374" spans="1:5" x14ac:dyDescent="0.25">
      <c r="A1374" t="s">
        <v>2720</v>
      </c>
      <c r="B1374">
        <v>20.470339180428802</v>
      </c>
      <c r="C1374">
        <v>43.3087752358743</v>
      </c>
      <c r="D1374">
        <v>17.4322642191547</v>
      </c>
      <c r="E1374">
        <v>43.023246222710704</v>
      </c>
    </row>
    <row r="1375" spans="1:5" x14ac:dyDescent="0.25">
      <c r="A1375" t="s">
        <v>2721</v>
      </c>
      <c r="B1375">
        <v>7.2540367257451202</v>
      </c>
      <c r="C1375">
        <v>121.94196824673401</v>
      </c>
      <c r="D1375">
        <v>10.8648667483575</v>
      </c>
      <c r="E1375">
        <v>101.456611520772</v>
      </c>
    </row>
    <row r="1376" spans="1:5" x14ac:dyDescent="0.25">
      <c r="A1376" t="s">
        <v>2722</v>
      </c>
      <c r="B1376">
        <v>70.137223102007695</v>
      </c>
      <c r="C1376">
        <v>181.462686183497</v>
      </c>
      <c r="D1376">
        <v>75.874990587724795</v>
      </c>
      <c r="E1376">
        <v>163.29283864961499</v>
      </c>
    </row>
    <row r="1377" spans="1:5" x14ac:dyDescent="0.25">
      <c r="A1377" t="s">
        <v>2723</v>
      </c>
      <c r="B1377">
        <v>2.3064298796159299</v>
      </c>
      <c r="C1377">
        <v>20.2606305221152</v>
      </c>
      <c r="D1377">
        <v>3.3692143924101798</v>
      </c>
      <c r="E1377">
        <v>21.8395585808086</v>
      </c>
    </row>
    <row r="1378" spans="1:5" x14ac:dyDescent="0.25">
      <c r="A1378" t="s">
        <v>2724</v>
      </c>
      <c r="B1378">
        <v>105.325123466192</v>
      </c>
      <c r="C1378">
        <v>272.99284945355902</v>
      </c>
      <c r="D1378">
        <v>76.875209122645501</v>
      </c>
      <c r="E1378">
        <v>247.31129037925999</v>
      </c>
    </row>
    <row r="1379" spans="1:5" x14ac:dyDescent="0.25">
      <c r="A1379" t="s">
        <v>2725</v>
      </c>
      <c r="B1379">
        <v>57.588947935646203</v>
      </c>
      <c r="C1379">
        <v>178.38923738704199</v>
      </c>
      <c r="D1379">
        <v>46.536152589920299</v>
      </c>
      <c r="E1379">
        <v>126.96036846749401</v>
      </c>
    </row>
    <row r="1380" spans="1:5" x14ac:dyDescent="0.25">
      <c r="A1380" t="s">
        <v>2726</v>
      </c>
      <c r="B1380">
        <v>12.3298785875518</v>
      </c>
      <c r="C1380">
        <v>65.071356830569499</v>
      </c>
      <c r="D1380">
        <v>11.8921892977604</v>
      </c>
      <c r="E1380">
        <v>77.005933680965001</v>
      </c>
    </row>
    <row r="1381" spans="1:5" x14ac:dyDescent="0.25">
      <c r="A1381" t="s">
        <v>2727</v>
      </c>
      <c r="B1381">
        <v>3954.6025506137198</v>
      </c>
      <c r="C1381">
        <v>12523.831629004901</v>
      </c>
      <c r="D1381">
        <v>3994.6440226622199</v>
      </c>
      <c r="E1381">
        <v>13218.710696796201</v>
      </c>
    </row>
    <row r="1382" spans="1:5" x14ac:dyDescent="0.25">
      <c r="A1382" t="s">
        <v>2728</v>
      </c>
      <c r="B1382">
        <v>1659.4952574861099</v>
      </c>
      <c r="C1382">
        <v>5819.079935019</v>
      </c>
      <c r="D1382">
        <v>1499.8832531129899</v>
      </c>
      <c r="E1382">
        <v>5572.7241177413898</v>
      </c>
    </row>
    <row r="1383" spans="1:5" x14ac:dyDescent="0.25">
      <c r="A1383" t="s">
        <v>2729</v>
      </c>
      <c r="B1383">
        <v>23.644327493605399</v>
      </c>
      <c r="C1383">
        <v>47.652716591955397</v>
      </c>
      <c r="D1383">
        <v>16.382815779547901</v>
      </c>
      <c r="E1383">
        <v>49.452442254052201</v>
      </c>
    </row>
    <row r="1384" spans="1:5" x14ac:dyDescent="0.25">
      <c r="A1384" t="s">
        <v>2730</v>
      </c>
      <c r="B1384">
        <v>19.925107579180299</v>
      </c>
      <c r="C1384">
        <v>44.311551279084902</v>
      </c>
      <c r="D1384">
        <v>10.711741283036</v>
      </c>
      <c r="E1384">
        <v>47.250469958879101</v>
      </c>
    </row>
    <row r="1385" spans="1:5" x14ac:dyDescent="0.25">
      <c r="A1385" t="s">
        <v>2731</v>
      </c>
      <c r="B1385">
        <v>257.79825948686198</v>
      </c>
      <c r="C1385">
        <v>734.516244112084</v>
      </c>
      <c r="D1385">
        <v>218.64427360934499</v>
      </c>
      <c r="E1385">
        <v>896.77026273894705</v>
      </c>
    </row>
    <row r="1386" spans="1:5" x14ac:dyDescent="0.25">
      <c r="A1386" t="s">
        <v>2732</v>
      </c>
      <c r="B1386">
        <v>2896.4372437709999</v>
      </c>
      <c r="C1386">
        <v>32614.4004270855</v>
      </c>
      <c r="D1386">
        <v>3199.3020497962598</v>
      </c>
      <c r="E1386">
        <v>40360.311859676302</v>
      </c>
    </row>
    <row r="1387" spans="1:5" x14ac:dyDescent="0.25">
      <c r="A1387" t="s">
        <v>2733</v>
      </c>
      <c r="B1387">
        <v>428.36756912367099</v>
      </c>
      <c r="C1387">
        <v>1303.7573174179299</v>
      </c>
      <c r="D1387">
        <v>438.18051664118798</v>
      </c>
      <c r="E1387">
        <v>1700.5845437017899</v>
      </c>
    </row>
    <row r="1388" spans="1:5" x14ac:dyDescent="0.25">
      <c r="A1388" t="s">
        <v>2734</v>
      </c>
      <c r="B1388">
        <v>2256.31135221983</v>
      </c>
      <c r="C1388">
        <v>11222.7371225446</v>
      </c>
      <c r="D1388">
        <v>1957.95040677008</v>
      </c>
      <c r="E1388">
        <v>12592.8062334066</v>
      </c>
    </row>
    <row r="1389" spans="1:5" x14ac:dyDescent="0.25">
      <c r="A1389" t="s">
        <v>2735</v>
      </c>
      <c r="B1389">
        <v>2.3998677990958499</v>
      </c>
      <c r="C1389">
        <v>11.0136942702759</v>
      </c>
      <c r="D1389">
        <v>1.43120255159467</v>
      </c>
      <c r="E1389">
        <v>7.4364597992496302</v>
      </c>
    </row>
    <row r="1390" spans="1:5" x14ac:dyDescent="0.25">
      <c r="A1390" t="s">
        <v>2736</v>
      </c>
      <c r="B1390">
        <v>36.657394233417001</v>
      </c>
      <c r="C1390">
        <v>164.905726808157</v>
      </c>
      <c r="D1390">
        <v>33.243367959097803</v>
      </c>
      <c r="E1390">
        <v>193.54722282511699</v>
      </c>
    </row>
    <row r="1391" spans="1:5" x14ac:dyDescent="0.25">
      <c r="A1391" t="s">
        <v>2737</v>
      </c>
      <c r="B1391">
        <v>9.9757284319619899</v>
      </c>
      <c r="C1391">
        <v>74.446511578288806</v>
      </c>
      <c r="D1391">
        <v>8.0558571000709005</v>
      </c>
      <c r="E1391">
        <v>86.070973004676404</v>
      </c>
    </row>
    <row r="1392" spans="1:5" x14ac:dyDescent="0.25">
      <c r="A1392" t="s">
        <v>2738</v>
      </c>
      <c r="B1392">
        <v>293.63056939568099</v>
      </c>
      <c r="C1392">
        <v>837.28065140302203</v>
      </c>
      <c r="D1392">
        <v>288.92836707874102</v>
      </c>
      <c r="E1392">
        <v>782.92130186822396</v>
      </c>
    </row>
    <row r="1393" spans="1:5" x14ac:dyDescent="0.25">
      <c r="A1393" t="s">
        <v>2739</v>
      </c>
      <c r="B1393">
        <v>1034.57628993105</v>
      </c>
      <c r="C1393">
        <v>3097.80213631075</v>
      </c>
      <c r="D1393">
        <v>929.810850223123</v>
      </c>
      <c r="E1393">
        <v>3267.06837797559</v>
      </c>
    </row>
    <row r="1394" spans="1:5" x14ac:dyDescent="0.25">
      <c r="A1394" t="s">
        <v>2740</v>
      </c>
      <c r="B1394">
        <v>512.33488180181996</v>
      </c>
      <c r="C1394">
        <v>973.40750633585799</v>
      </c>
      <c r="D1394">
        <v>463.84119868595099</v>
      </c>
      <c r="E1394">
        <v>1043.0592557616601</v>
      </c>
    </row>
    <row r="1395" spans="1:5" x14ac:dyDescent="0.25">
      <c r="A1395" t="s">
        <v>2741</v>
      </c>
      <c r="B1395">
        <v>419.84254568695701</v>
      </c>
      <c r="C1395">
        <v>1015.90069238341</v>
      </c>
      <c r="D1395">
        <v>402.69127053682098</v>
      </c>
      <c r="E1395">
        <v>996.74767515036103</v>
      </c>
    </row>
    <row r="1396" spans="1:5" x14ac:dyDescent="0.25">
      <c r="A1396" t="s">
        <v>2742</v>
      </c>
      <c r="B1396">
        <v>0.20651207121985199</v>
      </c>
      <c r="C1396">
        <v>3.9407120714902502</v>
      </c>
      <c r="D1396">
        <v>0.27430085601627102</v>
      </c>
      <c r="E1396">
        <v>3.8852881385228102</v>
      </c>
    </row>
    <row r="1397" spans="1:5" x14ac:dyDescent="0.25">
      <c r="A1397" t="s">
        <v>2743</v>
      </c>
      <c r="B1397">
        <v>18.516557861000098</v>
      </c>
      <c r="C1397">
        <v>54.796818591993699</v>
      </c>
      <c r="D1397">
        <v>15.9908790644112</v>
      </c>
      <c r="E1397">
        <v>39.9761159738147</v>
      </c>
    </row>
    <row r="1398" spans="1:5" x14ac:dyDescent="0.25">
      <c r="A1398" t="s">
        <v>2744</v>
      </c>
      <c r="B1398">
        <v>2234.6088798180799</v>
      </c>
      <c r="C1398">
        <v>4355.7625716679104</v>
      </c>
      <c r="D1398">
        <v>2213.1830550404502</v>
      </c>
      <c r="E1398">
        <v>4741.1068114335303</v>
      </c>
    </row>
    <row r="1399" spans="1:5" x14ac:dyDescent="0.25">
      <c r="A1399" t="s">
        <v>2745</v>
      </c>
      <c r="B1399">
        <v>2229.6537573264</v>
      </c>
      <c r="C1399">
        <v>4319.9771909336596</v>
      </c>
      <c r="D1399">
        <v>1762.5437662808699</v>
      </c>
      <c r="E1399">
        <v>4765.7275918763899</v>
      </c>
    </row>
    <row r="1400" spans="1:5" x14ac:dyDescent="0.25">
      <c r="A1400" t="s">
        <v>2746</v>
      </c>
      <c r="B1400">
        <v>22.272544682286401</v>
      </c>
      <c r="C1400">
        <v>66.490119863228699</v>
      </c>
      <c r="D1400">
        <v>15.798062115148101</v>
      </c>
      <c r="E1400">
        <v>56.145918936017999</v>
      </c>
    </row>
    <row r="1401" spans="1:5" x14ac:dyDescent="0.25">
      <c r="A1401" t="s">
        <v>2747</v>
      </c>
      <c r="B1401">
        <v>49.5585530116591</v>
      </c>
      <c r="C1401">
        <v>249.12267814302399</v>
      </c>
      <c r="D1401">
        <v>39.712718530534502</v>
      </c>
      <c r="E1401">
        <v>198.47321560084799</v>
      </c>
    </row>
    <row r="1402" spans="1:5" x14ac:dyDescent="0.25">
      <c r="A1402" t="s">
        <v>2748</v>
      </c>
      <c r="B1402">
        <v>261.36168325136202</v>
      </c>
      <c r="C1402">
        <v>497.88034987759698</v>
      </c>
      <c r="D1402">
        <v>208.95650045340599</v>
      </c>
      <c r="E1402">
        <v>436.55862503609302</v>
      </c>
    </row>
    <row r="1403" spans="1:5" x14ac:dyDescent="0.25">
      <c r="A1403" t="s">
        <v>2749</v>
      </c>
      <c r="B1403">
        <v>1.25647097541789</v>
      </c>
      <c r="C1403">
        <v>6.61726019735059</v>
      </c>
      <c r="D1403">
        <v>1.00377623025683</v>
      </c>
      <c r="E1403">
        <v>7.5761314535927502</v>
      </c>
    </row>
    <row r="1404" spans="1:5" x14ac:dyDescent="0.25">
      <c r="A1404" t="s">
        <v>2750</v>
      </c>
      <c r="B1404">
        <v>6134.69333979352</v>
      </c>
      <c r="C1404">
        <v>16277.156973508399</v>
      </c>
      <c r="D1404">
        <v>3975.6946360357701</v>
      </c>
      <c r="E1404">
        <v>13313.9327237655</v>
      </c>
    </row>
    <row r="1405" spans="1:5" x14ac:dyDescent="0.25">
      <c r="A1405" t="s">
        <v>2751</v>
      </c>
      <c r="B1405">
        <v>8563.2576901832508</v>
      </c>
      <c r="C1405">
        <v>25570.378085911299</v>
      </c>
      <c r="D1405">
        <v>5753.6630889726503</v>
      </c>
      <c r="E1405">
        <v>19944.680056592999</v>
      </c>
    </row>
    <row r="1406" spans="1:5" x14ac:dyDescent="0.25">
      <c r="A1406" t="s">
        <v>2752</v>
      </c>
      <c r="B1406">
        <v>14.5992736868089</v>
      </c>
      <c r="C1406">
        <v>44.562923058615901</v>
      </c>
      <c r="D1406">
        <v>21.288262949452001</v>
      </c>
      <c r="E1406">
        <v>49.323865942571999</v>
      </c>
    </row>
    <row r="1407" spans="1:5" x14ac:dyDescent="0.25">
      <c r="A1407" t="s">
        <v>2753</v>
      </c>
      <c r="B1407">
        <v>68.024147062141907</v>
      </c>
      <c r="C1407">
        <v>168.50479223924299</v>
      </c>
      <c r="D1407">
        <v>54.361620359418801</v>
      </c>
      <c r="E1407">
        <v>169.13812462896101</v>
      </c>
    </row>
    <row r="1408" spans="1:5" x14ac:dyDescent="0.25">
      <c r="A1408" t="s">
        <v>2754</v>
      </c>
      <c r="B1408">
        <v>1823.8880133789901</v>
      </c>
      <c r="C1408">
        <v>6923.8203303927203</v>
      </c>
      <c r="D1408">
        <v>1835.54448096852</v>
      </c>
      <c r="E1408">
        <v>9315.6954618700893</v>
      </c>
    </row>
    <row r="1409" spans="1:5" x14ac:dyDescent="0.25">
      <c r="A1409" t="s">
        <v>2755</v>
      </c>
      <c r="B1409">
        <v>99.956806396561902</v>
      </c>
      <c r="C1409">
        <v>265.73439285135601</v>
      </c>
      <c r="D1409">
        <v>134.67569839454401</v>
      </c>
      <c r="E1409">
        <v>272.93019909090702</v>
      </c>
    </row>
    <row r="1410" spans="1:5" x14ac:dyDescent="0.25">
      <c r="A1410" t="s">
        <v>2756</v>
      </c>
      <c r="B1410">
        <v>55.683850852472702</v>
      </c>
      <c r="C1410">
        <v>133.32942164658101</v>
      </c>
      <c r="D1410">
        <v>52.0615027754613</v>
      </c>
      <c r="E1410">
        <v>107.869350256662</v>
      </c>
    </row>
    <row r="1411" spans="1:5" x14ac:dyDescent="0.25">
      <c r="A1411" t="s">
        <v>2757</v>
      </c>
      <c r="B1411">
        <v>15.2667652281358</v>
      </c>
      <c r="C1411">
        <v>44.400719951101003</v>
      </c>
      <c r="D1411">
        <v>8.4576361633924897</v>
      </c>
      <c r="E1411">
        <v>43.109910783018897</v>
      </c>
    </row>
    <row r="1412" spans="1:5" x14ac:dyDescent="0.25">
      <c r="A1412" t="s">
        <v>2758</v>
      </c>
      <c r="B1412">
        <v>1118.8973204978399</v>
      </c>
      <c r="C1412">
        <v>3487.9064634698898</v>
      </c>
      <c r="D1412">
        <v>1160.2016796993501</v>
      </c>
      <c r="E1412">
        <v>3531.8351255676398</v>
      </c>
    </row>
    <row r="1413" spans="1:5" x14ac:dyDescent="0.25">
      <c r="A1413" t="s">
        <v>2759</v>
      </c>
      <c r="B1413">
        <v>12.8234174696951</v>
      </c>
      <c r="C1413">
        <v>78.564305318698402</v>
      </c>
      <c r="D1413">
        <v>12.834488408835901</v>
      </c>
      <c r="E1413">
        <v>80.672333287001806</v>
      </c>
    </row>
    <row r="1414" spans="1:5" x14ac:dyDescent="0.25">
      <c r="A1414" t="s">
        <v>2760</v>
      </c>
      <c r="B1414">
        <v>159.95473320773701</v>
      </c>
      <c r="C1414">
        <v>393.92188377459303</v>
      </c>
      <c r="D1414">
        <v>161.437635513217</v>
      </c>
      <c r="E1414">
        <v>382.557347481291</v>
      </c>
    </row>
    <row r="1415" spans="1:5" x14ac:dyDescent="0.25">
      <c r="A1415" t="s">
        <v>2761</v>
      </c>
      <c r="B1415">
        <v>2.94336464137427</v>
      </c>
      <c r="C1415">
        <v>174.86744160693601</v>
      </c>
      <c r="D1415">
        <v>2.2421618325884398</v>
      </c>
      <c r="E1415">
        <v>163.41212502347</v>
      </c>
    </row>
    <row r="1416" spans="1:5" x14ac:dyDescent="0.25">
      <c r="A1416" t="s">
        <v>2762</v>
      </c>
      <c r="B1416">
        <v>8.8539376512076</v>
      </c>
      <c r="C1416">
        <v>48.410070980674298</v>
      </c>
      <c r="D1416">
        <v>7.1936033030446396</v>
      </c>
      <c r="E1416">
        <v>39.8943657480268</v>
      </c>
    </row>
    <row r="1417" spans="1:5" x14ac:dyDescent="0.25">
      <c r="A1417" t="s">
        <v>2763</v>
      </c>
      <c r="B1417">
        <v>1.3695451271578201</v>
      </c>
      <c r="C1417">
        <v>5.7777629434562598</v>
      </c>
      <c r="D1417">
        <v>0.72947537424056197</v>
      </c>
      <c r="E1417">
        <v>5.8998156743391998</v>
      </c>
    </row>
    <row r="1418" spans="1:5" x14ac:dyDescent="0.25">
      <c r="A1418" t="s">
        <v>2764</v>
      </c>
      <c r="B1418">
        <v>72.330653541788706</v>
      </c>
      <c r="C1418">
        <v>209.98116081464499</v>
      </c>
      <c r="D1418">
        <v>56.3410480405581</v>
      </c>
      <c r="E1418">
        <v>217.573602409632</v>
      </c>
    </row>
    <row r="1419" spans="1:5" x14ac:dyDescent="0.25">
      <c r="A1419" t="s">
        <v>2765</v>
      </c>
      <c r="B1419">
        <v>5215.7953991521299</v>
      </c>
      <c r="C1419">
        <v>13931.7691874109</v>
      </c>
      <c r="D1419">
        <v>5469.3730221877804</v>
      </c>
      <c r="E1419">
        <v>15066.891878002099</v>
      </c>
    </row>
    <row r="1420" spans="1:5" x14ac:dyDescent="0.25">
      <c r="A1420" t="s">
        <v>2766</v>
      </c>
      <c r="B1420">
        <v>0.523860610018404</v>
      </c>
      <c r="C1420">
        <v>5.0123758068621802</v>
      </c>
      <c r="D1420">
        <v>0.54860171203254104</v>
      </c>
      <c r="E1420">
        <v>4.0543940168042303</v>
      </c>
    </row>
    <row r="1421" spans="1:5" x14ac:dyDescent="0.25">
      <c r="A1421" t="s">
        <v>2767</v>
      </c>
      <c r="B1421">
        <v>17.4616206632885</v>
      </c>
      <c r="C1421">
        <v>100.858235446042</v>
      </c>
      <c r="D1421">
        <v>16.3747522790311</v>
      </c>
      <c r="E1421">
        <v>113.593879044377</v>
      </c>
    </row>
    <row r="1422" spans="1:5" x14ac:dyDescent="0.25">
      <c r="A1422" t="s">
        <v>2768</v>
      </c>
      <c r="B1422">
        <v>3.6737373226125198</v>
      </c>
      <c r="C1422">
        <v>66.833072417178499</v>
      </c>
      <c r="D1422">
        <v>3.49038978310488</v>
      </c>
      <c r="E1422">
        <v>42.2676576146253</v>
      </c>
    </row>
    <row r="1423" spans="1:5" x14ac:dyDescent="0.25">
      <c r="A1423" t="s">
        <v>2769</v>
      </c>
      <c r="B1423">
        <v>123.898982782986</v>
      </c>
      <c r="C1423">
        <v>380.529846995649</v>
      </c>
      <c r="D1423">
        <v>75.517426977287201</v>
      </c>
      <c r="E1423">
        <v>344.01232100656802</v>
      </c>
    </row>
    <row r="1424" spans="1:5" x14ac:dyDescent="0.25">
      <c r="A1424" t="s">
        <v>2770</v>
      </c>
      <c r="B1424">
        <v>10.614900877881601</v>
      </c>
      <c r="C1424">
        <v>21.4488809687432</v>
      </c>
      <c r="D1424">
        <v>13.3413158618186</v>
      </c>
      <c r="E1424">
        <v>37.6789689062986</v>
      </c>
    </row>
    <row r="1425" spans="1:5" x14ac:dyDescent="0.25">
      <c r="A1425" t="s">
        <v>2771</v>
      </c>
      <c r="B1425">
        <v>8.3370579671705691</v>
      </c>
      <c r="C1425">
        <v>32.659470926692897</v>
      </c>
      <c r="D1425">
        <v>6.4996175350051697</v>
      </c>
      <c r="E1425">
        <v>38.0775592586767</v>
      </c>
    </row>
    <row r="1426" spans="1:5" x14ac:dyDescent="0.25">
      <c r="A1426" t="s">
        <v>2772</v>
      </c>
      <c r="B1426">
        <v>287.67139592979402</v>
      </c>
      <c r="C1426">
        <v>2040.4793529009801</v>
      </c>
      <c r="D1426">
        <v>459.70640949400803</v>
      </c>
      <c r="E1426">
        <v>2309.0164232654902</v>
      </c>
    </row>
    <row r="1427" spans="1:5" x14ac:dyDescent="0.25">
      <c r="A1427" t="s">
        <v>2773</v>
      </c>
      <c r="B1427">
        <v>999.72174970538504</v>
      </c>
      <c r="C1427">
        <v>2448.37342267852</v>
      </c>
      <c r="D1427">
        <v>997.04414206229706</v>
      </c>
      <c r="E1427">
        <v>2439.06223143339</v>
      </c>
    </row>
    <row r="1428" spans="1:5" x14ac:dyDescent="0.25">
      <c r="A1428" t="s">
        <v>2774</v>
      </c>
      <c r="B1428">
        <v>81.023722053377497</v>
      </c>
      <c r="C1428">
        <v>195.67259508922501</v>
      </c>
      <c r="D1428">
        <v>60.344926511982301</v>
      </c>
      <c r="E1428">
        <v>184.14216633960501</v>
      </c>
    </row>
    <row r="1429" spans="1:5" x14ac:dyDescent="0.25">
      <c r="A1429" t="s">
        <v>2775</v>
      </c>
      <c r="B1429">
        <v>51.630461488246297</v>
      </c>
      <c r="C1429">
        <v>276.14307997947401</v>
      </c>
      <c r="D1429">
        <v>78.243669271812294</v>
      </c>
      <c r="E1429">
        <v>440.08667893793</v>
      </c>
    </row>
    <row r="1430" spans="1:5" x14ac:dyDescent="0.25">
      <c r="A1430" t="s">
        <v>2776</v>
      </c>
      <c r="B1430">
        <v>23.3145587002216</v>
      </c>
      <c r="C1430">
        <v>78.483169394557507</v>
      </c>
      <c r="D1430">
        <v>35.711281252944502</v>
      </c>
      <c r="E1430">
        <v>81.341141824231002</v>
      </c>
    </row>
    <row r="1431" spans="1:5" x14ac:dyDescent="0.25">
      <c r="A1431" t="s">
        <v>2777</v>
      </c>
      <c r="B1431">
        <v>3.26742623265651</v>
      </c>
      <c r="C1431">
        <v>21.0025968765515</v>
      </c>
      <c r="D1431">
        <v>6.4219952510283296</v>
      </c>
      <c r="E1431">
        <v>38.241507328321802</v>
      </c>
    </row>
    <row r="1432" spans="1:5" x14ac:dyDescent="0.25">
      <c r="A1432" t="s">
        <v>2778</v>
      </c>
      <c r="B1432">
        <v>2.7368525701544097</v>
      </c>
      <c r="C1432">
        <v>19.360458317246199</v>
      </c>
      <c r="D1432">
        <v>1.2661337992180601</v>
      </c>
      <c r="E1432">
        <v>9.5270041705803497</v>
      </c>
    </row>
    <row r="1433" spans="1:5" x14ac:dyDescent="0.25">
      <c r="A1433" t="s">
        <v>2779</v>
      </c>
      <c r="B1433">
        <v>309.55218707390702</v>
      </c>
      <c r="C1433">
        <v>931.09662315331798</v>
      </c>
      <c r="D1433">
        <v>184.238112601919</v>
      </c>
      <c r="E1433">
        <v>565.59498904223199</v>
      </c>
    </row>
    <row r="1434" spans="1:5" x14ac:dyDescent="0.25">
      <c r="A1434" t="s">
        <v>2780</v>
      </c>
      <c r="B1434">
        <v>16.960371946575801</v>
      </c>
      <c r="C1434">
        <v>128.17530370537</v>
      </c>
      <c r="D1434">
        <v>6.9291447952132099</v>
      </c>
      <c r="E1434">
        <v>90.813372825701606</v>
      </c>
    </row>
    <row r="1435" spans="1:5" x14ac:dyDescent="0.25">
      <c r="A1435" t="s">
        <v>2781</v>
      </c>
      <c r="B1435">
        <v>401.834827927552</v>
      </c>
      <c r="C1435">
        <v>866.46966505870898</v>
      </c>
      <c r="D1435">
        <v>362.346687539833</v>
      </c>
      <c r="E1435">
        <v>1068.7687082242401</v>
      </c>
    </row>
    <row r="1436" spans="1:5" x14ac:dyDescent="0.25">
      <c r="A1436" t="s">
        <v>2782</v>
      </c>
      <c r="B1436">
        <v>43.099278882636902</v>
      </c>
      <c r="C1436">
        <v>114.473180790532</v>
      </c>
      <c r="D1436">
        <v>56.439775449846699</v>
      </c>
      <c r="E1436">
        <v>122.04497411331501</v>
      </c>
    </row>
    <row r="1437" spans="1:5" x14ac:dyDescent="0.25">
      <c r="A1437" t="s">
        <v>2783</v>
      </c>
      <c r="B1437">
        <v>185.53021921148701</v>
      </c>
      <c r="C1437">
        <v>632.58318662603301</v>
      </c>
      <c r="D1437">
        <v>256.24435004438101</v>
      </c>
      <c r="E1437">
        <v>642.50499065136205</v>
      </c>
    </row>
    <row r="1438" spans="1:5" x14ac:dyDescent="0.25">
      <c r="A1438" t="s">
        <v>2784</v>
      </c>
      <c r="B1438">
        <v>28.0680737297162</v>
      </c>
      <c r="C1438">
        <v>79.473517212477205</v>
      </c>
      <c r="D1438">
        <v>30.489078458046301</v>
      </c>
      <c r="E1438">
        <v>81.289644878134794</v>
      </c>
    </row>
    <row r="1439" spans="1:5" x14ac:dyDescent="0.25">
      <c r="A1439" t="s">
        <v>2785</v>
      </c>
      <c r="B1439">
        <v>218.06391189567299</v>
      </c>
      <c r="C1439">
        <v>1724.8211988073599</v>
      </c>
      <c r="D1439">
        <v>195.19305848573001</v>
      </c>
      <c r="E1439">
        <v>1700.37538781843</v>
      </c>
    </row>
    <row r="1440" spans="1:5" x14ac:dyDescent="0.25">
      <c r="A1440" t="s">
        <v>2786</v>
      </c>
      <c r="B1440">
        <v>712.88725888572105</v>
      </c>
      <c r="C1440">
        <v>1517.33696342185</v>
      </c>
      <c r="D1440">
        <v>733.81090770586604</v>
      </c>
      <c r="E1440">
        <v>1636.6244907307</v>
      </c>
    </row>
    <row r="1441" spans="1:5" x14ac:dyDescent="0.25">
      <c r="A1441" t="s">
        <v>2787</v>
      </c>
      <c r="B1441">
        <v>2.71945402205563</v>
      </c>
      <c r="C1441">
        <v>19.905678470264</v>
      </c>
      <c r="D1441">
        <v>4.7962150662644296</v>
      </c>
      <c r="E1441">
        <v>18.2994822629448</v>
      </c>
    </row>
    <row r="1442" spans="1:5" x14ac:dyDescent="0.25">
      <c r="A1442" t="s">
        <v>2788</v>
      </c>
      <c r="B1442">
        <v>13.8689010055707</v>
      </c>
      <c r="C1442">
        <v>38.461661593341503</v>
      </c>
      <c r="D1442">
        <v>8.4260263437296796</v>
      </c>
      <c r="E1442">
        <v>29.9806856236846</v>
      </c>
    </row>
    <row r="1443" spans="1:5" x14ac:dyDescent="0.25">
      <c r="A1443" t="s">
        <v>2789</v>
      </c>
      <c r="B1443">
        <v>236.123021678882</v>
      </c>
      <c r="C1443">
        <v>520.98874081494102</v>
      </c>
      <c r="D1443">
        <v>174.826234040396</v>
      </c>
      <c r="E1443">
        <v>480.90122811251302</v>
      </c>
    </row>
    <row r="1444" spans="1:5" x14ac:dyDescent="0.25">
      <c r="A1444" t="s">
        <v>2790</v>
      </c>
      <c r="B1444">
        <v>3.8583754774111299</v>
      </c>
      <c r="C1444">
        <v>53.397869578088901</v>
      </c>
      <c r="D1444">
        <v>1.2085364665749401</v>
      </c>
      <c r="E1444">
        <v>21.970348585432699</v>
      </c>
    </row>
    <row r="1445" spans="1:5" x14ac:dyDescent="0.25">
      <c r="A1445" t="s">
        <v>2791</v>
      </c>
      <c r="B1445">
        <v>46.438462279944702</v>
      </c>
      <c r="C1445">
        <v>194.45488221423199</v>
      </c>
      <c r="D1445">
        <v>53.486306773835601</v>
      </c>
      <c r="E1445">
        <v>236.77720218752299</v>
      </c>
    </row>
    <row r="1446" spans="1:5" x14ac:dyDescent="0.25">
      <c r="A1446" t="s">
        <v>2792</v>
      </c>
      <c r="B1446">
        <v>177.52757481410799</v>
      </c>
      <c r="C1446">
        <v>394.07849674369101</v>
      </c>
      <c r="D1446">
        <v>189.12755158896101</v>
      </c>
      <c r="E1446">
        <v>471.70904396493398</v>
      </c>
    </row>
    <row r="1447" spans="1:5" x14ac:dyDescent="0.25">
      <c r="A1447" t="s">
        <v>2793</v>
      </c>
      <c r="B1447">
        <v>107.32980295253</v>
      </c>
      <c r="C1447">
        <v>245.68287574183799</v>
      </c>
      <c r="D1447">
        <v>63.698299667037297</v>
      </c>
      <c r="E1447">
        <v>191.89455857628701</v>
      </c>
    </row>
    <row r="1448" spans="1:5" x14ac:dyDescent="0.25">
      <c r="A1448" t="s">
        <v>2794</v>
      </c>
      <c r="B1448">
        <v>21.048868170598201</v>
      </c>
      <c r="C1448">
        <v>54.235532943225401</v>
      </c>
      <c r="D1448">
        <v>17.507427145535399</v>
      </c>
      <c r="E1448">
        <v>43.935335218275902</v>
      </c>
    </row>
    <row r="1449" spans="1:5" x14ac:dyDescent="0.25">
      <c r="A1449" t="s">
        <v>2795</v>
      </c>
      <c r="B1449">
        <v>50.290627630063199</v>
      </c>
      <c r="C1449">
        <v>158.018119764966</v>
      </c>
      <c r="D1449">
        <v>41.873378292607796</v>
      </c>
      <c r="E1449">
        <v>119.282549125694</v>
      </c>
    </row>
    <row r="1450" spans="1:5" x14ac:dyDescent="0.25">
      <c r="A1450" t="s">
        <v>2796</v>
      </c>
      <c r="B1450">
        <v>51.961899396991697</v>
      </c>
      <c r="C1450">
        <v>166.07708481131101</v>
      </c>
      <c r="D1450">
        <v>51.0144592021649</v>
      </c>
      <c r="E1450">
        <v>152.76413680766899</v>
      </c>
    </row>
    <row r="1451" spans="1:5" x14ac:dyDescent="0.25">
      <c r="A1451" t="s">
        <v>2797</v>
      </c>
      <c r="B1451">
        <v>166.173478036327</v>
      </c>
      <c r="C1451">
        <v>328.54034460933201</v>
      </c>
      <c r="D1451">
        <v>161.41197009143801</v>
      </c>
      <c r="E1451">
        <v>331.05275043001001</v>
      </c>
    </row>
    <row r="1452" spans="1:5" x14ac:dyDescent="0.25">
      <c r="A1452" t="s">
        <v>2798</v>
      </c>
      <c r="B1452">
        <v>93.038489786292004</v>
      </c>
      <c r="C1452">
        <v>266.04470494092601</v>
      </c>
      <c r="D1452">
        <v>66.883119029427107</v>
      </c>
      <c r="E1452">
        <v>192.85589149464101</v>
      </c>
    </row>
    <row r="1453" spans="1:5" x14ac:dyDescent="0.25">
      <c r="A1453" t="s">
        <v>2799</v>
      </c>
      <c r="B1453">
        <v>17.669138584890501</v>
      </c>
      <c r="C1453">
        <v>39.565785799780997</v>
      </c>
      <c r="D1453">
        <v>25.9910508219082</v>
      </c>
      <c r="E1453">
        <v>49.067404411797099</v>
      </c>
    </row>
    <row r="1454" spans="1:5" x14ac:dyDescent="0.25">
      <c r="A1454" t="s">
        <v>2800</v>
      </c>
      <c r="B1454">
        <v>775.871458033453</v>
      </c>
      <c r="C1454">
        <v>1711.2960218998901</v>
      </c>
      <c r="D1454">
        <v>841.44812824070698</v>
      </c>
      <c r="E1454">
        <v>1765.8374631225599</v>
      </c>
    </row>
    <row r="1455" spans="1:5" x14ac:dyDescent="0.25">
      <c r="A1455" t="s">
        <v>2801</v>
      </c>
      <c r="B1455">
        <v>11.1651107726437</v>
      </c>
      <c r="C1455">
        <v>103.751511780665</v>
      </c>
      <c r="D1455">
        <v>11.6196491256503</v>
      </c>
      <c r="E1455">
        <v>100.532285992148</v>
      </c>
    </row>
    <row r="1456" spans="1:5" x14ac:dyDescent="0.25">
      <c r="A1456" t="s">
        <v>2802</v>
      </c>
      <c r="B1456">
        <v>276.25324990038001</v>
      </c>
      <c r="C1456">
        <v>6113.4216406535397</v>
      </c>
      <c r="D1456">
        <v>242.131424684395</v>
      </c>
      <c r="E1456">
        <v>6970.1600344367498</v>
      </c>
    </row>
    <row r="1457" spans="1:5" x14ac:dyDescent="0.25">
      <c r="A1457" t="s">
        <v>2803</v>
      </c>
      <c r="B1457">
        <v>16.355761545160401</v>
      </c>
      <c r="C1457">
        <v>190.333350726498</v>
      </c>
      <c r="D1457">
        <v>12.754783349750699</v>
      </c>
      <c r="E1457">
        <v>169.86769317276799</v>
      </c>
    </row>
    <row r="1458" spans="1:5" x14ac:dyDescent="0.25">
      <c r="A1458" t="s">
        <v>2804</v>
      </c>
      <c r="B1458">
        <v>28.0439621291337</v>
      </c>
      <c r="C1458">
        <v>359.98315861145699</v>
      </c>
      <c r="D1458">
        <v>27.561352776661099</v>
      </c>
      <c r="E1458">
        <v>442.06908654139301</v>
      </c>
    </row>
    <row r="1459" spans="1:5" x14ac:dyDescent="0.25">
      <c r="A1459" t="s">
        <v>2805</v>
      </c>
      <c r="B1459">
        <v>92.2233620487211</v>
      </c>
      <c r="C1459">
        <v>324.925712379694</v>
      </c>
      <c r="D1459">
        <v>51.927285759971603</v>
      </c>
      <c r="E1459">
        <v>299.18098513043702</v>
      </c>
    </row>
    <row r="1460" spans="1:5" x14ac:dyDescent="0.25">
      <c r="A1460" t="s">
        <v>2806</v>
      </c>
      <c r="B1460">
        <v>17.129346312245801</v>
      </c>
      <c r="C1460">
        <v>61.598974979116697</v>
      </c>
      <c r="D1460">
        <v>16.195979555693299</v>
      </c>
      <c r="E1460">
        <v>56.199053993621</v>
      </c>
    </row>
    <row r="1461" spans="1:5" x14ac:dyDescent="0.25">
      <c r="A1461" t="s">
        <v>2807</v>
      </c>
      <c r="B1461">
        <v>125.96910369452399</v>
      </c>
      <c r="C1461">
        <v>3879.5492722572199</v>
      </c>
      <c r="D1461">
        <v>109.237837580497</v>
      </c>
      <c r="E1461">
        <v>5266.0760007621902</v>
      </c>
    </row>
    <row r="1462" spans="1:5" x14ac:dyDescent="0.25">
      <c r="A1462" t="s">
        <v>2808</v>
      </c>
      <c r="B1462">
        <v>988.01929411261301</v>
      </c>
      <c r="C1462">
        <v>3530.7641468997399</v>
      </c>
      <c r="D1462">
        <v>849.18609498923195</v>
      </c>
      <c r="E1462">
        <v>3877.2947527767901</v>
      </c>
    </row>
    <row r="1463" spans="1:5" x14ac:dyDescent="0.25">
      <c r="A1463" t="s">
        <v>2809</v>
      </c>
      <c r="B1463">
        <v>863.70446432746405</v>
      </c>
      <c r="C1463">
        <v>1697.74479633892</v>
      </c>
      <c r="D1463">
        <v>858.91472772959798</v>
      </c>
      <c r="E1463">
        <v>1736.3938534632</v>
      </c>
    </row>
    <row r="1464" spans="1:5" x14ac:dyDescent="0.25">
      <c r="A1464" t="s">
        <v>2810</v>
      </c>
      <c r="B1464">
        <v>110.41658722702699</v>
      </c>
      <c r="C1464">
        <v>258.08870371954498</v>
      </c>
      <c r="D1464">
        <v>109.17728057179799</v>
      </c>
      <c r="E1464">
        <v>226.917013625507</v>
      </c>
    </row>
    <row r="1465" spans="1:5" x14ac:dyDescent="0.25">
      <c r="A1465" t="s">
        <v>2811</v>
      </c>
      <c r="B1465">
        <v>287.71995072651401</v>
      </c>
      <c r="C1465">
        <v>580.07100768270095</v>
      </c>
      <c r="D1465">
        <v>245.45237689187601</v>
      </c>
      <c r="E1465">
        <v>467.19482261401998</v>
      </c>
    </row>
    <row r="1466" spans="1:5" x14ac:dyDescent="0.25">
      <c r="A1466" t="s">
        <v>2812</v>
      </c>
      <c r="B1466">
        <v>148.296595546438</v>
      </c>
      <c r="C1466">
        <v>364.75121245507103</v>
      </c>
      <c r="D1466">
        <v>157.48741517881101</v>
      </c>
      <c r="E1466">
        <v>336.43574193490701</v>
      </c>
    </row>
    <row r="1467" spans="1:5" x14ac:dyDescent="0.25">
      <c r="A1467" t="s">
        <v>2813</v>
      </c>
      <c r="B1467">
        <v>3.25847549601158</v>
      </c>
      <c r="C1467">
        <v>108.916951758309</v>
      </c>
      <c r="D1467">
        <v>6.4202345671221703</v>
      </c>
      <c r="E1467">
        <v>67.470328185003595</v>
      </c>
    </row>
    <row r="1468" spans="1:5" x14ac:dyDescent="0.25">
      <c r="A1468" t="s">
        <v>2814</v>
      </c>
      <c r="B1468">
        <v>128.41673550737701</v>
      </c>
      <c r="C1468">
        <v>271.50324586078102</v>
      </c>
      <c r="D1468">
        <v>92.988720334217206</v>
      </c>
      <c r="E1468">
        <v>253.50695596098001</v>
      </c>
    </row>
    <row r="1469" spans="1:5" x14ac:dyDescent="0.25">
      <c r="A1469" t="s">
        <v>2815</v>
      </c>
      <c r="B1469">
        <v>48.719186155521598</v>
      </c>
      <c r="C1469">
        <v>576.28753334526198</v>
      </c>
      <c r="D1469">
        <v>42.564356257256499</v>
      </c>
      <c r="E1469">
        <v>574.46747566334295</v>
      </c>
    </row>
    <row r="1470" spans="1:5" x14ac:dyDescent="0.25">
      <c r="A1470" t="s">
        <v>2816</v>
      </c>
      <c r="B1470">
        <v>3.5780617189713699</v>
      </c>
      <c r="C1470">
        <v>14.7891441774368</v>
      </c>
      <c r="D1470">
        <v>1.8565279340623</v>
      </c>
      <c r="E1470">
        <v>19.258153870086002</v>
      </c>
    </row>
    <row r="1471" spans="1:5" x14ac:dyDescent="0.25">
      <c r="A1471" t="s">
        <v>2817</v>
      </c>
      <c r="B1471">
        <v>126.491273283355</v>
      </c>
      <c r="C1471">
        <v>313.57420723511899</v>
      </c>
      <c r="D1471">
        <v>83.571863648415999</v>
      </c>
      <c r="E1471">
        <v>326.70634585745597</v>
      </c>
    </row>
    <row r="1472" spans="1:5" x14ac:dyDescent="0.25">
      <c r="A1472" t="s">
        <v>2818</v>
      </c>
      <c r="B1472">
        <v>0</v>
      </c>
      <c r="C1472">
        <v>5.6549773730827297</v>
      </c>
      <c r="D1472">
        <v>0</v>
      </c>
      <c r="E1472">
        <v>3.78847525467306</v>
      </c>
    </row>
    <row r="1473" spans="1:5" x14ac:dyDescent="0.25">
      <c r="A1473" t="s">
        <v>2819</v>
      </c>
      <c r="B1473">
        <v>15.6358064860396</v>
      </c>
      <c r="C1473">
        <v>97.336059947936306</v>
      </c>
      <c r="D1473">
        <v>16.5479026956864</v>
      </c>
      <c r="E1473">
        <v>69.596898556462705</v>
      </c>
    </row>
    <row r="1474" spans="1:5" x14ac:dyDescent="0.25">
      <c r="A1474" t="s">
        <v>2820</v>
      </c>
      <c r="B1474">
        <v>4.5887481586493903</v>
      </c>
      <c r="C1474">
        <v>51.251551791297402</v>
      </c>
      <c r="D1474">
        <v>4.5141728009335296</v>
      </c>
      <c r="E1474">
        <v>47.825537691318999</v>
      </c>
    </row>
    <row r="1475" spans="1:5" x14ac:dyDescent="0.25">
      <c r="A1475" t="s">
        <v>2821</v>
      </c>
      <c r="B1475">
        <v>21.144543774239398</v>
      </c>
      <c r="C1475">
        <v>48.5841928406021</v>
      </c>
      <c r="D1475">
        <v>11.238557359828601</v>
      </c>
      <c r="E1475">
        <v>32.938003052827099</v>
      </c>
    </row>
    <row r="1476" spans="1:5" x14ac:dyDescent="0.25">
      <c r="A1476" t="s">
        <v>2822</v>
      </c>
      <c r="B1476">
        <v>92.699032279378798</v>
      </c>
      <c r="C1476">
        <v>223.55521471985799</v>
      </c>
      <c r="D1476">
        <v>57.611420045040397</v>
      </c>
      <c r="E1476">
        <v>169.94677211426401</v>
      </c>
    </row>
    <row r="1477" spans="1:5" x14ac:dyDescent="0.25">
      <c r="A1477" t="s">
        <v>2823</v>
      </c>
      <c r="B1477">
        <v>4.4018723196895504</v>
      </c>
      <c r="C1477">
        <v>16.033275877290102</v>
      </c>
      <c r="D1477">
        <v>3.3274219695984701</v>
      </c>
      <c r="E1477">
        <v>14.7466724907112</v>
      </c>
    </row>
    <row r="1478" spans="1:5" x14ac:dyDescent="0.25">
      <c r="A1478" t="s">
        <v>2824</v>
      </c>
      <c r="B1478">
        <v>115.187006947726</v>
      </c>
      <c r="C1478">
        <v>844.98475671780898</v>
      </c>
      <c r="D1478">
        <v>119.505452567654</v>
      </c>
      <c r="E1478">
        <v>1093.40808747084</v>
      </c>
    </row>
    <row r="1479" spans="1:5" x14ac:dyDescent="0.25">
      <c r="A1479" t="s">
        <v>2825</v>
      </c>
      <c r="B1479">
        <v>141.062998673446</v>
      </c>
      <c r="C1479">
        <v>390.49994252420402</v>
      </c>
      <c r="D1479">
        <v>108.540229790236</v>
      </c>
      <c r="E1479">
        <v>350.21797009803998</v>
      </c>
    </row>
    <row r="1480" spans="1:5" x14ac:dyDescent="0.25">
      <c r="A1480" t="s">
        <v>2826</v>
      </c>
      <c r="B1480">
        <v>170.17327051439301</v>
      </c>
      <c r="C1480">
        <v>593.890456183938</v>
      </c>
      <c r="D1480">
        <v>170.92363315466599</v>
      </c>
      <c r="E1480">
        <v>519.74101756754499</v>
      </c>
    </row>
    <row r="1481" spans="1:5" x14ac:dyDescent="0.25">
      <c r="A1481" t="s">
        <v>2827</v>
      </c>
      <c r="B1481">
        <v>372.16283893914101</v>
      </c>
      <c r="C1481">
        <v>1465.73667733971</v>
      </c>
      <c r="D1481">
        <v>390.884994824297</v>
      </c>
      <c r="E1481">
        <v>1731.6186874165201</v>
      </c>
    </row>
    <row r="1482" spans="1:5" x14ac:dyDescent="0.25">
      <c r="A1482" t="s">
        <v>2828</v>
      </c>
      <c r="B1482">
        <v>359.84480112139602</v>
      </c>
      <c r="C1482">
        <v>890.636929299965</v>
      </c>
      <c r="D1482">
        <v>436.08894478962799</v>
      </c>
      <c r="E1482">
        <v>991.91070493356403</v>
      </c>
    </row>
    <row r="1483" spans="1:5" x14ac:dyDescent="0.25">
      <c r="A1483" t="s">
        <v>2829</v>
      </c>
      <c r="B1483">
        <v>25.907009540378901</v>
      </c>
      <c r="C1483">
        <v>102.978540354961</v>
      </c>
      <c r="D1483">
        <v>9.6482667812658196</v>
      </c>
      <c r="E1483">
        <v>74.177844325324898</v>
      </c>
    </row>
    <row r="1484" spans="1:5" x14ac:dyDescent="0.25">
      <c r="A1484" t="s">
        <v>2830</v>
      </c>
      <c r="B1484">
        <v>1.48038159473652</v>
      </c>
      <c r="C1484">
        <v>14.565588657479299</v>
      </c>
      <c r="D1484">
        <v>0.81095928099376602</v>
      </c>
      <c r="E1484">
        <v>11.797993237171699</v>
      </c>
    </row>
    <row r="1485" spans="1:5" x14ac:dyDescent="0.25">
      <c r="A1485" t="s">
        <v>2831</v>
      </c>
      <c r="B1485">
        <v>2352.9277525274701</v>
      </c>
      <c r="C1485">
        <v>59793.9006659472</v>
      </c>
      <c r="D1485">
        <v>1955.01818662655</v>
      </c>
      <c r="E1485">
        <v>57324.354511431302</v>
      </c>
    </row>
    <row r="1486" spans="1:5" x14ac:dyDescent="0.25">
      <c r="A1486" t="s">
        <v>2832</v>
      </c>
      <c r="B1486">
        <v>25.577240746995098</v>
      </c>
      <c r="C1486">
        <v>122.968345065414</v>
      </c>
      <c r="D1486">
        <v>22.055328868763901</v>
      </c>
      <c r="E1486">
        <v>117.16138003698801</v>
      </c>
    </row>
    <row r="1487" spans="1:5" x14ac:dyDescent="0.25">
      <c r="A1487" t="s">
        <v>2833</v>
      </c>
      <c r="B1487">
        <v>925.51817216927395</v>
      </c>
      <c r="C1487">
        <v>5221.6659814095101</v>
      </c>
      <c r="D1487">
        <v>972.21381331342002</v>
      </c>
      <c r="E1487">
        <v>4746.3213615417499</v>
      </c>
    </row>
    <row r="1488" spans="1:5" x14ac:dyDescent="0.25">
      <c r="A1488" t="s">
        <v>2834</v>
      </c>
      <c r="B1488">
        <v>73.5855172762206</v>
      </c>
      <c r="C1488">
        <v>237.55407707640799</v>
      </c>
      <c r="D1488">
        <v>44.515218249647603</v>
      </c>
      <c r="E1488">
        <v>197.10698335820501</v>
      </c>
    </row>
    <row r="1489" spans="1:5" x14ac:dyDescent="0.25">
      <c r="A1489" t="s">
        <v>2835</v>
      </c>
      <c r="B1489">
        <v>2.3086675637771599</v>
      </c>
      <c r="C1489">
        <v>24.972959096373099</v>
      </c>
      <c r="D1489">
        <v>2.8901533000757897</v>
      </c>
      <c r="E1489">
        <v>22.6488578281343</v>
      </c>
    </row>
    <row r="1490" spans="1:5" x14ac:dyDescent="0.25">
      <c r="A1490" t="s">
        <v>2836</v>
      </c>
      <c r="B1490">
        <v>17.260086885582201</v>
      </c>
      <c r="C1490">
        <v>72.410979863969501</v>
      </c>
      <c r="D1490">
        <v>15.6371952405119</v>
      </c>
      <c r="E1490">
        <v>93.078960609540403</v>
      </c>
    </row>
    <row r="1491" spans="1:5" x14ac:dyDescent="0.25">
      <c r="A1491" t="s">
        <v>2837</v>
      </c>
      <c r="B1491">
        <v>16.640282798425002</v>
      </c>
      <c r="C1491">
        <v>63.235312899638103</v>
      </c>
      <c r="D1491">
        <v>15.2357564321543</v>
      </c>
      <c r="E1491">
        <v>52.725537279915301</v>
      </c>
    </row>
    <row r="1492" spans="1:5" x14ac:dyDescent="0.25">
      <c r="A1492" t="s">
        <v>2838</v>
      </c>
      <c r="B1492">
        <v>115.726606058778</v>
      </c>
      <c r="C1492">
        <v>341.86348596945999</v>
      </c>
      <c r="D1492">
        <v>50.9818467813718</v>
      </c>
      <c r="E1492">
        <v>183.436308602541</v>
      </c>
    </row>
    <row r="1493" spans="1:5" x14ac:dyDescent="0.25">
      <c r="A1493" t="s">
        <v>2839</v>
      </c>
      <c r="B1493">
        <v>194.821881158792</v>
      </c>
      <c r="C1493">
        <v>415.63563270330502</v>
      </c>
      <c r="D1493">
        <v>184.057997022487</v>
      </c>
      <c r="E1493">
        <v>359.43574911792598</v>
      </c>
    </row>
    <row r="1494" spans="1:5" x14ac:dyDescent="0.25">
      <c r="A1494" t="s">
        <v>2840</v>
      </c>
      <c r="B1494">
        <v>0</v>
      </c>
      <c r="C1494">
        <v>6.0171352250858998</v>
      </c>
      <c r="D1494">
        <v>0.192816949263067</v>
      </c>
      <c r="E1494">
        <v>2.9494983092929199</v>
      </c>
    </row>
    <row r="1495" spans="1:5" x14ac:dyDescent="0.25">
      <c r="A1495" t="s">
        <v>2841</v>
      </c>
      <c r="B1495">
        <v>1.4607453624765099</v>
      </c>
      <c r="C1495">
        <v>19.100625062450298</v>
      </c>
      <c r="D1495">
        <v>1.7729430884388901</v>
      </c>
      <c r="E1495">
        <v>11.840852007664999</v>
      </c>
    </row>
    <row r="1496" spans="1:5" x14ac:dyDescent="0.25">
      <c r="A1496" t="s">
        <v>2842</v>
      </c>
      <c r="B1496">
        <v>731.38434839271599</v>
      </c>
      <c r="C1496">
        <v>10198.2370060104</v>
      </c>
      <c r="D1496">
        <v>626.61532900224699</v>
      </c>
      <c r="E1496">
        <v>10268.8112291907</v>
      </c>
    </row>
    <row r="1497" spans="1:5" x14ac:dyDescent="0.25">
      <c r="A1497" t="s">
        <v>2843</v>
      </c>
      <c r="B1497">
        <v>16.7727581307315</v>
      </c>
      <c r="C1497">
        <v>39.178373276862303</v>
      </c>
      <c r="D1497">
        <v>14.927744817605101</v>
      </c>
      <c r="E1497">
        <v>38.316500964129702</v>
      </c>
    </row>
    <row r="1498" spans="1:5" x14ac:dyDescent="0.25">
      <c r="A1498" t="s">
        <v>2844</v>
      </c>
      <c r="B1498">
        <v>54.827748713215897</v>
      </c>
      <c r="C1498">
        <v>110.837799390897</v>
      </c>
      <c r="D1498">
        <v>59.968096032986999</v>
      </c>
      <c r="E1498">
        <v>126.080042899559</v>
      </c>
    </row>
    <row r="1499" spans="1:5" x14ac:dyDescent="0.25">
      <c r="A1499" t="s">
        <v>2845</v>
      </c>
      <c r="B1499">
        <v>3.6563387745137401</v>
      </c>
      <c r="C1499">
        <v>68.115863447216896</v>
      </c>
      <c r="D1499">
        <v>2.87224745137418</v>
      </c>
      <c r="E1499">
        <v>49.5638701778946</v>
      </c>
    </row>
    <row r="1500" spans="1:5" x14ac:dyDescent="0.25">
      <c r="A1500" t="s">
        <v>2846</v>
      </c>
      <c r="B1500">
        <v>51.512141169495202</v>
      </c>
      <c r="C1500">
        <v>318.90140063246997</v>
      </c>
      <c r="D1500">
        <v>51.615131676767803</v>
      </c>
      <c r="E1500">
        <v>350.53826123451199</v>
      </c>
    </row>
    <row r="1501" spans="1:5" x14ac:dyDescent="0.25">
      <c r="A1501" t="s">
        <v>2847</v>
      </c>
      <c r="B1501">
        <v>1.68689366595637</v>
      </c>
      <c r="C1501">
        <v>6.1012614652744297</v>
      </c>
      <c r="D1501">
        <v>1.0733168499549901</v>
      </c>
      <c r="E1501">
        <v>6.3315640917383096</v>
      </c>
    </row>
    <row r="1502" spans="1:5" x14ac:dyDescent="0.25">
      <c r="A1502" t="s">
        <v>2848</v>
      </c>
      <c r="B1502">
        <v>42.921546941914599</v>
      </c>
      <c r="C1502">
        <v>346.502532603183</v>
      </c>
      <c r="D1502">
        <v>32.049878319578397</v>
      </c>
      <c r="E1502">
        <v>201.529790628081</v>
      </c>
    </row>
    <row r="1503" spans="1:5" x14ac:dyDescent="0.25">
      <c r="A1503" t="s">
        <v>2849</v>
      </c>
      <c r="B1503">
        <v>166.981464508128</v>
      </c>
      <c r="C1503">
        <v>350.20228600932199</v>
      </c>
      <c r="D1503">
        <v>166.278107277689</v>
      </c>
      <c r="E1503">
        <v>339.60397145603298</v>
      </c>
    </row>
    <row r="1504" spans="1:5" x14ac:dyDescent="0.25">
      <c r="A1504" t="s">
        <v>2850</v>
      </c>
      <c r="B1504">
        <v>16.447196832172502</v>
      </c>
      <c r="C1504">
        <v>106.77420250121</v>
      </c>
      <c r="D1504">
        <v>7.68636836634023</v>
      </c>
      <c r="E1504">
        <v>82.850680928895301</v>
      </c>
    </row>
    <row r="1505" spans="1:5" x14ac:dyDescent="0.25">
      <c r="A1505" t="s">
        <v>2851</v>
      </c>
      <c r="B1505">
        <v>4.9128097499316299</v>
      </c>
      <c r="C1505">
        <v>90.186486788680895</v>
      </c>
      <c r="D1505">
        <v>7.1198608056060699</v>
      </c>
      <c r="E1505">
        <v>94.309195735681499</v>
      </c>
    </row>
    <row r="1506" spans="1:5" x14ac:dyDescent="0.25">
      <c r="A1506" t="s">
        <v>2852</v>
      </c>
      <c r="B1506">
        <v>81.134760750845302</v>
      </c>
      <c r="C1506">
        <v>348.55766355782202</v>
      </c>
      <c r="D1506">
        <v>56.392587074944899</v>
      </c>
      <c r="E1506">
        <v>338.78811226954298</v>
      </c>
    </row>
    <row r="1507" spans="1:5" x14ac:dyDescent="0.25">
      <c r="A1507" t="s">
        <v>2853</v>
      </c>
      <c r="B1507">
        <v>11.8079877881969</v>
      </c>
      <c r="C1507">
        <v>39.743047462011702</v>
      </c>
      <c r="D1507">
        <v>4.2816643677289603</v>
      </c>
      <c r="E1507">
        <v>37.383168302159902</v>
      </c>
    </row>
    <row r="1508" spans="1:5" x14ac:dyDescent="0.25">
      <c r="A1508" t="s">
        <v>2854</v>
      </c>
      <c r="B1508">
        <v>310.77683661417302</v>
      </c>
      <c r="C1508">
        <v>938.24059539847701</v>
      </c>
      <c r="D1508">
        <v>187.750269856502</v>
      </c>
      <c r="E1508">
        <v>818.28970660027596</v>
      </c>
    </row>
    <row r="1509" spans="1:5" x14ac:dyDescent="0.25">
      <c r="A1509" t="s">
        <v>2855</v>
      </c>
      <c r="B1509">
        <v>213.359839063593</v>
      </c>
      <c r="C1509">
        <v>1264.88924545496</v>
      </c>
      <c r="D1509">
        <v>117.427619568428</v>
      </c>
      <c r="E1509">
        <v>1067.44071511272</v>
      </c>
    </row>
    <row r="1510" spans="1:5" x14ac:dyDescent="0.25">
      <c r="A1510" t="s">
        <v>2856</v>
      </c>
      <c r="B1510">
        <v>52.590311635391203</v>
      </c>
      <c r="C1510">
        <v>218.41743073985199</v>
      </c>
      <c r="D1510">
        <v>42.3910143673818</v>
      </c>
      <c r="E1510">
        <v>246.115034853835</v>
      </c>
    </row>
    <row r="1511" spans="1:5" x14ac:dyDescent="0.25">
      <c r="A1511" t="s">
        <v>2857</v>
      </c>
      <c r="B1511">
        <v>287.03429890669599</v>
      </c>
      <c r="C1511">
        <v>1866.9821869628099</v>
      </c>
      <c r="D1511">
        <v>220.315157947751</v>
      </c>
      <c r="E1511">
        <v>2000.56400911882</v>
      </c>
    </row>
    <row r="1512" spans="1:5" x14ac:dyDescent="0.25">
      <c r="A1512" t="s">
        <v>2858</v>
      </c>
      <c r="B1512">
        <v>65.9682868501868</v>
      </c>
      <c r="C1512">
        <v>224.75448700136801</v>
      </c>
      <c r="D1512">
        <v>71.739509604102693</v>
      </c>
      <c r="E1512">
        <v>230.08356570496301</v>
      </c>
    </row>
    <row r="1513" spans="1:5" x14ac:dyDescent="0.25">
      <c r="A1513" t="s">
        <v>2859</v>
      </c>
      <c r="B1513">
        <v>160.07049701043201</v>
      </c>
      <c r="C1513">
        <v>1009.5655574922999</v>
      </c>
      <c r="D1513">
        <v>130.47651561689901</v>
      </c>
      <c r="E1513">
        <v>912.07344500410795</v>
      </c>
    </row>
    <row r="1514" spans="1:5" x14ac:dyDescent="0.25">
      <c r="A1514" t="s">
        <v>2860</v>
      </c>
      <c r="B1514">
        <v>368.70394304951401</v>
      </c>
      <c r="C1514">
        <v>723.29847886103801</v>
      </c>
      <c r="D1514">
        <v>357.82147976251599</v>
      </c>
      <c r="E1514">
        <v>730.83265733713802</v>
      </c>
    </row>
    <row r="1515" spans="1:5" x14ac:dyDescent="0.25">
      <c r="A1515" t="s">
        <v>2861</v>
      </c>
      <c r="B1515">
        <v>17.640551615985601</v>
      </c>
      <c r="C1515">
        <v>38.060266197508398</v>
      </c>
      <c r="D1515">
        <v>17.0504919434049</v>
      </c>
      <c r="E1515">
        <v>35.162857125911501</v>
      </c>
    </row>
    <row r="1516" spans="1:5" x14ac:dyDescent="0.25">
      <c r="A1516" t="s">
        <v>2862</v>
      </c>
      <c r="B1516">
        <v>4.6409438029457197</v>
      </c>
      <c r="C1516">
        <v>27.723188612144</v>
      </c>
      <c r="D1516">
        <v>4.4147830454787096</v>
      </c>
      <c r="E1516">
        <v>23.8324710125362</v>
      </c>
    </row>
    <row r="1517" spans="1:5" x14ac:dyDescent="0.25">
      <c r="A1517" t="s">
        <v>2863</v>
      </c>
      <c r="B1517">
        <v>75.828543106459193</v>
      </c>
      <c r="C1517">
        <v>466.85541226068301</v>
      </c>
      <c r="D1517">
        <v>61.445030203017502</v>
      </c>
      <c r="E1517">
        <v>501.24758441367902</v>
      </c>
    </row>
    <row r="1518" spans="1:5" x14ac:dyDescent="0.25">
      <c r="A1518" t="s">
        <v>2864</v>
      </c>
      <c r="B1518">
        <v>16.001378226003101</v>
      </c>
      <c r="C1518">
        <v>213.623659542289</v>
      </c>
      <c r="D1518">
        <v>21.9858064128276</v>
      </c>
      <c r="E1518">
        <v>303.477643899008</v>
      </c>
    </row>
    <row r="1519" spans="1:5" x14ac:dyDescent="0.25">
      <c r="A1519" t="s">
        <v>2865</v>
      </c>
      <c r="B1519">
        <v>9.3365559860424199</v>
      </c>
      <c r="C1519">
        <v>24.1654935861567</v>
      </c>
      <c r="D1519">
        <v>7.2431371351709801</v>
      </c>
      <c r="E1519">
        <v>29.1425277340579</v>
      </c>
    </row>
    <row r="1520" spans="1:5" x14ac:dyDescent="0.25">
      <c r="A1520" t="s">
        <v>2866</v>
      </c>
      <c r="B1520">
        <v>11.8432878095856</v>
      </c>
      <c r="C1520">
        <v>61.511609688802203</v>
      </c>
      <c r="D1520">
        <v>16.754083360946598</v>
      </c>
      <c r="E1520">
        <v>88.601943299172305</v>
      </c>
    </row>
    <row r="1521" spans="1:5" x14ac:dyDescent="0.25">
      <c r="A1521" t="s">
        <v>2867</v>
      </c>
      <c r="B1521">
        <v>12.4300295595154</v>
      </c>
      <c r="C1521">
        <v>36.179731790551898</v>
      </c>
      <c r="D1521">
        <v>16.0639592156835</v>
      </c>
      <c r="E1521">
        <v>42.107433386062901</v>
      </c>
    </row>
    <row r="1522" spans="1:5" x14ac:dyDescent="0.25">
      <c r="A1522" t="s">
        <v>2868</v>
      </c>
      <c r="B1522">
        <v>239.33999986374201</v>
      </c>
      <c r="C1522">
        <v>1007.424565418</v>
      </c>
      <c r="D1522">
        <v>248.07332136058599</v>
      </c>
      <c r="E1522">
        <v>998.92740745656602</v>
      </c>
    </row>
    <row r="1523" spans="1:5" x14ac:dyDescent="0.25">
      <c r="A1523" t="s">
        <v>2869</v>
      </c>
      <c r="B1523">
        <v>638.04723514568298</v>
      </c>
      <c r="C1523">
        <v>1473.85347773628</v>
      </c>
      <c r="D1523">
        <v>620.83037128681997</v>
      </c>
      <c r="E1523">
        <v>1536.9264545359799</v>
      </c>
    </row>
    <row r="1524" spans="1:5" x14ac:dyDescent="0.25">
      <c r="A1524" t="s">
        <v>2870</v>
      </c>
      <c r="B1524">
        <v>293.28050110505802</v>
      </c>
      <c r="C1524">
        <v>639.27870245498002</v>
      </c>
      <c r="D1524">
        <v>257.38498087498101</v>
      </c>
      <c r="E1524">
        <v>629.90194332646001</v>
      </c>
    </row>
    <row r="1525" spans="1:5" x14ac:dyDescent="0.25">
      <c r="A1525" t="s">
        <v>2871</v>
      </c>
      <c r="B1525">
        <v>1964.5576553603601</v>
      </c>
      <c r="C1525">
        <v>27259.489169553199</v>
      </c>
      <c r="D1525">
        <v>1889.25677527123</v>
      </c>
      <c r="E1525">
        <v>26778.401468033499</v>
      </c>
    </row>
    <row r="1526" spans="1:5" x14ac:dyDescent="0.25">
      <c r="A1526" t="s">
        <v>2872</v>
      </c>
      <c r="B1526">
        <v>234.69992155566501</v>
      </c>
      <c r="C1526">
        <v>591.69555224569501</v>
      </c>
      <c r="D1526">
        <v>129.92015924959</v>
      </c>
      <c r="E1526">
        <v>502.14328480104001</v>
      </c>
    </row>
    <row r="1527" spans="1:5" x14ac:dyDescent="0.25">
      <c r="A1527" t="s">
        <v>2873</v>
      </c>
      <c r="B1527">
        <v>1293.71755739779</v>
      </c>
      <c r="C1527">
        <v>3295.26932124516</v>
      </c>
      <c r="D1527">
        <v>1291.6817800732899</v>
      </c>
      <c r="E1527">
        <v>3161.8018087348501</v>
      </c>
    </row>
    <row r="1528" spans="1:5" x14ac:dyDescent="0.25">
      <c r="A1528" t="s">
        <v>2874</v>
      </c>
      <c r="B1528">
        <v>40.134769233429402</v>
      </c>
      <c r="C1528">
        <v>83.904395131483099</v>
      </c>
      <c r="D1528">
        <v>40.113835247689899</v>
      </c>
      <c r="E1528">
        <v>100.067829607739</v>
      </c>
    </row>
    <row r="1529" spans="1:5" x14ac:dyDescent="0.25">
      <c r="A1529" t="s">
        <v>2875</v>
      </c>
      <c r="B1529">
        <v>12.251601532009399</v>
      </c>
      <c r="C1529">
        <v>28.440727243388</v>
      </c>
      <c r="D1529">
        <v>13.8561886515562</v>
      </c>
      <c r="E1529">
        <v>35.658016888023297</v>
      </c>
    </row>
    <row r="1530" spans="1:5" x14ac:dyDescent="0.25">
      <c r="A1530" t="s">
        <v>2876</v>
      </c>
      <c r="B1530">
        <v>3865.0538473092001</v>
      </c>
      <c r="C1530">
        <v>15802.1914135158</v>
      </c>
      <c r="D1530">
        <v>3524.0374805779502</v>
      </c>
      <c r="E1530">
        <v>16093.3097037959</v>
      </c>
    </row>
    <row r="1531" spans="1:5" x14ac:dyDescent="0.25">
      <c r="A1531" t="s">
        <v>2877</v>
      </c>
      <c r="B1531">
        <v>433.37985374305799</v>
      </c>
      <c r="C1531">
        <v>983.22622760324305</v>
      </c>
      <c r="D1531">
        <v>330.55258312672697</v>
      </c>
      <c r="E1531">
        <v>830.13141952711203</v>
      </c>
    </row>
    <row r="1532" spans="1:5" x14ac:dyDescent="0.25">
      <c r="A1532" t="s">
        <v>2878</v>
      </c>
      <c r="B1532">
        <v>499.77888588491101</v>
      </c>
      <c r="C1532">
        <v>1125.15754437501</v>
      </c>
      <c r="D1532">
        <v>513.27754823295095</v>
      </c>
      <c r="E1532">
        <v>1151.4478599690401</v>
      </c>
    </row>
    <row r="1533" spans="1:5" x14ac:dyDescent="0.25">
      <c r="A1533" t="s">
        <v>2879</v>
      </c>
      <c r="B1533">
        <v>195.69456730967599</v>
      </c>
      <c r="C1533">
        <v>564.61192341624997</v>
      </c>
      <c r="D1533">
        <v>191.343463226453</v>
      </c>
      <c r="E1533">
        <v>630.39678095412899</v>
      </c>
    </row>
    <row r="1534" spans="1:5" x14ac:dyDescent="0.25">
      <c r="A1534" t="s">
        <v>2880</v>
      </c>
      <c r="B1534">
        <v>105.660373478281</v>
      </c>
      <c r="C1534">
        <v>1144.79442371953</v>
      </c>
      <c r="D1534">
        <v>79.061194051532894</v>
      </c>
      <c r="E1534">
        <v>1576.2175336738001</v>
      </c>
    </row>
    <row r="1535" spans="1:5" x14ac:dyDescent="0.25">
      <c r="A1535" t="s">
        <v>2881</v>
      </c>
      <c r="B1535">
        <v>296.60577360880001</v>
      </c>
      <c r="C1535">
        <v>3105.4392075231499</v>
      </c>
      <c r="D1535">
        <v>275.24277866743398</v>
      </c>
      <c r="E1535">
        <v>3356.2679629791</v>
      </c>
    </row>
    <row r="1536" spans="1:5" x14ac:dyDescent="0.25">
      <c r="A1536" t="s">
        <v>2882</v>
      </c>
      <c r="B1536">
        <v>9.8169366367160098</v>
      </c>
      <c r="C1536">
        <v>29.434463597688801</v>
      </c>
      <c r="D1536">
        <v>9.2626328827396893</v>
      </c>
      <c r="E1536">
        <v>34.601137759641702</v>
      </c>
    </row>
    <row r="1537" spans="1:5" x14ac:dyDescent="0.25">
      <c r="A1537" t="s">
        <v>2883</v>
      </c>
      <c r="B1537">
        <v>5.0455201339315803</v>
      </c>
      <c r="C1537">
        <v>12.9176494593901</v>
      </c>
      <c r="D1537">
        <v>6.2133733919338496</v>
      </c>
      <c r="E1537">
        <v>18.944014384871998</v>
      </c>
    </row>
    <row r="1538" spans="1:5" x14ac:dyDescent="0.25">
      <c r="A1538" t="s">
        <v>2884</v>
      </c>
      <c r="B1538">
        <v>103.114476723927</v>
      </c>
      <c r="C1538">
        <v>487.14063972362197</v>
      </c>
      <c r="D1538">
        <v>95.242544607982595</v>
      </c>
      <c r="E1538">
        <v>406.26102062549199</v>
      </c>
    </row>
    <row r="1539" spans="1:5" x14ac:dyDescent="0.25">
      <c r="A1539" t="s">
        <v>2885</v>
      </c>
      <c r="B1539">
        <v>58.731103857248598</v>
      </c>
      <c r="C1539">
        <v>131.79972305519399</v>
      </c>
      <c r="D1539">
        <v>67.889432190127906</v>
      </c>
      <c r="E1539">
        <v>129.437141174517</v>
      </c>
    </row>
    <row r="1540" spans="1:5" x14ac:dyDescent="0.25">
      <c r="A1540" t="s">
        <v>2886</v>
      </c>
      <c r="B1540">
        <v>160.751037401838</v>
      </c>
      <c r="C1540">
        <v>425.10544578459201</v>
      </c>
      <c r="D1540">
        <v>147.340480181689</v>
      </c>
      <c r="E1540">
        <v>392.28869636486701</v>
      </c>
    </row>
    <row r="1541" spans="1:5" x14ac:dyDescent="0.25">
      <c r="A1541" t="s">
        <v>2887</v>
      </c>
      <c r="B1541">
        <v>15.7988385979146</v>
      </c>
      <c r="C1541">
        <v>42.279009880813298</v>
      </c>
      <c r="D1541">
        <v>11.9181768107407</v>
      </c>
      <c r="E1541">
        <v>29.285475611414501</v>
      </c>
    </row>
    <row r="1542" spans="1:5" x14ac:dyDescent="0.25">
      <c r="A1542" t="s">
        <v>2888</v>
      </c>
      <c r="B1542">
        <v>7.2478265984524999</v>
      </c>
      <c r="C1542">
        <v>18.849253282919399</v>
      </c>
      <c r="D1542">
        <v>6.3485930085538103</v>
      </c>
      <c r="E1542">
        <v>35.604306248782997</v>
      </c>
    </row>
    <row r="1543" spans="1:5" x14ac:dyDescent="0.25">
      <c r="A1543" t="s">
        <v>2889</v>
      </c>
      <c r="B1543">
        <v>32.070348011933497</v>
      </c>
      <c r="C1543">
        <v>58.1073573225544</v>
      </c>
      <c r="D1543">
        <v>24.695408141897499</v>
      </c>
      <c r="E1543">
        <v>52.895462213950097</v>
      </c>
    </row>
    <row r="1544" spans="1:5" x14ac:dyDescent="0.25">
      <c r="A1544" t="s">
        <v>2890</v>
      </c>
      <c r="B1544">
        <v>20.0856341333964</v>
      </c>
      <c r="C1544">
        <v>47.980430597877998</v>
      </c>
      <c r="D1544">
        <v>9.1414574920449905</v>
      </c>
      <c r="E1544">
        <v>35.315262234624399</v>
      </c>
    </row>
    <row r="1545" spans="1:5" x14ac:dyDescent="0.25">
      <c r="A1545" t="s">
        <v>2891</v>
      </c>
      <c r="B1545">
        <v>2625.6402786308799</v>
      </c>
      <c r="C1545">
        <v>20879.314094697202</v>
      </c>
      <c r="D1545">
        <v>1800.49597781027</v>
      </c>
      <c r="E1545">
        <v>10119.219314705701</v>
      </c>
    </row>
    <row r="1546" spans="1:5" x14ac:dyDescent="0.25">
      <c r="A1546" t="s">
        <v>2892</v>
      </c>
      <c r="B1546">
        <v>177.21685369990999</v>
      </c>
      <c r="C1546">
        <v>468.00837341117199</v>
      </c>
      <c r="D1546">
        <v>169.17299910148901</v>
      </c>
      <c r="E1546">
        <v>561.60494842957905</v>
      </c>
    </row>
    <row r="1547" spans="1:5" x14ac:dyDescent="0.25">
      <c r="A1547" t="s">
        <v>2893</v>
      </c>
      <c r="B1547">
        <v>18.9278472444696</v>
      </c>
      <c r="C1547">
        <v>108.26513050986701</v>
      </c>
      <c r="D1547">
        <v>21.838983764116701</v>
      </c>
      <c r="E1547">
        <v>89.686657870148494</v>
      </c>
    </row>
    <row r="1548" spans="1:5" x14ac:dyDescent="0.25">
      <c r="A1548" t="s">
        <v>2894</v>
      </c>
      <c r="B1548">
        <v>0.523860610018404</v>
      </c>
      <c r="C1548">
        <v>4.4208617961176602</v>
      </c>
      <c r="D1548">
        <v>0.34384147571442902</v>
      </c>
      <c r="E1548">
        <v>6.5705057971913003</v>
      </c>
    </row>
    <row r="1549" spans="1:5" x14ac:dyDescent="0.25">
      <c r="A1549" t="s">
        <v>2895</v>
      </c>
      <c r="B1549">
        <v>16.9101789347473</v>
      </c>
      <c r="C1549">
        <v>32.3331620821385</v>
      </c>
      <c r="D1549">
        <v>12.4172446906469</v>
      </c>
      <c r="E1549">
        <v>38.1654904928074</v>
      </c>
    </row>
    <row r="1550" spans="1:5" x14ac:dyDescent="0.25">
      <c r="A1550" t="s">
        <v>2896</v>
      </c>
      <c r="B1550">
        <v>601.13737607197697</v>
      </c>
      <c r="C1550">
        <v>2577.54773010283</v>
      </c>
      <c r="D1550">
        <v>484.28779592761703</v>
      </c>
      <c r="E1550">
        <v>2114.3370517605099</v>
      </c>
    </row>
    <row r="1551" spans="1:5" x14ac:dyDescent="0.25">
      <c r="A1551" t="s">
        <v>2897</v>
      </c>
      <c r="B1551">
        <v>0.52609829417963605</v>
      </c>
      <c r="C1551">
        <v>6.2140309127596804</v>
      </c>
      <c r="D1551">
        <v>0.53665842497749505</v>
      </c>
      <c r="E1551">
        <v>6.6411606801162302</v>
      </c>
    </row>
    <row r="1552" spans="1:5" x14ac:dyDescent="0.25">
      <c r="A1552" t="s">
        <v>2898</v>
      </c>
      <c r="B1552">
        <v>15.518759891168299</v>
      </c>
      <c r="C1552">
        <v>36.687119561107899</v>
      </c>
      <c r="D1552">
        <v>10.7595144312562</v>
      </c>
      <c r="E1552">
        <v>29.4513052666824</v>
      </c>
    </row>
    <row r="1553" spans="1:5" x14ac:dyDescent="0.25">
      <c r="A1553" t="s">
        <v>2899</v>
      </c>
      <c r="B1553">
        <v>360.11531493723402</v>
      </c>
      <c r="C1553">
        <v>1626.72016459734</v>
      </c>
      <c r="D1553">
        <v>484.93251841703602</v>
      </c>
      <c r="E1553">
        <v>1821.56173716584</v>
      </c>
    </row>
    <row r="1554" spans="1:5" x14ac:dyDescent="0.25">
      <c r="A1554" t="s">
        <v>2900</v>
      </c>
      <c r="B1554">
        <v>0.93688475245810698</v>
      </c>
      <c r="C1554">
        <v>6.50589591123346</v>
      </c>
      <c r="D1554">
        <v>2.0493448833253698</v>
      </c>
      <c r="E1554">
        <v>9.4056713973125294</v>
      </c>
    </row>
    <row r="1555" spans="1:5" x14ac:dyDescent="0.25">
      <c r="A1555" t="s">
        <v>2901</v>
      </c>
      <c r="B1555">
        <v>14.2319671878753</v>
      </c>
      <c r="C1555">
        <v>131.43688774172301</v>
      </c>
      <c r="D1555">
        <v>7.6168277466420697</v>
      </c>
      <c r="E1555">
        <v>123.039952044922</v>
      </c>
    </row>
    <row r="1556" spans="1:5" x14ac:dyDescent="0.25">
      <c r="A1556" t="s">
        <v>2902</v>
      </c>
      <c r="B1556">
        <v>30.212510169643501</v>
      </c>
      <c r="C1556">
        <v>106.395040953189</v>
      </c>
      <c r="D1556">
        <v>41.255653788688903</v>
      </c>
      <c r="E1556">
        <v>104.45388293507899</v>
      </c>
    </row>
    <row r="1557" spans="1:5" x14ac:dyDescent="0.25">
      <c r="A1557" t="s">
        <v>2903</v>
      </c>
      <c r="B1557">
        <v>72.883294282304703</v>
      </c>
      <c r="C1557">
        <v>178.779939198519</v>
      </c>
      <c r="D1557">
        <v>70.151278719086093</v>
      </c>
      <c r="E1557">
        <v>143.189770299922</v>
      </c>
    </row>
    <row r="1558" spans="1:5" x14ac:dyDescent="0.25">
      <c r="A1558" t="s">
        <v>2904</v>
      </c>
      <c r="B1558">
        <v>42.269216264525298</v>
      </c>
      <c r="C1558">
        <v>116.92537695576701</v>
      </c>
      <c r="D1558">
        <v>26.351055626179999</v>
      </c>
      <c r="E1558">
        <v>107.78080411073</v>
      </c>
    </row>
    <row r="1559" spans="1:5" x14ac:dyDescent="0.25">
      <c r="A1559" t="s">
        <v>2905</v>
      </c>
      <c r="B1559">
        <v>2801.2970218719702</v>
      </c>
      <c r="C1559">
        <v>16727.750902459698</v>
      </c>
      <c r="D1559">
        <v>3059.7395405126699</v>
      </c>
      <c r="E1559">
        <v>20225.048215552801</v>
      </c>
    </row>
    <row r="1560" spans="1:5" x14ac:dyDescent="0.25">
      <c r="A1560" t="s">
        <v>2906</v>
      </c>
      <c r="B1560">
        <v>482.91931533774903</v>
      </c>
      <c r="C1560">
        <v>4285.7513129419804</v>
      </c>
      <c r="D1560">
        <v>524.03870163763997</v>
      </c>
      <c r="E1560">
        <v>5942.6812694024402</v>
      </c>
    </row>
    <row r="1561" spans="1:5" x14ac:dyDescent="0.25">
      <c r="A1561" t="s">
        <v>2907</v>
      </c>
      <c r="B1561">
        <v>65.269006695512303</v>
      </c>
      <c r="C1561">
        <v>782.13968254705196</v>
      </c>
      <c r="D1561">
        <v>51.4356966072638</v>
      </c>
      <c r="E1561">
        <v>749.85238332714698</v>
      </c>
    </row>
    <row r="1562" spans="1:5" x14ac:dyDescent="0.25">
      <c r="A1562" t="s">
        <v>2908</v>
      </c>
      <c r="B1562">
        <v>1447.9255459373401</v>
      </c>
      <c r="C1562">
        <v>4150.87613331987</v>
      </c>
      <c r="D1562">
        <v>1467.47368375218</v>
      </c>
      <c r="E1562">
        <v>4064.6359467218799</v>
      </c>
    </row>
    <row r="1563" spans="1:5" x14ac:dyDescent="0.25">
      <c r="A1563" t="s">
        <v>2909</v>
      </c>
      <c r="B1563">
        <v>16.718827727465001</v>
      </c>
      <c r="C1563">
        <v>38.118130825746697</v>
      </c>
      <c r="D1563">
        <v>15.436314790732</v>
      </c>
      <c r="E1563">
        <v>34.777243702019298</v>
      </c>
    </row>
    <row r="1564" spans="1:5" x14ac:dyDescent="0.25">
      <c r="A1564" t="s">
        <v>2910</v>
      </c>
      <c r="B1564">
        <v>2022.1314664071799</v>
      </c>
      <c r="C1564">
        <v>7639.06540455714</v>
      </c>
      <c r="D1564">
        <v>1786.8964462220599</v>
      </c>
      <c r="E1564">
        <v>7574.9104452428101</v>
      </c>
    </row>
    <row r="1565" spans="1:5" x14ac:dyDescent="0.25">
      <c r="A1565" t="s">
        <v>2911</v>
      </c>
      <c r="B1565">
        <v>25.5305172531069</v>
      </c>
      <c r="C1565">
        <v>100.23112116192701</v>
      </c>
      <c r="D1565">
        <v>12.1886160439806</v>
      </c>
      <c r="E1565">
        <v>80.055597277506095</v>
      </c>
    </row>
    <row r="1566" spans="1:5" x14ac:dyDescent="0.25">
      <c r="A1566" t="s">
        <v>2912</v>
      </c>
      <c r="B1566">
        <v>238.68466977179901</v>
      </c>
      <c r="C1566">
        <v>440.27311228229303</v>
      </c>
      <c r="D1566">
        <v>222.991235473708</v>
      </c>
      <c r="E1566">
        <v>445.972536294181</v>
      </c>
    </row>
    <row r="1567" spans="1:5" x14ac:dyDescent="0.25">
      <c r="A1567" t="s">
        <v>2913</v>
      </c>
      <c r="B1567">
        <v>19.208161002909399</v>
      </c>
      <c r="C1567">
        <v>52.9373233718484</v>
      </c>
      <c r="D1567">
        <v>22.399510599442301</v>
      </c>
      <c r="E1567">
        <v>66.218556615099999</v>
      </c>
    </row>
    <row r="1568" spans="1:5" x14ac:dyDescent="0.25">
      <c r="A1568" t="s">
        <v>2914</v>
      </c>
      <c r="B1568">
        <v>1937.28520826627</v>
      </c>
      <c r="C1568">
        <v>5264.0503486850002</v>
      </c>
      <c r="D1568">
        <v>2291.4185513724001</v>
      </c>
      <c r="E1568">
        <v>5996.8943613048896</v>
      </c>
    </row>
    <row r="1569" spans="1:5" x14ac:dyDescent="0.25">
      <c r="A1569" t="s">
        <v>2915</v>
      </c>
      <c r="B1569">
        <v>0.95652098471811897</v>
      </c>
      <c r="C1569">
        <v>15.7414108788163</v>
      </c>
      <c r="D1569">
        <v>1.93801184081551</v>
      </c>
      <c r="E1569">
        <v>13.350519075897299</v>
      </c>
    </row>
    <row r="1570" spans="1:5" x14ac:dyDescent="0.25">
      <c r="A1570" t="s">
        <v>2916</v>
      </c>
      <c r="B1570">
        <v>9.8907383239359206</v>
      </c>
      <c r="C1570">
        <v>48.331994113347903</v>
      </c>
      <c r="D1570">
        <v>8.0720022648663594</v>
      </c>
      <c r="E1570">
        <v>42.3673752838043</v>
      </c>
    </row>
    <row r="1571" spans="1:5" x14ac:dyDescent="0.25">
      <c r="A1571" t="s">
        <v>2917</v>
      </c>
      <c r="B1571">
        <v>328.27508759804198</v>
      </c>
      <c r="C1571">
        <v>1002.00444955705</v>
      </c>
      <c r="D1571">
        <v>266.570265955671</v>
      </c>
      <c r="E1571">
        <v>867.93025286884404</v>
      </c>
    </row>
    <row r="1572" spans="1:5" x14ac:dyDescent="0.25">
      <c r="A1572" t="s">
        <v>2918</v>
      </c>
      <c r="B1572">
        <v>68.7008572136114</v>
      </c>
      <c r="C1572">
        <v>270.68799633676798</v>
      </c>
      <c r="D1572">
        <v>90.934529390747201</v>
      </c>
      <c r="E1572">
        <v>264.38738273944898</v>
      </c>
    </row>
    <row r="1573" spans="1:5" x14ac:dyDescent="0.25">
      <c r="A1573" t="s">
        <v>2919</v>
      </c>
      <c r="B1573">
        <v>0</v>
      </c>
      <c r="C1573">
        <v>9.1738330755736293</v>
      </c>
      <c r="D1573">
        <v>0</v>
      </c>
      <c r="E1573">
        <v>8.9531269315780104</v>
      </c>
    </row>
    <row r="1574" spans="1:5" x14ac:dyDescent="0.25">
      <c r="A1574" t="s">
        <v>2920</v>
      </c>
      <c r="B1574">
        <v>2.32606611187594</v>
      </c>
      <c r="C1574">
        <v>22.544972427307499</v>
      </c>
      <c r="D1574">
        <v>0.93423561055867399</v>
      </c>
      <c r="E1574">
        <v>22.2362673475638</v>
      </c>
    </row>
    <row r="1575" spans="1:5" x14ac:dyDescent="0.25">
      <c r="A1575" t="s">
        <v>2921</v>
      </c>
      <c r="B1575">
        <v>1.98908134081738</v>
      </c>
      <c r="C1575">
        <v>14.597470914902001</v>
      </c>
      <c r="D1575">
        <v>4.8341458662997798</v>
      </c>
      <c r="E1575">
        <v>17.456166564681599</v>
      </c>
    </row>
    <row r="1576" spans="1:5" x14ac:dyDescent="0.25">
      <c r="A1576" t="s">
        <v>2922</v>
      </c>
      <c r="B1576">
        <v>10.142968038661801</v>
      </c>
      <c r="C1576">
        <v>45.986150309457798</v>
      </c>
      <c r="D1576">
        <v>6.8199126915735597</v>
      </c>
      <c r="E1576">
        <v>29.044076738701399</v>
      </c>
    </row>
    <row r="1577" spans="1:5" x14ac:dyDescent="0.25">
      <c r="A1577" t="s">
        <v>2923</v>
      </c>
      <c r="B1577">
        <v>536.23973739779501</v>
      </c>
      <c r="C1577">
        <v>1123.7460528342399</v>
      </c>
      <c r="D1577">
        <v>435.161872697077</v>
      </c>
      <c r="E1577">
        <v>921.89525148515997</v>
      </c>
    </row>
    <row r="1578" spans="1:5" x14ac:dyDescent="0.25">
      <c r="A1578" t="s">
        <v>2924</v>
      </c>
      <c r="B1578">
        <v>119.021538698052</v>
      </c>
      <c r="C1578">
        <v>370.24958458571001</v>
      </c>
      <c r="D1578">
        <v>107.459870204656</v>
      </c>
      <c r="E1578">
        <v>455.71454282231599</v>
      </c>
    </row>
    <row r="1579" spans="1:5" x14ac:dyDescent="0.25">
      <c r="A1579" t="s">
        <v>2925</v>
      </c>
      <c r="B1579">
        <v>1034.1101513777701</v>
      </c>
      <c r="C1579">
        <v>8400.2894006423394</v>
      </c>
      <c r="D1579">
        <v>1112.89008698818</v>
      </c>
      <c r="E1579">
        <v>10709.273614707699</v>
      </c>
    </row>
    <row r="1580" spans="1:5" x14ac:dyDescent="0.25">
      <c r="A1580" t="s">
        <v>2926</v>
      </c>
      <c r="B1580">
        <v>55.140856935385401</v>
      </c>
      <c r="C1580">
        <v>147.17271620877801</v>
      </c>
      <c r="D1580">
        <v>56.400764475833299</v>
      </c>
      <c r="E1580">
        <v>143.524629653087</v>
      </c>
    </row>
    <row r="1581" spans="1:5" x14ac:dyDescent="0.25">
      <c r="A1581" t="s">
        <v>2927</v>
      </c>
      <c r="B1581">
        <v>33.820325047690403</v>
      </c>
      <c r="C1581">
        <v>96.659344015201796</v>
      </c>
      <c r="D1581">
        <v>20.406002364853901</v>
      </c>
      <c r="E1581">
        <v>59.642317427635099</v>
      </c>
    </row>
    <row r="1582" spans="1:5" x14ac:dyDescent="0.25">
      <c r="A1582" t="s">
        <v>2928</v>
      </c>
      <c r="B1582">
        <v>45.040865930877303</v>
      </c>
      <c r="C1582">
        <v>205.40324959538401</v>
      </c>
      <c r="D1582">
        <v>39.6947945180709</v>
      </c>
      <c r="E1582">
        <v>168.698633272097</v>
      </c>
    </row>
    <row r="1583" spans="1:5" x14ac:dyDescent="0.25">
      <c r="A1583" t="s">
        <v>2929</v>
      </c>
      <c r="B1583">
        <v>101.665978438718</v>
      </c>
      <c r="C1583">
        <v>233.05953389038001</v>
      </c>
      <c r="D1583">
        <v>99.125474043304493</v>
      </c>
      <c r="E1583">
        <v>258.02583571927801</v>
      </c>
    </row>
    <row r="1584" spans="1:5" x14ac:dyDescent="0.25">
      <c r="A1584" t="s">
        <v>2930</v>
      </c>
      <c r="B1584">
        <v>141.58766290395701</v>
      </c>
      <c r="C1584">
        <v>270.41907315462998</v>
      </c>
      <c r="D1584">
        <v>134.42006147000501</v>
      </c>
      <c r="E1584">
        <v>263.954647972565</v>
      </c>
    </row>
    <row r="1585" spans="1:5" x14ac:dyDescent="0.25">
      <c r="A1585" t="s">
        <v>2931</v>
      </c>
      <c r="B1585">
        <v>50.203902763066999</v>
      </c>
      <c r="C1585">
        <v>182.94975869467299</v>
      </c>
      <c r="D1585">
        <v>32.636070576682201</v>
      </c>
      <c r="E1585">
        <v>138.23753088986101</v>
      </c>
    </row>
    <row r="1586" spans="1:5" x14ac:dyDescent="0.25">
      <c r="A1586" t="s">
        <v>2932</v>
      </c>
      <c r="B1586">
        <v>1212.4760948099699</v>
      </c>
      <c r="C1586">
        <v>2836.8587337732602</v>
      </c>
      <c r="D1586">
        <v>1157.29721161985</v>
      </c>
      <c r="E1586">
        <v>3143.5678034934099</v>
      </c>
    </row>
    <row r="1587" spans="1:5" x14ac:dyDescent="0.25">
      <c r="A1587" t="s">
        <v>2933</v>
      </c>
      <c r="B1587">
        <v>2227.9111298093799</v>
      </c>
      <c r="C1587">
        <v>4504.4985577113102</v>
      </c>
      <c r="D1587">
        <v>2365.7785542434699</v>
      </c>
      <c r="E1587">
        <v>4707.70141164498</v>
      </c>
    </row>
    <row r="1588" spans="1:5" x14ac:dyDescent="0.25">
      <c r="A1588" t="s">
        <v>2934</v>
      </c>
      <c r="B1588">
        <v>158.371769795283</v>
      </c>
      <c r="C1588">
        <v>486.82685530315598</v>
      </c>
      <c r="D1588">
        <v>141.84079541792599</v>
      </c>
      <c r="E1588">
        <v>596.92657885912104</v>
      </c>
    </row>
    <row r="1589" spans="1:5" x14ac:dyDescent="0.25">
      <c r="A1589" t="s">
        <v>2935</v>
      </c>
      <c r="B1589">
        <v>279.335374713259</v>
      </c>
      <c r="C1589">
        <v>1064.36996077296</v>
      </c>
      <c r="D1589">
        <v>177.64440552693901</v>
      </c>
      <c r="E1589">
        <v>1191.65462893981</v>
      </c>
    </row>
    <row r="1590" spans="1:5" x14ac:dyDescent="0.25">
      <c r="A1590" t="s">
        <v>2936</v>
      </c>
      <c r="B1590">
        <v>142.385519611413</v>
      </c>
      <c r="C1590">
        <v>332.08136541886802</v>
      </c>
      <c r="D1590">
        <v>109.522542476455</v>
      </c>
      <c r="E1590">
        <v>286.30069515938601</v>
      </c>
    </row>
    <row r="1591" spans="1:5" x14ac:dyDescent="0.25">
      <c r="A1591" t="s">
        <v>2937</v>
      </c>
      <c r="B1591">
        <v>229.737208573228</v>
      </c>
      <c r="C1591">
        <v>2223.9619624789798</v>
      </c>
      <c r="D1591">
        <v>163.30628496159201</v>
      </c>
      <c r="E1591">
        <v>2363.2498545542599</v>
      </c>
    </row>
    <row r="1592" spans="1:5" x14ac:dyDescent="0.25">
      <c r="A1592" t="s">
        <v>2938</v>
      </c>
      <c r="B1592">
        <v>1.2542332912566601</v>
      </c>
      <c r="C1592">
        <v>7.0132836817894599</v>
      </c>
      <c r="D1592">
        <v>0.85275170380547005</v>
      </c>
      <c r="E1592">
        <v>8.9207879223104207</v>
      </c>
    </row>
    <row r="1593" spans="1:5" x14ac:dyDescent="0.25">
      <c r="A1593" t="s">
        <v>2939</v>
      </c>
      <c r="B1593">
        <v>545.23906794417098</v>
      </c>
      <c r="C1593">
        <v>3448.4896709908298</v>
      </c>
      <c r="D1593">
        <v>605.59409550563998</v>
      </c>
      <c r="E1593">
        <v>4343.4897541319297</v>
      </c>
    </row>
    <row r="1594" spans="1:5" x14ac:dyDescent="0.25">
      <c r="A1594" t="s">
        <v>2940</v>
      </c>
      <c r="B1594">
        <v>18.230033975267698</v>
      </c>
      <c r="C1594">
        <v>37.632180462335398</v>
      </c>
      <c r="D1594">
        <v>18.956553709593599</v>
      </c>
      <c r="E1594">
        <v>39.4778079522575</v>
      </c>
    </row>
    <row r="1595" spans="1:5" x14ac:dyDescent="0.25">
      <c r="A1595" t="s">
        <v>2941</v>
      </c>
      <c r="B1595">
        <v>35.421993553927301</v>
      </c>
      <c r="C1595">
        <v>222.881370123972</v>
      </c>
      <c r="D1595">
        <v>22.890174723867702</v>
      </c>
      <c r="E1595">
        <v>165.047256993959</v>
      </c>
    </row>
    <row r="1596" spans="1:5" x14ac:dyDescent="0.25">
      <c r="A1596" t="s">
        <v>2942</v>
      </c>
      <c r="B1596">
        <v>98.503544885257796</v>
      </c>
      <c r="C1596">
        <v>235.66762305146901</v>
      </c>
      <c r="D1596">
        <v>99.259350803830202</v>
      </c>
      <c r="E1596">
        <v>251.22617755551099</v>
      </c>
    </row>
    <row r="1597" spans="1:5" x14ac:dyDescent="0.25">
      <c r="A1597" t="s">
        <v>2943</v>
      </c>
      <c r="B1597">
        <v>4.1260339295722499</v>
      </c>
      <c r="C1597">
        <v>102.096604740822</v>
      </c>
      <c r="D1597">
        <v>6.0900970623689501</v>
      </c>
      <c r="E1597">
        <v>64.891791409388404</v>
      </c>
    </row>
    <row r="1598" spans="1:5" x14ac:dyDescent="0.25">
      <c r="A1598" t="s">
        <v>2944</v>
      </c>
      <c r="B1598">
        <v>0.31734853879855202</v>
      </c>
      <c r="C1598">
        <v>5.5952788560865496</v>
      </c>
      <c r="D1598">
        <v>0</v>
      </c>
      <c r="E1598">
        <v>5.3957742625084197</v>
      </c>
    </row>
    <row r="1599" spans="1:5" x14ac:dyDescent="0.25">
      <c r="A1599" t="s">
        <v>2945</v>
      </c>
      <c r="B1599">
        <v>22.740505078374699</v>
      </c>
      <c r="C1599">
        <v>69.280513118375794</v>
      </c>
      <c r="D1599">
        <v>23.387141664903702</v>
      </c>
      <c r="E1599">
        <v>80.244884292322595</v>
      </c>
    </row>
    <row r="1600" spans="1:5" x14ac:dyDescent="0.25">
      <c r="A1600" t="s">
        <v>2946</v>
      </c>
      <c r="B1600">
        <v>0.20651207121985199</v>
      </c>
      <c r="C1600">
        <v>8.1452241478024892</v>
      </c>
      <c r="D1600">
        <v>0.34384147571442902</v>
      </c>
      <c r="E1600">
        <v>5.4917680906047996</v>
      </c>
    </row>
    <row r="1601" spans="1:5" x14ac:dyDescent="0.25">
      <c r="A1601" t="s">
        <v>2947</v>
      </c>
      <c r="B1601">
        <v>74.6282930245481</v>
      </c>
      <c r="C1601">
        <v>275.39053901988098</v>
      </c>
      <c r="D1601">
        <v>59.4777721635256</v>
      </c>
      <c r="E1601">
        <v>221.71382947797099</v>
      </c>
    </row>
    <row r="1602" spans="1:5" x14ac:dyDescent="0.25">
      <c r="A1602" t="s">
        <v>2948</v>
      </c>
      <c r="B1602">
        <v>31.263433034123</v>
      </c>
      <c r="C1602">
        <v>87.746320628402501</v>
      </c>
      <c r="D1602">
        <v>38.652443305374497</v>
      </c>
      <c r="E1602">
        <v>93.671344023349207</v>
      </c>
    </row>
    <row r="1603" spans="1:5" x14ac:dyDescent="0.25">
      <c r="A1603" t="s">
        <v>2949</v>
      </c>
      <c r="B1603">
        <v>105.260272515617</v>
      </c>
      <c r="C1603">
        <v>221.150790592551</v>
      </c>
      <c r="D1603">
        <v>70.999052298613293</v>
      </c>
      <c r="E1603">
        <v>180.27676656025901</v>
      </c>
    </row>
    <row r="1604" spans="1:5" x14ac:dyDescent="0.25">
      <c r="A1604" t="s">
        <v>2950</v>
      </c>
      <c r="B1604">
        <v>50.795152703123598</v>
      </c>
      <c r="C1604">
        <v>101.607625827652</v>
      </c>
      <c r="D1604">
        <v>48.4836665239566</v>
      </c>
      <c r="E1604">
        <v>124.376302445558</v>
      </c>
    </row>
    <row r="1605" spans="1:5" x14ac:dyDescent="0.25">
      <c r="A1605" t="s">
        <v>2951</v>
      </c>
      <c r="B1605">
        <v>19.879122062176499</v>
      </c>
      <c r="C1605">
        <v>61.290715005325801</v>
      </c>
      <c r="D1605">
        <v>24.9756715595604</v>
      </c>
      <c r="E1605">
        <v>66.702621034348695</v>
      </c>
    </row>
    <row r="1606" spans="1:5" x14ac:dyDescent="0.25">
      <c r="A1606" t="s">
        <v>2952</v>
      </c>
      <c r="B1606">
        <v>21.1249075419794</v>
      </c>
      <c r="C1606">
        <v>278.54117426374398</v>
      </c>
      <c r="D1606">
        <v>18.0823566255123</v>
      </c>
      <c r="E1606">
        <v>272.31032231510301</v>
      </c>
    </row>
    <row r="1607" spans="1:5" x14ac:dyDescent="0.25">
      <c r="A1607" t="s">
        <v>2953</v>
      </c>
      <c r="B1607">
        <v>437.29387062919801</v>
      </c>
      <c r="C1607">
        <v>3206.30070216381</v>
      </c>
      <c r="D1607">
        <v>317.97594503552102</v>
      </c>
      <c r="E1607">
        <v>2867.7670381850398</v>
      </c>
    </row>
    <row r="1608" spans="1:5" x14ac:dyDescent="0.25">
      <c r="A1608" t="s">
        <v>2954</v>
      </c>
      <c r="B1608">
        <v>110.787607363891</v>
      </c>
      <c r="C1608">
        <v>286.42848102003802</v>
      </c>
      <c r="D1608">
        <v>102.69766982436499</v>
      </c>
      <c r="E1608">
        <v>341.79884508062599</v>
      </c>
    </row>
    <row r="1609" spans="1:5" x14ac:dyDescent="0.25">
      <c r="A1609" t="s">
        <v>2955</v>
      </c>
      <c r="B1609">
        <v>5.8129275955286204</v>
      </c>
      <c r="C1609">
        <v>63.521737245950703</v>
      </c>
      <c r="D1609">
        <v>4.0944878889103302</v>
      </c>
      <c r="E1609">
        <v>43.006174015458001</v>
      </c>
    </row>
    <row r="1610" spans="1:5" x14ac:dyDescent="0.25">
      <c r="A1610" t="s">
        <v>2956</v>
      </c>
      <c r="B1610">
        <v>7.1605988062651997</v>
      </c>
      <c r="C1610">
        <v>75.222891271749603</v>
      </c>
      <c r="D1610">
        <v>4.9254539574759102</v>
      </c>
      <c r="E1610">
        <v>65.545037887303593</v>
      </c>
    </row>
    <row r="1611" spans="1:5" x14ac:dyDescent="0.25">
      <c r="A1611" t="s">
        <v>2957</v>
      </c>
      <c r="B1611">
        <v>1.4848569630589901</v>
      </c>
      <c r="C1611">
        <v>18.435180927716999</v>
      </c>
      <c r="D1611">
        <v>0.93423561055867399</v>
      </c>
      <c r="E1611">
        <v>7.8690272724021098</v>
      </c>
    </row>
    <row r="1612" spans="1:5" x14ac:dyDescent="0.25">
      <c r="A1612" t="s">
        <v>2958</v>
      </c>
      <c r="B1612">
        <v>122.20400764448701</v>
      </c>
      <c r="C1612">
        <v>238.52201105320501</v>
      </c>
      <c r="D1612">
        <v>118.892324687726</v>
      </c>
      <c r="E1612">
        <v>220.99148756831201</v>
      </c>
    </row>
    <row r="1613" spans="1:5" x14ac:dyDescent="0.25">
      <c r="A1613" t="s">
        <v>2959</v>
      </c>
      <c r="B1613">
        <v>5.54750682752874</v>
      </c>
      <c r="C1613">
        <v>15.6997612325837</v>
      </c>
      <c r="D1613">
        <v>3.90587281738767</v>
      </c>
      <c r="E1613">
        <v>10.843864526866501</v>
      </c>
    </row>
    <row r="1614" spans="1:5" x14ac:dyDescent="0.25">
      <c r="A1614" t="s">
        <v>2960</v>
      </c>
      <c r="B1614">
        <v>181.27792007690101</v>
      </c>
      <c r="C1614">
        <v>513.27931339727502</v>
      </c>
      <c r="D1614">
        <v>171.68589917695701</v>
      </c>
      <c r="E1614">
        <v>521.35132441823805</v>
      </c>
    </row>
    <row r="1615" spans="1:5" x14ac:dyDescent="0.25">
      <c r="A1615" t="s">
        <v>2961</v>
      </c>
      <c r="B1615">
        <v>14.4295285224502</v>
      </c>
      <c r="C1615">
        <v>78.021218026948901</v>
      </c>
      <c r="D1615">
        <v>16.0748041649986</v>
      </c>
      <c r="E1615">
        <v>75.937344297920106</v>
      </c>
    </row>
    <row r="1616" spans="1:5" x14ac:dyDescent="0.25">
      <c r="A1616" t="s">
        <v>2962</v>
      </c>
      <c r="B1616">
        <v>70.558930107594705</v>
      </c>
      <c r="C1616">
        <v>325.26851544738798</v>
      </c>
      <c r="D1616">
        <v>44.0537590785746</v>
      </c>
      <c r="E1616">
        <v>242.058463994108</v>
      </c>
    </row>
    <row r="1617" spans="1:5" x14ac:dyDescent="0.25">
      <c r="A1617" t="s">
        <v>2963</v>
      </c>
      <c r="B1617">
        <v>65.607115766640703</v>
      </c>
      <c r="C1617">
        <v>195.27986089334399</v>
      </c>
      <c r="D1617">
        <v>44.992500494313902</v>
      </c>
      <c r="E1617">
        <v>177.54156210343299</v>
      </c>
    </row>
    <row r="1618" spans="1:5" x14ac:dyDescent="0.25">
      <c r="A1618" t="s">
        <v>2964</v>
      </c>
      <c r="B1618">
        <v>0.20651207121985199</v>
      </c>
      <c r="C1618">
        <v>18.490483967297401</v>
      </c>
      <c r="D1618">
        <v>1.00377623025683</v>
      </c>
      <c r="E1618">
        <v>11.9401220587749</v>
      </c>
    </row>
    <row r="1619" spans="1:5" x14ac:dyDescent="0.25">
      <c r="A1619" t="s">
        <v>2965</v>
      </c>
      <c r="B1619">
        <v>139.720263866122</v>
      </c>
      <c r="C1619">
        <v>293.30225467656999</v>
      </c>
      <c r="D1619">
        <v>113.060723571542</v>
      </c>
      <c r="E1619">
        <v>231.31276765831899</v>
      </c>
    </row>
    <row r="1620" spans="1:5" x14ac:dyDescent="0.25">
      <c r="A1620" t="s">
        <v>2966</v>
      </c>
      <c r="B1620">
        <v>143.265144798178</v>
      </c>
      <c r="C1620">
        <v>267.96814466922802</v>
      </c>
      <c r="D1620">
        <v>105.40988605672599</v>
      </c>
      <c r="E1620">
        <v>235.30248365658801</v>
      </c>
    </row>
    <row r="1621" spans="1:5" x14ac:dyDescent="0.25">
      <c r="A1621" t="s">
        <v>2967</v>
      </c>
      <c r="B1621">
        <v>5.9975657503272304</v>
      </c>
      <c r="C1621">
        <v>92.599414903030606</v>
      </c>
      <c r="D1621">
        <v>9.5766252226974604</v>
      </c>
      <c r="E1621">
        <v>63.0093205520187</v>
      </c>
    </row>
    <row r="1622" spans="1:5" x14ac:dyDescent="0.25">
      <c r="A1622" t="s">
        <v>2968</v>
      </c>
      <c r="B1622">
        <v>2.1759571797772201</v>
      </c>
      <c r="C1622">
        <v>26.547366390806999</v>
      </c>
      <c r="D1622">
        <v>3.29757283384181</v>
      </c>
      <c r="E1622">
        <v>19.180498923064899</v>
      </c>
    </row>
    <row r="1623" spans="1:5" x14ac:dyDescent="0.25">
      <c r="A1623" t="s">
        <v>2969</v>
      </c>
      <c r="B1623">
        <v>17.5776704760742</v>
      </c>
      <c r="C1623">
        <v>40.312545851966597</v>
      </c>
      <c r="D1623">
        <v>11.636134545409799</v>
      </c>
      <c r="E1623">
        <v>30.624398689858499</v>
      </c>
    </row>
    <row r="1624" spans="1:5" x14ac:dyDescent="0.25">
      <c r="A1624" t="s">
        <v>2970</v>
      </c>
      <c r="B1624">
        <v>5.3780295366676798</v>
      </c>
      <c r="C1624">
        <v>12.979331351399299</v>
      </c>
      <c r="D1624">
        <v>3.2856295467867698</v>
      </c>
      <c r="E1624">
        <v>16.957282961487198</v>
      </c>
    </row>
    <row r="1625" spans="1:5" x14ac:dyDescent="0.25">
      <c r="A1625" t="s">
        <v>2971</v>
      </c>
      <c r="B1625">
        <v>54.823475574782599</v>
      </c>
      <c r="C1625">
        <v>126.463531251669</v>
      </c>
      <c r="D1625">
        <v>36.500491226222202</v>
      </c>
      <c r="E1625">
        <v>112.624559712441</v>
      </c>
    </row>
    <row r="1626" spans="1:5" x14ac:dyDescent="0.25">
      <c r="A1626" t="s">
        <v>2972</v>
      </c>
      <c r="B1626">
        <v>22.159202657048802</v>
      </c>
      <c r="C1626">
        <v>101.876648257613</v>
      </c>
      <c r="D1626">
        <v>14.2934573210789</v>
      </c>
      <c r="E1626">
        <v>70.339510236062296</v>
      </c>
    </row>
    <row r="1627" spans="1:5" x14ac:dyDescent="0.25">
      <c r="A1627" t="s">
        <v>2973</v>
      </c>
      <c r="B1627">
        <v>121.42711369924901</v>
      </c>
      <c r="C1627">
        <v>538.14640682477898</v>
      </c>
      <c r="D1627">
        <v>101.476867979533</v>
      </c>
      <c r="E1627">
        <v>679.638126865088</v>
      </c>
    </row>
    <row r="1628" spans="1:5" x14ac:dyDescent="0.25">
      <c r="A1628" t="s">
        <v>2974</v>
      </c>
      <c r="B1628">
        <v>0.20651207121985199</v>
      </c>
      <c r="C1628">
        <v>7.1484974774540104</v>
      </c>
      <c r="D1628">
        <v>0.192816949263067</v>
      </c>
      <c r="E1628">
        <v>4.4408264964498496</v>
      </c>
    </row>
    <row r="1629" spans="1:5" x14ac:dyDescent="0.25">
      <c r="A1629" t="s">
        <v>2975</v>
      </c>
      <c r="B1629">
        <v>4.2977489045945401</v>
      </c>
      <c r="C1629">
        <v>11.672112598168599</v>
      </c>
      <c r="D1629">
        <v>3.7408040650110599</v>
      </c>
      <c r="E1629">
        <v>11.6628644796646</v>
      </c>
    </row>
    <row r="1630" spans="1:5" x14ac:dyDescent="0.25">
      <c r="A1630" t="s">
        <v>2976</v>
      </c>
      <c r="B1630">
        <v>0.523860610018404</v>
      </c>
      <c r="C1630">
        <v>6.3606659926806302</v>
      </c>
      <c r="D1630">
        <v>0.27430085601627102</v>
      </c>
      <c r="E1630">
        <v>6.6403416243628604</v>
      </c>
    </row>
    <row r="1631" spans="1:5" x14ac:dyDescent="0.25">
      <c r="A1631" t="s">
        <v>2977</v>
      </c>
      <c r="B1631">
        <v>4.7478078273930402</v>
      </c>
      <c r="C1631">
        <v>11.912890041166399</v>
      </c>
      <c r="D1631">
        <v>3.7130558681246</v>
      </c>
      <c r="E1631">
        <v>10.385139052789199</v>
      </c>
    </row>
    <row r="1632" spans="1:5" x14ac:dyDescent="0.25">
      <c r="A1632" t="s">
        <v>2978</v>
      </c>
      <c r="B1632">
        <v>58.0506234925369</v>
      </c>
      <c r="C1632">
        <v>165.69220336999399</v>
      </c>
      <c r="D1632">
        <v>36.373353273880902</v>
      </c>
      <c r="E1632">
        <v>159.20835864685</v>
      </c>
    </row>
    <row r="1633" spans="1:5" x14ac:dyDescent="0.25">
      <c r="A1633" t="s">
        <v>2979</v>
      </c>
      <c r="B1633">
        <v>8.9476434441851893</v>
      </c>
      <c r="C1633">
        <v>23.653312117851399</v>
      </c>
      <c r="D1633">
        <v>8.8650556971585104</v>
      </c>
      <c r="E1633">
        <v>20.494658637974801</v>
      </c>
    </row>
    <row r="1634" spans="1:5" x14ac:dyDescent="0.25">
      <c r="A1634" t="s">
        <v>2980</v>
      </c>
      <c r="B1634">
        <v>368.50049041954202</v>
      </c>
      <c r="C1634">
        <v>695.86865070086299</v>
      </c>
      <c r="D1634">
        <v>330.65453289418798</v>
      </c>
      <c r="E1634">
        <v>726.290108635514</v>
      </c>
    </row>
    <row r="1635" spans="1:5" x14ac:dyDescent="0.25">
      <c r="A1635" t="s">
        <v>2981</v>
      </c>
      <c r="B1635">
        <v>20.4338073252611</v>
      </c>
      <c r="C1635">
        <v>110.944308965152</v>
      </c>
      <c r="D1635">
        <v>23.4907514618608</v>
      </c>
      <c r="E1635">
        <v>93.896605255111098</v>
      </c>
    </row>
    <row r="1636" spans="1:5" x14ac:dyDescent="0.25">
      <c r="A1636" t="s">
        <v>2982</v>
      </c>
      <c r="B1636">
        <v>2.6260161025757101</v>
      </c>
      <c r="C1636">
        <v>35.9121450290152</v>
      </c>
      <c r="D1636">
        <v>6.9586536760058202</v>
      </c>
      <c r="E1636">
        <v>37.834035326224601</v>
      </c>
    </row>
    <row r="1637" spans="1:5" x14ac:dyDescent="0.25">
      <c r="A1637" t="s">
        <v>2983</v>
      </c>
      <c r="B1637">
        <v>32.713492900984399</v>
      </c>
      <c r="C1637">
        <v>77.908479086519804</v>
      </c>
      <c r="D1637">
        <v>22.373523086462001</v>
      </c>
      <c r="E1637">
        <v>82.078391551241197</v>
      </c>
    </row>
    <row r="1638" spans="1:5" x14ac:dyDescent="0.25">
      <c r="A1638" t="s">
        <v>2984</v>
      </c>
      <c r="B1638">
        <v>47.836326502509799</v>
      </c>
      <c r="C1638">
        <v>106.054500501642</v>
      </c>
      <c r="D1638">
        <v>29.279121562529198</v>
      </c>
      <c r="E1638">
        <v>88.196967794498306</v>
      </c>
    </row>
    <row r="1639" spans="1:5" x14ac:dyDescent="0.25">
      <c r="A1639" t="s">
        <v>2985</v>
      </c>
      <c r="B1639">
        <v>6.1347515026496398</v>
      </c>
      <c r="C1639">
        <v>56.947022383322903</v>
      </c>
      <c r="D1639">
        <v>12.3575464191336</v>
      </c>
      <c r="E1639">
        <v>62.593785955955802</v>
      </c>
    </row>
    <row r="1640" spans="1:5" x14ac:dyDescent="0.25">
      <c r="A1640" t="s">
        <v>2986</v>
      </c>
      <c r="B1640">
        <v>198.91083841790399</v>
      </c>
      <c r="C1640">
        <v>537.02843254932998</v>
      </c>
      <c r="D1640">
        <v>191.46417462621201</v>
      </c>
      <c r="E1640">
        <v>555.35009277437803</v>
      </c>
    </row>
    <row r="1641" spans="1:5" x14ac:dyDescent="0.25">
      <c r="A1641" t="s">
        <v>2987</v>
      </c>
      <c r="B1641">
        <v>36.581086988538097</v>
      </c>
      <c r="C1641">
        <v>118.115032563764</v>
      </c>
      <c r="D1641">
        <v>39.0169539148269</v>
      </c>
      <c r="E1641">
        <v>160.325244933363</v>
      </c>
    </row>
    <row r="1642" spans="1:5" x14ac:dyDescent="0.25">
      <c r="A1642" t="s">
        <v>2988</v>
      </c>
      <c r="B1642">
        <v>2.1173163564948601</v>
      </c>
      <c r="C1642">
        <v>223.20105015297801</v>
      </c>
      <c r="D1642">
        <v>4.3726503677029598</v>
      </c>
      <c r="E1642">
        <v>245.670199010597</v>
      </c>
    </row>
    <row r="1643" spans="1:5" x14ac:dyDescent="0.25">
      <c r="A1643" t="s">
        <v>2989</v>
      </c>
      <c r="B1643">
        <v>763.268809809309</v>
      </c>
      <c r="C1643">
        <v>3188.4117556268802</v>
      </c>
      <c r="D1643">
        <v>837.12705664527596</v>
      </c>
      <c r="E1643">
        <v>3255.68983644632</v>
      </c>
    </row>
    <row r="1644" spans="1:5" x14ac:dyDescent="0.25">
      <c r="A1644" t="s">
        <v>2990</v>
      </c>
      <c r="B1644">
        <v>1023.84612248488</v>
      </c>
      <c r="C1644">
        <v>2531.90518705875</v>
      </c>
      <c r="D1644">
        <v>1042.8858959741699</v>
      </c>
      <c r="E1644">
        <v>2488.77846733652</v>
      </c>
    </row>
    <row r="1645" spans="1:5" x14ac:dyDescent="0.25">
      <c r="A1645" t="s">
        <v>2991</v>
      </c>
      <c r="B1645">
        <v>244.83673419466399</v>
      </c>
      <c r="C1645">
        <v>599.35222965630498</v>
      </c>
      <c r="D1645">
        <v>228.91740336676401</v>
      </c>
      <c r="E1645">
        <v>586.59773309645902</v>
      </c>
    </row>
    <row r="1646" spans="1:5" x14ac:dyDescent="0.25">
      <c r="A1646" t="s">
        <v>2992</v>
      </c>
      <c r="B1646">
        <v>54.687789529736897</v>
      </c>
      <c r="C1646">
        <v>131.79284673460899</v>
      </c>
      <c r="D1646">
        <v>51.994403349597398</v>
      </c>
      <c r="E1646">
        <v>125.41475405945999</v>
      </c>
    </row>
    <row r="1647" spans="1:5" x14ac:dyDescent="0.25">
      <c r="A1647" t="s">
        <v>2993</v>
      </c>
      <c r="B1647">
        <v>51.358488007551102</v>
      </c>
      <c r="C1647">
        <v>118.73262819314699</v>
      </c>
      <c r="D1647">
        <v>30.387928018685301</v>
      </c>
      <c r="E1647">
        <v>104.081322620058</v>
      </c>
    </row>
    <row r="1648" spans="1:5" x14ac:dyDescent="0.25">
      <c r="A1648" t="s">
        <v>2994</v>
      </c>
      <c r="B1648">
        <v>148.10397061527601</v>
      </c>
      <c r="C1648">
        <v>400.416469654114</v>
      </c>
      <c r="D1648">
        <v>118.408643889839</v>
      </c>
      <c r="E1648">
        <v>338.18271259708501</v>
      </c>
    </row>
    <row r="1649" spans="1:5" x14ac:dyDescent="0.25">
      <c r="A1649" t="s">
        <v>2995</v>
      </c>
      <c r="B1649">
        <v>32.161548247252099</v>
      </c>
      <c r="C1649">
        <v>90.626392028443703</v>
      </c>
      <c r="D1649">
        <v>32.011947519543</v>
      </c>
      <c r="E1649">
        <v>113.58524086877399</v>
      </c>
    </row>
    <row r="1650" spans="1:5" x14ac:dyDescent="0.25">
      <c r="A1650" t="s">
        <v>2996</v>
      </c>
      <c r="B1650">
        <v>19.818746479923998</v>
      </c>
      <c r="C1650">
        <v>91.498101019327393</v>
      </c>
      <c r="D1650">
        <v>12.8148218762281</v>
      </c>
      <c r="E1650">
        <v>62.891955093949697</v>
      </c>
    </row>
    <row r="1651" spans="1:5" x14ac:dyDescent="0.25">
      <c r="A1651" t="s">
        <v>2997</v>
      </c>
      <c r="B1651">
        <v>0.523860610018404</v>
      </c>
      <c r="C1651">
        <v>9.6998479305380805</v>
      </c>
      <c r="D1651">
        <v>0.72947537424056197</v>
      </c>
      <c r="E1651">
        <v>9.5191850507308402</v>
      </c>
    </row>
    <row r="1652" spans="1:5" x14ac:dyDescent="0.25">
      <c r="A1652" t="s">
        <v>2998</v>
      </c>
      <c r="B1652">
        <v>0.20651207121985199</v>
      </c>
      <c r="C1652">
        <v>5.6908263805314903</v>
      </c>
      <c r="D1652">
        <v>0.34384147571442902</v>
      </c>
      <c r="E1652">
        <v>7.6476053922710596</v>
      </c>
    </row>
    <row r="1653" spans="1:5" x14ac:dyDescent="0.25">
      <c r="A1653" t="s">
        <v>2999</v>
      </c>
      <c r="B1653">
        <v>21.303603442983</v>
      </c>
      <c r="C1653">
        <v>79.462095928220805</v>
      </c>
      <c r="D1653">
        <v>8.4000388307493807</v>
      </c>
      <c r="E1653">
        <v>54.185345513557998</v>
      </c>
    </row>
    <row r="1654" spans="1:5" x14ac:dyDescent="0.25">
      <c r="A1654" t="s">
        <v>3000</v>
      </c>
      <c r="B1654">
        <v>30.2440309094934</v>
      </c>
      <c r="C1654">
        <v>148.75396159008599</v>
      </c>
      <c r="D1654">
        <v>31.397344719386499</v>
      </c>
      <c r="E1654">
        <v>106.833227846452</v>
      </c>
    </row>
    <row r="1655" spans="1:5" x14ac:dyDescent="0.25">
      <c r="A1655" t="s">
        <v>3001</v>
      </c>
      <c r="B1655">
        <v>47.465348255746697</v>
      </c>
      <c r="C1655">
        <v>86.970767882664902</v>
      </c>
      <c r="D1655">
        <v>41.137259846792603</v>
      </c>
      <c r="E1655">
        <v>107.815728250826</v>
      </c>
    </row>
    <row r="1656" spans="1:5" x14ac:dyDescent="0.25">
      <c r="A1656" t="s">
        <v>3002</v>
      </c>
      <c r="B1656">
        <v>46.235226565072502</v>
      </c>
      <c r="C1656">
        <v>104.999300482354</v>
      </c>
      <c r="D1656">
        <v>60.670485556507302</v>
      </c>
      <c r="E1656">
        <v>124.104202675084</v>
      </c>
    </row>
    <row r="1657" spans="1:5" x14ac:dyDescent="0.25">
      <c r="A1657" t="s">
        <v>3003</v>
      </c>
      <c r="B1657">
        <v>2482.13253380986</v>
      </c>
      <c r="C1657">
        <v>5394.2184959059996</v>
      </c>
      <c r="D1657">
        <v>2443.6092906573999</v>
      </c>
      <c r="E1657">
        <v>5544.1008531447997</v>
      </c>
    </row>
    <row r="1658" spans="1:5" x14ac:dyDescent="0.25">
      <c r="A1658" t="s">
        <v>3004</v>
      </c>
      <c r="B1658">
        <v>6.5929903634043097</v>
      </c>
      <c r="C1658">
        <v>46.154651523913103</v>
      </c>
      <c r="D1658">
        <v>4.9096490476444998</v>
      </c>
      <c r="E1658">
        <v>51.818323288707198</v>
      </c>
    </row>
    <row r="1659" spans="1:5" x14ac:dyDescent="0.25">
      <c r="A1659" t="s">
        <v>3005</v>
      </c>
      <c r="B1659">
        <v>1342.4066439657299</v>
      </c>
      <c r="C1659">
        <v>3459.9647544593199</v>
      </c>
      <c r="D1659">
        <v>1380.7148070662199</v>
      </c>
      <c r="E1659">
        <v>4001.6742242856899</v>
      </c>
    </row>
    <row r="1660" spans="1:5" x14ac:dyDescent="0.25">
      <c r="A1660" t="s">
        <v>3006</v>
      </c>
      <c r="B1660">
        <v>4040.3223876276402</v>
      </c>
      <c r="C1660">
        <v>11805.4202535395</v>
      </c>
      <c r="D1660">
        <v>3975.69637898049</v>
      </c>
      <c r="E1660">
        <v>14536.2998917769</v>
      </c>
    </row>
    <row r="1661" spans="1:5" x14ac:dyDescent="0.25">
      <c r="A1661" t="s">
        <v>3007</v>
      </c>
      <c r="B1661">
        <v>140.589223541547</v>
      </c>
      <c r="C1661">
        <v>2050.7510805950901</v>
      </c>
      <c r="D1661">
        <v>121.808011345446</v>
      </c>
      <c r="E1661">
        <v>2470.4331132870898</v>
      </c>
    </row>
    <row r="1662" spans="1:5" x14ac:dyDescent="0.25">
      <c r="A1662" t="s">
        <v>3008</v>
      </c>
      <c r="B1662">
        <v>80.017008056830903</v>
      </c>
      <c r="C1662">
        <v>185.13556275937199</v>
      </c>
      <c r="D1662">
        <v>64.094134332474198</v>
      </c>
      <c r="E1662">
        <v>177.54623296383701</v>
      </c>
    </row>
    <row r="1663" spans="1:5" x14ac:dyDescent="0.25">
      <c r="A1663" t="s">
        <v>3009</v>
      </c>
      <c r="B1663">
        <v>0.41302414243970398</v>
      </c>
      <c r="C1663">
        <v>12.0953741285361</v>
      </c>
      <c r="D1663">
        <v>0.85275170380547005</v>
      </c>
      <c r="E1663">
        <v>5.3259384353368597</v>
      </c>
    </row>
    <row r="1664" spans="1:5" x14ac:dyDescent="0.25">
      <c r="A1664" t="s">
        <v>3010</v>
      </c>
      <c r="B1664">
        <v>34.895895259747597</v>
      </c>
      <c r="C1664">
        <v>75.7775493340108</v>
      </c>
      <c r="D1664">
        <v>28.1759555768176</v>
      </c>
      <c r="E1664">
        <v>71.0155623115038</v>
      </c>
    </row>
    <row r="1665" spans="1:5" x14ac:dyDescent="0.25">
      <c r="A1665" t="s">
        <v>3011</v>
      </c>
      <c r="B1665">
        <v>68.922196631662501</v>
      </c>
      <c r="C1665">
        <v>157.588000416347</v>
      </c>
      <c r="D1665">
        <v>50.605673730742502</v>
      </c>
      <c r="E1665">
        <v>147.98813130355401</v>
      </c>
    </row>
    <row r="1666" spans="1:5" x14ac:dyDescent="0.25">
      <c r="A1666" t="s">
        <v>3012</v>
      </c>
      <c r="B1666">
        <v>882.79534560535899</v>
      </c>
      <c r="C1666">
        <v>2010.23096804331</v>
      </c>
      <c r="D1666">
        <v>945.36341040760601</v>
      </c>
      <c r="E1666">
        <v>2421.5016832167998</v>
      </c>
    </row>
    <row r="1667" spans="1:5" x14ac:dyDescent="0.25">
      <c r="A1667" t="s">
        <v>3013</v>
      </c>
      <c r="B1667">
        <v>1960.9759549369701</v>
      </c>
      <c r="C1667">
        <v>6616.11228756327</v>
      </c>
      <c r="D1667">
        <v>1711.12467264925</v>
      </c>
      <c r="E1667">
        <v>8479.9857582705699</v>
      </c>
    </row>
    <row r="1668" spans="1:5" x14ac:dyDescent="0.25">
      <c r="A1668" t="s">
        <v>3014</v>
      </c>
      <c r="B1668">
        <v>25.202718270386701</v>
      </c>
      <c r="C1668">
        <v>65.001822183996396</v>
      </c>
      <c r="D1668">
        <v>22.946011372604701</v>
      </c>
      <c r="E1668">
        <v>63.394358394273702</v>
      </c>
    </row>
    <row r="1669" spans="1:5" x14ac:dyDescent="0.25">
      <c r="A1669" t="s">
        <v>3015</v>
      </c>
      <c r="B1669">
        <v>91.216413000480998</v>
      </c>
      <c r="C1669">
        <v>278.81835392788702</v>
      </c>
      <c r="D1669">
        <v>37.197998362074003</v>
      </c>
      <c r="E1669">
        <v>214.82037872623201</v>
      </c>
    </row>
    <row r="1670" spans="1:5" x14ac:dyDescent="0.25">
      <c r="A1670" t="s">
        <v>3016</v>
      </c>
      <c r="B1670">
        <v>7.4975835773237698</v>
      </c>
      <c r="C1670">
        <v>118.56696780848399</v>
      </c>
      <c r="D1670">
        <v>4.2894057770435996</v>
      </c>
      <c r="E1670">
        <v>85.004393170822397</v>
      </c>
    </row>
    <row r="1671" spans="1:5" x14ac:dyDescent="0.25">
      <c r="A1671" t="s">
        <v>3017</v>
      </c>
      <c r="B1671">
        <v>68.745643718640295</v>
      </c>
      <c r="C1671">
        <v>164.15377483788799</v>
      </c>
      <c r="D1671">
        <v>79.595883601773707</v>
      </c>
      <c r="E1671">
        <v>156.56473060491101</v>
      </c>
    </row>
    <row r="1672" spans="1:5" x14ac:dyDescent="0.25">
      <c r="A1672" t="s">
        <v>3018</v>
      </c>
      <c r="B1672">
        <v>1277.8599228620001</v>
      </c>
      <c r="C1672">
        <v>2922.4015602709401</v>
      </c>
      <c r="D1672">
        <v>1358.4649354456601</v>
      </c>
      <c r="E1672">
        <v>3281.2405223763199</v>
      </c>
    </row>
    <row r="1673" spans="1:5" x14ac:dyDescent="0.25">
      <c r="A1673" t="s">
        <v>3019</v>
      </c>
      <c r="B1673">
        <v>28.5245778315007</v>
      </c>
      <c r="C1673">
        <v>103.123161552813</v>
      </c>
      <c r="D1673">
        <v>12.3318991611174</v>
      </c>
      <c r="E1673">
        <v>78.120977712017904</v>
      </c>
    </row>
    <row r="1674" spans="1:5" x14ac:dyDescent="0.25">
      <c r="A1674" t="s">
        <v>3020</v>
      </c>
      <c r="B1674">
        <v>10.073641719764399</v>
      </c>
      <c r="C1674">
        <v>21.594110887296001</v>
      </c>
      <c r="D1674">
        <v>5.7602998125797704</v>
      </c>
      <c r="E1674">
        <v>20.7424819931468</v>
      </c>
    </row>
    <row r="1675" spans="1:5" x14ac:dyDescent="0.25">
      <c r="A1675" t="s">
        <v>3021</v>
      </c>
      <c r="B1675">
        <v>331.05273047658602</v>
      </c>
      <c r="C1675">
        <v>2569.56404464346</v>
      </c>
      <c r="D1675">
        <v>367.41455610294702</v>
      </c>
      <c r="E1675">
        <v>3176.2242518644098</v>
      </c>
    </row>
    <row r="1676" spans="1:5" x14ac:dyDescent="0.25">
      <c r="A1676" t="s">
        <v>3022</v>
      </c>
      <c r="B1676">
        <v>1673.33112281988</v>
      </c>
      <c r="C1676">
        <v>6846.4321296158796</v>
      </c>
      <c r="D1676">
        <v>1727.24588905064</v>
      </c>
      <c r="E1676">
        <v>8097.7066830572803</v>
      </c>
    </row>
    <row r="1677" spans="1:5" x14ac:dyDescent="0.25">
      <c r="A1677" t="s">
        <v>3023</v>
      </c>
      <c r="B1677">
        <v>2077.5567864168202</v>
      </c>
      <c r="C1677">
        <v>3983.2658936473299</v>
      </c>
      <c r="D1677">
        <v>2013.09373384786</v>
      </c>
      <c r="E1677">
        <v>5135.6069098323196</v>
      </c>
    </row>
    <row r="1678" spans="1:5" x14ac:dyDescent="0.25">
      <c r="A1678" t="s">
        <v>3024</v>
      </c>
      <c r="B1678">
        <v>28.961478522829498</v>
      </c>
      <c r="C1678">
        <v>83.1414200972918</v>
      </c>
      <c r="D1678">
        <v>21.4751173370685</v>
      </c>
      <c r="E1678">
        <v>63.003587161745102</v>
      </c>
    </row>
    <row r="1679" spans="1:5" x14ac:dyDescent="0.25">
      <c r="A1679" t="s">
        <v>3025</v>
      </c>
      <c r="B1679">
        <v>9.3124443854599495</v>
      </c>
      <c r="C1679">
        <v>35.207831063729301</v>
      </c>
      <c r="D1679">
        <v>8.0263482192783009</v>
      </c>
      <c r="E1679">
        <v>52.2221107798849</v>
      </c>
    </row>
    <row r="1680" spans="1:5" x14ac:dyDescent="0.25">
      <c r="A1680" t="s">
        <v>3026</v>
      </c>
      <c r="B1680">
        <v>17.305301603897199</v>
      </c>
      <c r="C1680">
        <v>149.348435409822</v>
      </c>
      <c r="D1680">
        <v>17.609276258586402</v>
      </c>
      <c r="E1680">
        <v>196.47812880614001</v>
      </c>
    </row>
    <row r="1681" spans="1:5" x14ac:dyDescent="0.25">
      <c r="A1681" t="s">
        <v>3027</v>
      </c>
      <c r="B1681">
        <v>0.20651207121985199</v>
      </c>
      <c r="C1681">
        <v>8.4643271922048804</v>
      </c>
      <c r="D1681">
        <v>0</v>
      </c>
      <c r="E1681">
        <v>19.563207561627898</v>
      </c>
    </row>
    <row r="1682" spans="1:5" x14ac:dyDescent="0.25">
      <c r="A1682" t="s">
        <v>3028</v>
      </c>
      <c r="B1682">
        <v>49.331901782988098</v>
      </c>
      <c r="C1682">
        <v>111.761392377924</v>
      </c>
      <c r="D1682">
        <v>46.418856985763902</v>
      </c>
      <c r="E1682">
        <v>93.077118354080596</v>
      </c>
    </row>
    <row r="1683" spans="1:5" x14ac:dyDescent="0.25">
      <c r="A1683" t="s">
        <v>3029</v>
      </c>
      <c r="B1683">
        <v>181.28587403146</v>
      </c>
      <c r="C1683">
        <v>1118.9825201833901</v>
      </c>
      <c r="D1683">
        <v>198.248584465623</v>
      </c>
      <c r="E1683">
        <v>1290.3526000526299</v>
      </c>
    </row>
    <row r="1684" spans="1:5" x14ac:dyDescent="0.25">
      <c r="A1684" t="s">
        <v>3030</v>
      </c>
      <c r="B1684">
        <v>47.469856445873397</v>
      </c>
      <c r="C1684">
        <v>249.94096822151701</v>
      </c>
      <c r="D1684">
        <v>51.284594507964599</v>
      </c>
      <c r="E1684">
        <v>268.84088093400698</v>
      </c>
    </row>
    <row r="1685" spans="1:5" x14ac:dyDescent="0.25">
      <c r="A1685" t="s">
        <v>3031</v>
      </c>
      <c r="B1685">
        <v>127.98533978826001</v>
      </c>
      <c r="C1685">
        <v>293.813429203841</v>
      </c>
      <c r="D1685">
        <v>110.502808715089</v>
      </c>
      <c r="E1685">
        <v>285.59792195440201</v>
      </c>
    </row>
    <row r="1686" spans="1:5" x14ac:dyDescent="0.25">
      <c r="A1686" t="s">
        <v>3032</v>
      </c>
      <c r="B1686">
        <v>95.8787696847577</v>
      </c>
      <c r="C1686">
        <v>227.21177706590501</v>
      </c>
      <c r="D1686">
        <v>54.234123988351499</v>
      </c>
      <c r="E1686">
        <v>169.78826217759399</v>
      </c>
    </row>
    <row r="1687" spans="1:5" x14ac:dyDescent="0.25">
      <c r="A1687" t="s">
        <v>3033</v>
      </c>
      <c r="B1687">
        <v>375.83307392200902</v>
      </c>
      <c r="C1687">
        <v>1324.90439087509</v>
      </c>
      <c r="D1687">
        <v>413.67944994226701</v>
      </c>
      <c r="E1687">
        <v>1212.0886755342499</v>
      </c>
    </row>
    <row r="1688" spans="1:5" x14ac:dyDescent="0.25">
      <c r="A1688" t="s">
        <v>3034</v>
      </c>
      <c r="B1688">
        <v>1831.5364155223001</v>
      </c>
      <c r="C1688">
        <v>15308.062718970699</v>
      </c>
      <c r="D1688">
        <v>1609.1758539889699</v>
      </c>
      <c r="E1688">
        <v>15555.8295075605</v>
      </c>
    </row>
    <row r="1689" spans="1:5" x14ac:dyDescent="0.25">
      <c r="A1689" t="s">
        <v>3035</v>
      </c>
      <c r="B1689">
        <v>1577.70590262478</v>
      </c>
      <c r="C1689">
        <v>3242.9036592791799</v>
      </c>
      <c r="D1689">
        <v>1617.8947779622899</v>
      </c>
      <c r="E1689">
        <v>4262.74799549002</v>
      </c>
    </row>
    <row r="1690" spans="1:5" x14ac:dyDescent="0.25">
      <c r="A1690" t="s">
        <v>3036</v>
      </c>
      <c r="B1690">
        <v>0.31734853879855202</v>
      </c>
      <c r="C1690">
        <v>17.504351633482099</v>
      </c>
      <c r="D1690">
        <v>0</v>
      </c>
      <c r="E1690">
        <v>6.3062251465668702</v>
      </c>
    </row>
    <row r="1691" spans="1:5" x14ac:dyDescent="0.25">
      <c r="A1691" t="s">
        <v>3037</v>
      </c>
      <c r="B1691">
        <v>9.6583798931634401</v>
      </c>
      <c r="C1691">
        <v>26.401558258609199</v>
      </c>
      <c r="D1691">
        <v>9.6106762361945304</v>
      </c>
      <c r="E1691">
        <v>43.209871926314101</v>
      </c>
    </row>
    <row r="1692" spans="1:5" x14ac:dyDescent="0.25">
      <c r="A1692" t="s">
        <v>3038</v>
      </c>
      <c r="B1692">
        <v>15.6189108631319</v>
      </c>
      <c r="C1692">
        <v>41.385614748706701</v>
      </c>
      <c r="D1692">
        <v>10.0121150445521</v>
      </c>
      <c r="E1692">
        <v>42.429391991126401</v>
      </c>
    </row>
    <row r="1693" spans="1:5" x14ac:dyDescent="0.25">
      <c r="A1693" t="s">
        <v>3039</v>
      </c>
      <c r="B1693">
        <v>90.171197338103099</v>
      </c>
      <c r="C1693">
        <v>222.96159835490201</v>
      </c>
      <c r="D1693">
        <v>92.857380504135605</v>
      </c>
      <c r="E1693">
        <v>217.242235876454</v>
      </c>
    </row>
    <row r="1694" spans="1:5" x14ac:dyDescent="0.25">
      <c r="A1694" t="s">
        <v>3040</v>
      </c>
      <c r="B1694">
        <v>6.2411126019058702</v>
      </c>
      <c r="C1694">
        <v>24.833928036937699</v>
      </c>
      <c r="D1694">
        <v>6.5751207163499004</v>
      </c>
      <c r="E1694">
        <v>22.828483467641501</v>
      </c>
    </row>
    <row r="1695" spans="1:5" x14ac:dyDescent="0.25">
      <c r="A1695" t="s">
        <v>3041</v>
      </c>
      <c r="B1695">
        <v>5.6605809792686701</v>
      </c>
      <c r="C1695">
        <v>38.961843563745397</v>
      </c>
      <c r="D1695">
        <v>4.8281651408912998</v>
      </c>
      <c r="E1695">
        <v>30.7387313990302</v>
      </c>
    </row>
    <row r="1696" spans="1:5" x14ac:dyDescent="0.25">
      <c r="A1696" t="s">
        <v>3042</v>
      </c>
      <c r="B1696">
        <v>23.2559178769393</v>
      </c>
      <c r="C1696">
        <v>134.83925598078099</v>
      </c>
      <c r="D1696">
        <v>26.686493346413599</v>
      </c>
      <c r="E1696">
        <v>154.980480668718</v>
      </c>
    </row>
    <row r="1697" spans="1:5" x14ac:dyDescent="0.25">
      <c r="A1697" t="s">
        <v>3043</v>
      </c>
      <c r="B1697">
        <v>15.6651642536333</v>
      </c>
      <c r="C1697">
        <v>34.802220183791803</v>
      </c>
      <c r="D1697">
        <v>10.1150443315811</v>
      </c>
      <c r="E1697">
        <v>31.484375827527099</v>
      </c>
    </row>
    <row r="1698" spans="1:5" x14ac:dyDescent="0.25">
      <c r="A1698" t="s">
        <v>3044</v>
      </c>
      <c r="B1698">
        <v>11.4583477108597</v>
      </c>
      <c r="C1698">
        <v>25.155443183742801</v>
      </c>
      <c r="D1698">
        <v>7.2311938481159403</v>
      </c>
      <c r="E1698">
        <v>17.616634267360102</v>
      </c>
    </row>
    <row r="1699" spans="1:5" x14ac:dyDescent="0.25">
      <c r="A1699" t="s">
        <v>3045</v>
      </c>
      <c r="B1699">
        <v>127.39435772170199</v>
      </c>
      <c r="C1699">
        <v>353.71682697988598</v>
      </c>
      <c r="D1699">
        <v>122.397475534208</v>
      </c>
      <c r="E1699">
        <v>402.01856941747201</v>
      </c>
    </row>
    <row r="1700" spans="1:5" x14ac:dyDescent="0.25">
      <c r="A1700" t="s">
        <v>3046</v>
      </c>
      <c r="B1700">
        <v>48.8281803304208</v>
      </c>
      <c r="C1700">
        <v>98.254392276113293</v>
      </c>
      <c r="D1700">
        <v>33.9138074079912</v>
      </c>
      <c r="E1700">
        <v>75.542106348940393</v>
      </c>
    </row>
    <row r="1701" spans="1:5" x14ac:dyDescent="0.25">
      <c r="A1701" t="s">
        <v>3047</v>
      </c>
      <c r="B1701">
        <v>43.7908729562497</v>
      </c>
      <c r="C1701">
        <v>93.244826791987407</v>
      </c>
      <c r="D1701">
        <v>38.790067788304903</v>
      </c>
      <c r="E1701">
        <v>102.557207805564</v>
      </c>
    </row>
    <row r="1702" spans="1:5" x14ac:dyDescent="0.25">
      <c r="A1702" t="s">
        <v>3048</v>
      </c>
      <c r="B1702">
        <v>19.224788752319402</v>
      </c>
      <c r="C1702">
        <v>52.9783948044361</v>
      </c>
      <c r="D1702">
        <v>9.6401851169871406</v>
      </c>
      <c r="E1702">
        <v>44.003532933940797</v>
      </c>
    </row>
    <row r="1703" spans="1:5" x14ac:dyDescent="0.25">
      <c r="A1703" t="s">
        <v>3049</v>
      </c>
      <c r="B1703">
        <v>63.895489125223101</v>
      </c>
      <c r="C1703">
        <v>156.710632546281</v>
      </c>
      <c r="D1703">
        <v>43.338010756857301</v>
      </c>
      <c r="E1703">
        <v>141.156082347336</v>
      </c>
    </row>
    <row r="1704" spans="1:5" x14ac:dyDescent="0.25">
      <c r="A1704" t="s">
        <v>3050</v>
      </c>
      <c r="B1704">
        <v>100.41061177909501</v>
      </c>
      <c r="C1704">
        <v>237.160714428451</v>
      </c>
      <c r="D1704">
        <v>110.15442510667</v>
      </c>
      <c r="E1704">
        <v>214.90251284272401</v>
      </c>
    </row>
    <row r="1705" spans="1:5" x14ac:dyDescent="0.25">
      <c r="A1705" t="s">
        <v>3051</v>
      </c>
      <c r="B1705">
        <v>16.018776774101902</v>
      </c>
      <c r="C1705">
        <v>46.350968997941997</v>
      </c>
      <c r="D1705">
        <v>13.905722483682601</v>
      </c>
      <c r="E1705">
        <v>36.627783838027497</v>
      </c>
    </row>
    <row r="1706" spans="1:5" x14ac:dyDescent="0.25">
      <c r="A1706" t="s">
        <v>3052</v>
      </c>
      <c r="B1706">
        <v>155.847540958228</v>
      </c>
      <c r="C1706">
        <v>308.95806541306303</v>
      </c>
      <c r="D1706">
        <v>99.806872341884599</v>
      </c>
      <c r="E1706">
        <v>223.605270618465</v>
      </c>
    </row>
    <row r="1707" spans="1:5" x14ac:dyDescent="0.25">
      <c r="A1707" t="s">
        <v>3053</v>
      </c>
      <c r="B1707">
        <v>52.5056222226671</v>
      </c>
      <c r="C1707">
        <v>353.91453761056101</v>
      </c>
      <c r="D1707">
        <v>47.7780595600642</v>
      </c>
      <c r="E1707">
        <v>363.591840996016</v>
      </c>
    </row>
    <row r="1708" spans="1:5" x14ac:dyDescent="0.25">
      <c r="A1708" t="s">
        <v>3054</v>
      </c>
      <c r="B1708">
        <v>8257.5539601354994</v>
      </c>
      <c r="C1708">
        <v>38081.573467535898</v>
      </c>
      <c r="D1708">
        <v>8527.7229333587802</v>
      </c>
      <c r="E1708">
        <v>54391.988485403701</v>
      </c>
    </row>
    <row r="1709" spans="1:5" x14ac:dyDescent="0.25">
      <c r="A1709" t="s">
        <v>3055</v>
      </c>
      <c r="B1709">
        <v>43.985970623266503</v>
      </c>
      <c r="C1709">
        <v>169.97062583891901</v>
      </c>
      <c r="D1709">
        <v>35.183462575021601</v>
      </c>
      <c r="E1709">
        <v>122.01803390685799</v>
      </c>
    </row>
    <row r="1710" spans="1:5" x14ac:dyDescent="0.25">
      <c r="A1710" t="s">
        <v>3056</v>
      </c>
      <c r="B1710">
        <v>21244.5483692833</v>
      </c>
      <c r="C1710">
        <v>62218.181905371297</v>
      </c>
      <c r="D1710">
        <v>22166.566828133498</v>
      </c>
      <c r="E1710">
        <v>66879.659587808201</v>
      </c>
    </row>
    <row r="1711" spans="1:5" x14ac:dyDescent="0.25">
      <c r="A1711" t="s">
        <v>3057</v>
      </c>
      <c r="B1711">
        <v>57.148803709774</v>
      </c>
      <c r="C1711">
        <v>125.16581914844799</v>
      </c>
      <c r="D1711">
        <v>40.936701488214801</v>
      </c>
      <c r="E1711">
        <v>100.77167779561201</v>
      </c>
    </row>
    <row r="1712" spans="1:5" x14ac:dyDescent="0.25">
      <c r="A1712" t="s">
        <v>3058</v>
      </c>
      <c r="B1712">
        <v>16.045361110539002</v>
      </c>
      <c r="C1712">
        <v>31.447799697907101</v>
      </c>
      <c r="D1712">
        <v>12.4330496004783</v>
      </c>
      <c r="E1712">
        <v>36.195216364875002</v>
      </c>
    </row>
    <row r="1713" spans="1:5" x14ac:dyDescent="0.25">
      <c r="A1713" t="s">
        <v>3059</v>
      </c>
      <c r="B1713">
        <v>120.78380847040999</v>
      </c>
      <c r="C1713">
        <v>267.39536899543702</v>
      </c>
      <c r="D1713">
        <v>116.47568774615</v>
      </c>
      <c r="E1713">
        <v>237.66438492302399</v>
      </c>
    </row>
    <row r="1714" spans="1:5" x14ac:dyDescent="0.25">
      <c r="A1714" t="s">
        <v>3060</v>
      </c>
      <c r="B1714">
        <v>2.3064298796159299</v>
      </c>
      <c r="C1714">
        <v>8.3515577447196296</v>
      </c>
      <c r="D1714">
        <v>2.5263050367895499</v>
      </c>
      <c r="E1714">
        <v>10.0224074068083</v>
      </c>
    </row>
    <row r="1715" spans="1:5" x14ac:dyDescent="0.25">
      <c r="A1715" t="s">
        <v>3061</v>
      </c>
      <c r="B1715">
        <v>254.59480210314999</v>
      </c>
      <c r="C1715">
        <v>567.16577567292097</v>
      </c>
      <c r="D1715">
        <v>162.857520796399</v>
      </c>
      <c r="E1715">
        <v>609.20456563397602</v>
      </c>
    </row>
    <row r="1716" spans="1:5" x14ac:dyDescent="0.25">
      <c r="A1716" t="s">
        <v>3062</v>
      </c>
      <c r="B1716">
        <v>11.6211119492371</v>
      </c>
      <c r="C1716">
        <v>44.329171422458799</v>
      </c>
      <c r="D1716">
        <v>13.226103032770499</v>
      </c>
      <c r="E1716">
        <v>33.338231516712</v>
      </c>
    </row>
    <row r="1717" spans="1:5" x14ac:dyDescent="0.25">
      <c r="A1717" t="s">
        <v>3063</v>
      </c>
      <c r="B1717">
        <v>0.31734853879855202</v>
      </c>
      <c r="C1717">
        <v>5.1165342928272803</v>
      </c>
      <c r="D1717">
        <v>0</v>
      </c>
      <c r="E1717">
        <v>5.0354997837876097</v>
      </c>
    </row>
    <row r="1718" spans="1:5" x14ac:dyDescent="0.25">
      <c r="A1718" t="s">
        <v>3064</v>
      </c>
      <c r="B1718">
        <v>1502.94276007136</v>
      </c>
      <c r="C1718">
        <v>3495.5057871927202</v>
      </c>
      <c r="D1718">
        <v>1407.29417798606</v>
      </c>
      <c r="E1718">
        <v>3386.4218877767398</v>
      </c>
    </row>
    <row r="1719" spans="1:5" x14ac:dyDescent="0.25">
      <c r="A1719" t="s">
        <v>3065</v>
      </c>
      <c r="B1719">
        <v>231.18445311883201</v>
      </c>
      <c r="C1719">
        <v>436.30436267518201</v>
      </c>
      <c r="D1719">
        <v>219.163729777111</v>
      </c>
      <c r="E1719">
        <v>544.685563589602</v>
      </c>
    </row>
    <row r="1720" spans="1:5" x14ac:dyDescent="0.25">
      <c r="A1720" t="s">
        <v>3066</v>
      </c>
      <c r="B1720">
        <v>535.67384565118095</v>
      </c>
      <c r="C1720">
        <v>1045.7221237323799</v>
      </c>
      <c r="D1720">
        <v>555.53285047535496</v>
      </c>
      <c r="E1720">
        <v>1065.51086703854</v>
      </c>
    </row>
    <row r="1721" spans="1:5" x14ac:dyDescent="0.25">
      <c r="A1721" t="s">
        <v>3067</v>
      </c>
      <c r="B1721">
        <v>213.06196641726601</v>
      </c>
      <c r="C1721">
        <v>464.01101110382001</v>
      </c>
      <c r="D1721">
        <v>151.91891155060301</v>
      </c>
      <c r="E1721">
        <v>381.185366915413</v>
      </c>
    </row>
    <row r="1722" spans="1:5" x14ac:dyDescent="0.25">
      <c r="A1722" t="s">
        <v>3068</v>
      </c>
      <c r="B1722">
        <v>66.744805388217102</v>
      </c>
      <c r="C1722">
        <v>281.440612452815</v>
      </c>
      <c r="D1722">
        <v>42.313846238740602</v>
      </c>
      <c r="E1722">
        <v>239.60503065614401</v>
      </c>
    </row>
    <row r="1723" spans="1:5" x14ac:dyDescent="0.25">
      <c r="A1723" t="s">
        <v>3069</v>
      </c>
      <c r="B1723">
        <v>2050.5950819510399</v>
      </c>
      <c r="C1723">
        <v>5565.2663663469602</v>
      </c>
      <c r="D1723">
        <v>1744.45006457145</v>
      </c>
      <c r="E1723">
        <v>5631.9782734112196</v>
      </c>
    </row>
    <row r="1724" spans="1:5" x14ac:dyDescent="0.25">
      <c r="A1724" t="s">
        <v>3070</v>
      </c>
      <c r="B1724">
        <v>379.48212922755698</v>
      </c>
      <c r="C1724">
        <v>942.86066327876495</v>
      </c>
      <c r="D1724">
        <v>418.82079288484402</v>
      </c>
      <c r="E1724">
        <v>937.08947347565595</v>
      </c>
    </row>
    <row r="1725" spans="1:5" x14ac:dyDescent="0.25">
      <c r="A1725" t="s">
        <v>3071</v>
      </c>
      <c r="B1725">
        <v>1708.8558102040399</v>
      </c>
      <c r="C1725">
        <v>4100.7389892249803</v>
      </c>
      <c r="D1725">
        <v>1526.13859595399</v>
      </c>
      <c r="E1725">
        <v>4920.0153746320002</v>
      </c>
    </row>
    <row r="1726" spans="1:5" x14ac:dyDescent="0.25">
      <c r="A1726" t="s">
        <v>3072</v>
      </c>
      <c r="B1726">
        <v>2914.5255410934601</v>
      </c>
      <c r="C1726">
        <v>5714.2532313598103</v>
      </c>
      <c r="D1726">
        <v>2190.8381197961999</v>
      </c>
      <c r="E1726">
        <v>4473.2771415831603</v>
      </c>
    </row>
    <row r="1727" spans="1:5" x14ac:dyDescent="0.25">
      <c r="A1727" t="s">
        <v>3073</v>
      </c>
      <c r="B1727">
        <v>10.4889035463653</v>
      </c>
      <c r="C1727">
        <v>41.064099601901603</v>
      </c>
      <c r="D1727">
        <v>5.1839499036607704</v>
      </c>
      <c r="E1727">
        <v>30.1559725103088</v>
      </c>
    </row>
    <row r="1728" spans="1:5" x14ac:dyDescent="0.25">
      <c r="A1728" t="s">
        <v>3074</v>
      </c>
      <c r="B1728">
        <v>115.91621343879299</v>
      </c>
      <c r="C1728">
        <v>329.33579089027103</v>
      </c>
      <c r="D1728">
        <v>114.707268626653</v>
      </c>
      <c r="E1728">
        <v>391.06831430496902</v>
      </c>
    </row>
    <row r="1729" spans="1:5" x14ac:dyDescent="0.25">
      <c r="A1729" t="s">
        <v>3075</v>
      </c>
      <c r="B1729">
        <v>1.46298304663774</v>
      </c>
      <c r="C1729">
        <v>7.1146318450182999</v>
      </c>
      <c r="D1729">
        <v>0.57845084778919997</v>
      </c>
      <c r="E1729">
        <v>10.1645362284115</v>
      </c>
    </row>
    <row r="1730" spans="1:5" x14ac:dyDescent="0.25">
      <c r="A1730" t="s">
        <v>3076</v>
      </c>
      <c r="B1730">
        <v>1.1433968236779599</v>
      </c>
      <c r="C1730">
        <v>5.3214627283762796</v>
      </c>
      <c r="D1730">
        <v>0.54860171203254104</v>
      </c>
      <c r="E1730">
        <v>4.2733587296751701</v>
      </c>
    </row>
    <row r="1731" spans="1:5" x14ac:dyDescent="0.25">
      <c r="A1731" t="s">
        <v>3077</v>
      </c>
      <c r="B1731">
        <v>3314.7525113029401</v>
      </c>
      <c r="C1731">
        <v>8182.5147864217197</v>
      </c>
      <c r="D1731">
        <v>2884.13566464528</v>
      </c>
      <c r="E1731">
        <v>8444.7032424220706</v>
      </c>
    </row>
    <row r="1732" spans="1:5" x14ac:dyDescent="0.25">
      <c r="A1732" t="s">
        <v>3078</v>
      </c>
      <c r="B1732">
        <v>3.2607131801728202</v>
      </c>
      <c r="C1732">
        <v>18.408769829511598</v>
      </c>
      <c r="D1732">
        <v>3.0253729166957499</v>
      </c>
      <c r="E1732">
        <v>11.903444296624301</v>
      </c>
    </row>
    <row r="1733" spans="1:5" x14ac:dyDescent="0.25">
      <c r="A1733" t="s">
        <v>3079</v>
      </c>
      <c r="B1733">
        <v>35.028102718556497</v>
      </c>
      <c r="C1733">
        <v>86.776185049570799</v>
      </c>
      <c r="D1733">
        <v>22.582503364282498</v>
      </c>
      <c r="E1733">
        <v>102.308193956954</v>
      </c>
    </row>
    <row r="1734" spans="1:5" x14ac:dyDescent="0.25">
      <c r="A1734" t="s">
        <v>3080</v>
      </c>
      <c r="B1734">
        <v>18.872910990821001</v>
      </c>
      <c r="C1734">
        <v>92.661096795039796</v>
      </c>
      <c r="D1734">
        <v>23.689530972770498</v>
      </c>
      <c r="E1734">
        <v>104.253704721353</v>
      </c>
    </row>
    <row r="1735" spans="1:5" x14ac:dyDescent="0.25">
      <c r="A1735" t="s">
        <v>3081</v>
      </c>
      <c r="B1735">
        <v>968.63667190841397</v>
      </c>
      <c r="C1735">
        <v>1895.29061346003</v>
      </c>
      <c r="D1735">
        <v>1024.3048131698599</v>
      </c>
      <c r="E1735">
        <v>2180.2335402799399</v>
      </c>
    </row>
    <row r="1736" spans="1:5" x14ac:dyDescent="0.25">
      <c r="A1736" t="s">
        <v>3082</v>
      </c>
      <c r="B1736">
        <v>5.3999034530889203</v>
      </c>
      <c r="C1736">
        <v>14.3103996141775</v>
      </c>
      <c r="D1736">
        <v>2.55615417254621</v>
      </c>
      <c r="E1736">
        <v>14.649040551108101</v>
      </c>
    </row>
    <row r="1737" spans="1:5" x14ac:dyDescent="0.25">
      <c r="A1737" t="s">
        <v>3083</v>
      </c>
      <c r="B1737">
        <v>10.793596778885201</v>
      </c>
      <c r="C1737">
        <v>32.511430685403802</v>
      </c>
      <c r="D1737">
        <v>10.3714211751339</v>
      </c>
      <c r="E1737">
        <v>37.897114563416203</v>
      </c>
    </row>
    <row r="1738" spans="1:5" x14ac:dyDescent="0.25">
      <c r="A1738" t="s">
        <v>3084</v>
      </c>
      <c r="B1738">
        <v>2.1217917248173199</v>
      </c>
      <c r="C1738">
        <v>9.1155397199455805</v>
      </c>
      <c r="D1738">
        <v>0.65993475454240402</v>
      </c>
      <c r="E1738">
        <v>11.728157410000101</v>
      </c>
    </row>
    <row r="1739" spans="1:5" x14ac:dyDescent="0.25">
      <c r="A1739" t="s">
        <v>3085</v>
      </c>
      <c r="B1739">
        <v>204.69916962425199</v>
      </c>
      <c r="C1739">
        <v>1462.6040700061999</v>
      </c>
      <c r="D1739">
        <v>212.77946893509801</v>
      </c>
      <c r="E1739">
        <v>1443.72299350972</v>
      </c>
    </row>
    <row r="1740" spans="1:5" x14ac:dyDescent="0.25">
      <c r="A1740" t="s">
        <v>3086</v>
      </c>
      <c r="B1740">
        <v>0</v>
      </c>
      <c r="C1740">
        <v>8.7008891510982593</v>
      </c>
      <c r="D1740">
        <v>0.192816949263067</v>
      </c>
      <c r="E1740">
        <v>6.2600901530600099</v>
      </c>
    </row>
    <row r="1741" spans="1:5" x14ac:dyDescent="0.25">
      <c r="A1741" t="s">
        <v>3087</v>
      </c>
      <c r="B1741">
        <v>105.96923231552501</v>
      </c>
      <c r="C1741">
        <v>274.21817407569199</v>
      </c>
      <c r="D1741">
        <v>81.928935697726402</v>
      </c>
      <c r="E1741">
        <v>244.227366857665</v>
      </c>
    </row>
    <row r="1742" spans="1:5" x14ac:dyDescent="0.25">
      <c r="A1742" t="s">
        <v>3088</v>
      </c>
      <c r="B1742">
        <v>102.01165891045299</v>
      </c>
      <c r="C1742">
        <v>870.90438056380401</v>
      </c>
      <c r="D1742">
        <v>115.89761839864801</v>
      </c>
      <c r="E1742">
        <v>747.73077963554204</v>
      </c>
    </row>
    <row r="1743" spans="1:5" x14ac:dyDescent="0.25">
      <c r="A1743" t="s">
        <v>3089</v>
      </c>
      <c r="B1743">
        <v>15.1907258567546</v>
      </c>
      <c r="C1743">
        <v>35.308202792979699</v>
      </c>
      <c r="D1743">
        <v>12.6915455466632</v>
      </c>
      <c r="E1743">
        <v>27.084322371994698</v>
      </c>
    </row>
    <row r="1744" spans="1:5" x14ac:dyDescent="0.25">
      <c r="A1744" t="s">
        <v>3090</v>
      </c>
      <c r="B1744">
        <v>99.441628649690699</v>
      </c>
      <c r="C1744">
        <v>276.66629223835702</v>
      </c>
      <c r="D1744">
        <v>94.863154116981093</v>
      </c>
      <c r="E1744">
        <v>266.40403533500398</v>
      </c>
    </row>
    <row r="1745" spans="1:5" x14ac:dyDescent="0.25">
      <c r="A1745" t="s">
        <v>3091</v>
      </c>
      <c r="B1745">
        <v>23.690313010609199</v>
      </c>
      <c r="C1745">
        <v>85.330432705061298</v>
      </c>
      <c r="D1745">
        <v>24.160510400826201</v>
      </c>
      <c r="E1745">
        <v>79.613085624765105</v>
      </c>
    </row>
    <row r="1746" spans="1:5" x14ac:dyDescent="0.25">
      <c r="A1746" t="s">
        <v>3092</v>
      </c>
      <c r="B1746">
        <v>179.70483477033599</v>
      </c>
      <c r="C1746">
        <v>774.48765683605404</v>
      </c>
      <c r="D1746">
        <v>103.40920302238</v>
      </c>
      <c r="E1746">
        <v>695.00886759022603</v>
      </c>
    </row>
    <row r="1747" spans="1:5" x14ac:dyDescent="0.25">
      <c r="A1747" t="s">
        <v>3093</v>
      </c>
      <c r="B1747">
        <v>2.1021554925573098</v>
      </c>
      <c r="C1747">
        <v>7.9397174986085597</v>
      </c>
      <c r="D1747">
        <v>0.72947537424056197</v>
      </c>
      <c r="E1747">
        <v>5.0861776741305</v>
      </c>
    </row>
    <row r="1748" spans="1:5" x14ac:dyDescent="0.25">
      <c r="A1748" t="s">
        <v>3094</v>
      </c>
      <c r="B1748">
        <v>6.90412877491024</v>
      </c>
      <c r="C1748">
        <v>16.2898700819601</v>
      </c>
      <c r="D1748">
        <v>6.0942989401093604</v>
      </c>
      <c r="E1748">
        <v>19.8153303395198</v>
      </c>
    </row>
    <row r="1749" spans="1:5" x14ac:dyDescent="0.25">
      <c r="A1749" t="s">
        <v>3095</v>
      </c>
      <c r="B1749">
        <v>0.93912243661933903</v>
      </c>
      <c r="C1749">
        <v>8.8058745847865509</v>
      </c>
      <c r="D1749">
        <v>0.57845084778919997</v>
      </c>
      <c r="E1749">
        <v>10.1286775220143</v>
      </c>
    </row>
    <row r="1750" spans="1:5" x14ac:dyDescent="0.25">
      <c r="A1750" t="s">
        <v>3096</v>
      </c>
      <c r="B1750">
        <v>0</v>
      </c>
      <c r="C1750">
        <v>16.738964496887998</v>
      </c>
      <c r="D1750">
        <v>0</v>
      </c>
      <c r="E1750">
        <v>8.7500439325222601</v>
      </c>
    </row>
    <row r="1751" spans="1:5" x14ac:dyDescent="0.25">
      <c r="A1751" t="s">
        <v>3097</v>
      </c>
      <c r="B1751">
        <v>23.614508690921401</v>
      </c>
      <c r="C1751">
        <v>49.422284933128303</v>
      </c>
      <c r="D1751">
        <v>25.1980155533779</v>
      </c>
      <c r="E1751">
        <v>47.323582009064097</v>
      </c>
    </row>
    <row r="1752" spans="1:5" x14ac:dyDescent="0.25">
      <c r="A1752" t="s">
        <v>3098</v>
      </c>
      <c r="B1752">
        <v>21.533724189594299</v>
      </c>
      <c r="C1752">
        <v>51.783945498690599</v>
      </c>
      <c r="D1752">
        <v>20.387756261188301</v>
      </c>
      <c r="E1752">
        <v>49.409583483558798</v>
      </c>
    </row>
    <row r="1753" spans="1:5" x14ac:dyDescent="0.25">
      <c r="A1753" t="s">
        <v>3099</v>
      </c>
      <c r="B1753">
        <v>202.806224922166</v>
      </c>
      <c r="C1753">
        <v>424.28864284199699</v>
      </c>
      <c r="D1753">
        <v>175.79005610459501</v>
      </c>
      <c r="E1753">
        <v>342.63787132924801</v>
      </c>
    </row>
    <row r="1754" spans="1:5" x14ac:dyDescent="0.25">
      <c r="A1754" t="s">
        <v>3100</v>
      </c>
      <c r="B1754">
        <v>56.703990953986697</v>
      </c>
      <c r="C1754">
        <v>102.27814290126901</v>
      </c>
      <c r="D1754">
        <v>40.496669533655798</v>
      </c>
      <c r="E1754">
        <v>112.008155810467</v>
      </c>
    </row>
    <row r="1755" spans="1:5" x14ac:dyDescent="0.25">
      <c r="A1755" t="s">
        <v>3101</v>
      </c>
      <c r="B1755">
        <v>159.644589730635</v>
      </c>
      <c r="C1755">
        <v>667.36671748226297</v>
      </c>
      <c r="D1755">
        <v>168.89975533788899</v>
      </c>
      <c r="E1755">
        <v>694.84090786202296</v>
      </c>
    </row>
    <row r="1756" spans="1:5" x14ac:dyDescent="0.25">
      <c r="A1756" t="s">
        <v>3102</v>
      </c>
      <c r="B1756">
        <v>169.45987723626399</v>
      </c>
      <c r="C1756">
        <v>352.57200678078999</v>
      </c>
      <c r="D1756">
        <v>164.194334798379</v>
      </c>
      <c r="E1756">
        <v>403.98979304466701</v>
      </c>
    </row>
    <row r="1757" spans="1:5" x14ac:dyDescent="0.25">
      <c r="A1757" t="s">
        <v>3103</v>
      </c>
      <c r="B1757">
        <v>20.144542830176398</v>
      </c>
      <c r="C1757">
        <v>42.616740009624102</v>
      </c>
      <c r="D1757">
        <v>17.3602824056223</v>
      </c>
      <c r="E1757">
        <v>46.450384468793501</v>
      </c>
    </row>
    <row r="1758" spans="1:5" x14ac:dyDescent="0.25">
      <c r="A1758" t="s">
        <v>3104</v>
      </c>
      <c r="B1758">
        <v>800.06449595852496</v>
      </c>
      <c r="C1758">
        <v>1582.8848016085899</v>
      </c>
      <c r="D1758">
        <v>858.66509802239204</v>
      </c>
      <c r="E1758">
        <v>1846.48572301391</v>
      </c>
    </row>
    <row r="1759" spans="1:5" x14ac:dyDescent="0.25">
      <c r="A1759" t="s">
        <v>3105</v>
      </c>
      <c r="B1759">
        <v>14.184011860208001</v>
      </c>
      <c r="C1759">
        <v>70.329334285234907</v>
      </c>
      <c r="D1759">
        <v>12.059358989007199</v>
      </c>
      <c r="E1759">
        <v>69.707711568504806</v>
      </c>
    </row>
    <row r="1760" spans="1:5" x14ac:dyDescent="0.25">
      <c r="A1760" t="s">
        <v>3106</v>
      </c>
      <c r="B1760">
        <v>46.586676113284902</v>
      </c>
      <c r="C1760">
        <v>127.626545529716</v>
      </c>
      <c r="D1760">
        <v>49.527515738443</v>
      </c>
      <c r="E1760">
        <v>135.88132120359401</v>
      </c>
    </row>
    <row r="1761" spans="1:5" x14ac:dyDescent="0.25">
      <c r="A1761" t="s">
        <v>3107</v>
      </c>
      <c r="B1761">
        <v>2.6237784184144801</v>
      </c>
      <c r="C1761">
        <v>11.870413447210501</v>
      </c>
      <c r="D1761">
        <v>1.0972034240650801</v>
      </c>
      <c r="E1761">
        <v>14.9705515381024</v>
      </c>
    </row>
    <row r="1762" spans="1:5" x14ac:dyDescent="0.25">
      <c r="A1762" t="s">
        <v>3108</v>
      </c>
      <c r="B1762">
        <v>465.65543295558598</v>
      </c>
      <c r="C1762">
        <v>1040.2691029811299</v>
      </c>
      <c r="D1762">
        <v>458.41098825078899</v>
      </c>
      <c r="E1762">
        <v>1049.53418847168</v>
      </c>
    </row>
    <row r="1763" spans="1:5" x14ac:dyDescent="0.25">
      <c r="A1763" t="s">
        <v>3109</v>
      </c>
      <c r="B1763">
        <v>8.3581610849030596</v>
      </c>
      <c r="C1763">
        <v>32.691104450037201</v>
      </c>
      <c r="D1763">
        <v>7.9030718897133898</v>
      </c>
      <c r="E1763">
        <v>25.635033899577799</v>
      </c>
    </row>
    <row r="1764" spans="1:5" x14ac:dyDescent="0.25">
      <c r="A1764" t="s">
        <v>3110</v>
      </c>
      <c r="B1764">
        <v>3.88248707799361</v>
      </c>
      <c r="C1764">
        <v>11.983182894695799</v>
      </c>
      <c r="D1764">
        <v>6.5870640034049401</v>
      </c>
      <c r="E1764">
        <v>14.1029594245373</v>
      </c>
    </row>
    <row r="1765" spans="1:5" x14ac:dyDescent="0.25">
      <c r="A1765" t="s">
        <v>3111</v>
      </c>
      <c r="B1765">
        <v>1.0499589041980399</v>
      </c>
      <c r="C1765">
        <v>7.9980108542366102</v>
      </c>
      <c r="D1765">
        <v>1.1548007567081899</v>
      </c>
      <c r="E1765">
        <v>9.7128108184303397</v>
      </c>
    </row>
    <row r="1766" spans="1:5" x14ac:dyDescent="0.25">
      <c r="A1766" t="s">
        <v>3112</v>
      </c>
      <c r="B1766">
        <v>1382.79642733489</v>
      </c>
      <c r="C1766">
        <v>4729.1733980469198</v>
      </c>
      <c r="D1766">
        <v>1151.45707960185</v>
      </c>
      <c r="E1766">
        <v>5698.6475996396002</v>
      </c>
    </row>
    <row r="1767" spans="1:5" x14ac:dyDescent="0.25">
      <c r="A1767" t="s">
        <v>3113</v>
      </c>
      <c r="B1767">
        <v>587.01912976792801</v>
      </c>
      <c r="C1767">
        <v>1480.16684902825</v>
      </c>
      <c r="D1767">
        <v>568.27945497806695</v>
      </c>
      <c r="E1767">
        <v>1715.1854711450101</v>
      </c>
    </row>
    <row r="1768" spans="1:5" x14ac:dyDescent="0.25">
      <c r="A1768" t="s">
        <v>3114</v>
      </c>
      <c r="B1768">
        <v>128.964773361586</v>
      </c>
      <c r="C1768">
        <v>546.19366666810504</v>
      </c>
      <c r="D1768">
        <v>105.94230135863999</v>
      </c>
      <c r="E1768">
        <v>538.76194103529099</v>
      </c>
    </row>
    <row r="1769" spans="1:5" x14ac:dyDescent="0.25">
      <c r="A1769" t="s">
        <v>3115</v>
      </c>
      <c r="B1769">
        <v>75.144006518414599</v>
      </c>
      <c r="C1769">
        <v>201.11907549706601</v>
      </c>
      <c r="D1769">
        <v>69.652855021584102</v>
      </c>
      <c r="E1769">
        <v>158.03976879034701</v>
      </c>
    </row>
    <row r="1770" spans="1:5" x14ac:dyDescent="0.25">
      <c r="A1770" t="s">
        <v>3116</v>
      </c>
      <c r="B1770">
        <v>66.577598603321505</v>
      </c>
      <c r="C1770">
        <v>132.911382541352</v>
      </c>
      <c r="D1770">
        <v>63.474971235851399</v>
      </c>
      <c r="E1770">
        <v>189.430032375401</v>
      </c>
    </row>
    <row r="1771" spans="1:5" x14ac:dyDescent="0.25">
      <c r="A1771" t="s">
        <v>3117</v>
      </c>
      <c r="B1771">
        <v>4.8496935583268099</v>
      </c>
      <c r="C1771">
        <v>23.029915849684201</v>
      </c>
      <c r="D1771">
        <v>5.7146457669917003</v>
      </c>
      <c r="E1771">
        <v>16.338089784731402</v>
      </c>
    </row>
    <row r="1772" spans="1:5" x14ac:dyDescent="0.25">
      <c r="A1772" t="s">
        <v>3118</v>
      </c>
      <c r="B1772">
        <v>82.282665764650005</v>
      </c>
      <c r="C1772">
        <v>182.74425204547899</v>
      </c>
      <c r="D1772">
        <v>52.479767258542402</v>
      </c>
      <c r="E1772">
        <v>150.754434972968</v>
      </c>
    </row>
    <row r="1773" spans="1:5" x14ac:dyDescent="0.25">
      <c r="A1773" t="s">
        <v>3119</v>
      </c>
      <c r="B1773">
        <v>36.753572762249199</v>
      </c>
      <c r="C1773">
        <v>78.722970403576795</v>
      </c>
      <c r="D1773">
        <v>36.870719878966902</v>
      </c>
      <c r="E1773">
        <v>93.890960498242407</v>
      </c>
    </row>
    <row r="1774" spans="1:5" x14ac:dyDescent="0.25">
      <c r="A1774" t="s">
        <v>3120</v>
      </c>
      <c r="B1774">
        <v>77.206428511361594</v>
      </c>
      <c r="C1774">
        <v>221.75194100818501</v>
      </c>
      <c r="D1774">
        <v>80.634772855743805</v>
      </c>
      <c r="E1774">
        <v>255.04233093212599</v>
      </c>
    </row>
    <row r="1775" spans="1:5" x14ac:dyDescent="0.25">
      <c r="A1775" t="s">
        <v>3121</v>
      </c>
      <c r="B1775">
        <v>201.30341367973799</v>
      </c>
      <c r="C1775">
        <v>492.72626244344298</v>
      </c>
      <c r="D1775">
        <v>172.501382426894</v>
      </c>
      <c r="E1775">
        <v>490.24659461445401</v>
      </c>
    </row>
    <row r="1776" spans="1:5" x14ac:dyDescent="0.25">
      <c r="A1776" t="s">
        <v>3122</v>
      </c>
      <c r="B1776">
        <v>104.274125889808</v>
      </c>
      <c r="C1776">
        <v>255.11654207220701</v>
      </c>
      <c r="D1776">
        <v>66.190912109055702</v>
      </c>
      <c r="E1776">
        <v>205.221952400156</v>
      </c>
    </row>
    <row r="1777" spans="1:5" x14ac:dyDescent="0.25">
      <c r="A1777" t="s">
        <v>3123</v>
      </c>
      <c r="B1777">
        <v>7.8949439306348399</v>
      </c>
      <c r="C1777">
        <v>56.062498951536199</v>
      </c>
      <c r="D1777">
        <v>6.2017703598428602</v>
      </c>
      <c r="E1777">
        <v>60.323155874028799</v>
      </c>
    </row>
    <row r="1778" spans="1:5" x14ac:dyDescent="0.25">
      <c r="A1778" t="s">
        <v>3124</v>
      </c>
      <c r="B1778">
        <v>17.170856460927101</v>
      </c>
      <c r="C1778">
        <v>52.821594115371603</v>
      </c>
      <c r="D1778">
        <v>14.2298792630273</v>
      </c>
      <c r="E1778">
        <v>36.8850644245558</v>
      </c>
    </row>
    <row r="1779" spans="1:5" x14ac:dyDescent="0.25">
      <c r="A1779" t="s">
        <v>3125</v>
      </c>
      <c r="B1779">
        <v>26.085202516191501</v>
      </c>
      <c r="C1779">
        <v>72.289748941219301</v>
      </c>
      <c r="D1779">
        <v>23.919938467104799</v>
      </c>
      <c r="E1779">
        <v>67.831589013208898</v>
      </c>
    </row>
    <row r="1780" spans="1:5" x14ac:dyDescent="0.25">
      <c r="A1780" t="s">
        <v>3126</v>
      </c>
      <c r="B1780">
        <v>387.35079328629001</v>
      </c>
      <c r="C1780">
        <v>1434.4061912234799</v>
      </c>
      <c r="D1780">
        <v>319.53108915514798</v>
      </c>
      <c r="E1780">
        <v>1394.86945522517</v>
      </c>
    </row>
    <row r="1781" spans="1:5" x14ac:dyDescent="0.25">
      <c r="A1781" t="s">
        <v>3127</v>
      </c>
      <c r="B1781">
        <v>233.28718624848599</v>
      </c>
      <c r="C1781">
        <v>808.07738656999197</v>
      </c>
      <c r="D1781">
        <v>266.40766784264201</v>
      </c>
      <c r="E1781">
        <v>812.09856757347904</v>
      </c>
    </row>
    <row r="1782" spans="1:5" x14ac:dyDescent="0.25">
      <c r="A1782" t="s">
        <v>3128</v>
      </c>
      <c r="B1782">
        <v>89.254451743096098</v>
      </c>
      <c r="C1782">
        <v>224.79529119754301</v>
      </c>
      <c r="D1782">
        <v>92.371694503988394</v>
      </c>
      <c r="E1782">
        <v>249.758432211529</v>
      </c>
    </row>
    <row r="1783" spans="1:5" x14ac:dyDescent="0.25">
      <c r="A1783" t="s">
        <v>3129</v>
      </c>
      <c r="B1783">
        <v>221.580003628935</v>
      </c>
      <c r="C1783">
        <v>406.44335253663399</v>
      </c>
      <c r="D1783">
        <v>191.58098611145999</v>
      </c>
      <c r="E1783">
        <v>445.571643615254</v>
      </c>
    </row>
    <row r="1784" spans="1:5" x14ac:dyDescent="0.25">
      <c r="A1784" t="s">
        <v>3130</v>
      </c>
      <c r="B1784">
        <v>209.356881532122</v>
      </c>
      <c r="C1784">
        <v>459.131861439543</v>
      </c>
      <c r="D1784">
        <v>183.450532694565</v>
      </c>
      <c r="E1784">
        <v>368.815402930902</v>
      </c>
    </row>
    <row r="1785" spans="1:5" x14ac:dyDescent="0.25">
      <c r="A1785" t="s">
        <v>3131</v>
      </c>
      <c r="B1785">
        <v>367.86109945482201</v>
      </c>
      <c r="C1785">
        <v>1018.07912757554</v>
      </c>
      <c r="D1785">
        <v>319.667133145641</v>
      </c>
      <c r="E1785">
        <v>1117.2036168454199</v>
      </c>
    </row>
    <row r="1786" spans="1:5" x14ac:dyDescent="0.25">
      <c r="A1786" t="s">
        <v>3132</v>
      </c>
      <c r="B1786">
        <v>244.43847360312901</v>
      </c>
      <c r="C1786">
        <v>585.61715185126798</v>
      </c>
      <c r="D1786">
        <v>197.78074490509101</v>
      </c>
      <c r="E1786">
        <v>539.86841112694401</v>
      </c>
    </row>
    <row r="1787" spans="1:5" x14ac:dyDescent="0.25">
      <c r="A1787" t="s">
        <v>3133</v>
      </c>
      <c r="B1787">
        <v>179.09614816131301</v>
      </c>
      <c r="C1787">
        <v>412.68406178401199</v>
      </c>
      <c r="D1787">
        <v>171.261158567808</v>
      </c>
      <c r="E1787">
        <v>442.30805512398899</v>
      </c>
    </row>
    <row r="1788" spans="1:5" x14ac:dyDescent="0.25">
      <c r="A1788" t="s">
        <v>3134</v>
      </c>
      <c r="B1788">
        <v>6710.8698511271496</v>
      </c>
      <c r="C1788">
        <v>13117.264652522401</v>
      </c>
      <c r="D1788">
        <v>6491.6977153813104</v>
      </c>
      <c r="E1788">
        <v>13613.0768708705</v>
      </c>
    </row>
    <row r="1789" spans="1:5" x14ac:dyDescent="0.25">
      <c r="A1789" t="s">
        <v>3135</v>
      </c>
      <c r="B1789">
        <v>37.180719096440001</v>
      </c>
      <c r="C1789">
        <v>110.61860884129899</v>
      </c>
      <c r="D1789">
        <v>28.9191349220193</v>
      </c>
      <c r="E1789">
        <v>77.100365577939598</v>
      </c>
    </row>
    <row r="1790" spans="1:5" x14ac:dyDescent="0.25">
      <c r="A1790" t="s">
        <v>3136</v>
      </c>
      <c r="B1790">
        <v>264.953566466783</v>
      </c>
      <c r="C1790">
        <v>788.51807442854295</v>
      </c>
      <c r="D1790">
        <v>194.84810050851399</v>
      </c>
      <c r="E1790">
        <v>593.225375636732</v>
      </c>
    </row>
  </sheetData>
  <conditionalFormatting sqref="A3:A1790">
    <cfRule type="duplicateValues" dxfId="1" priority="2"/>
  </conditionalFormatting>
  <conditionalFormatting sqref="A3:A179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</dc:creator>
  <cp:lastModifiedBy>Eric</cp:lastModifiedBy>
  <dcterms:created xsi:type="dcterms:W3CDTF">2020-12-16T00:30:49Z</dcterms:created>
  <dcterms:modified xsi:type="dcterms:W3CDTF">2020-12-16T00:54:17Z</dcterms:modified>
</cp:coreProperties>
</file>